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0730" windowHeight="11160" activeTab="9"/>
  </bookViews>
  <sheets>
    <sheet name="Supp. 1" sheetId="18" r:id="rId1"/>
    <sheet name="Supp. 2" sheetId="19" r:id="rId2"/>
    <sheet name="Supp. 3" sheetId="20" r:id="rId3"/>
    <sheet name="Supp. 4" sheetId="15" r:id="rId4"/>
    <sheet name="Supp. 5" sheetId="16" r:id="rId5"/>
    <sheet name="Supp. 6" sheetId="17" r:id="rId6"/>
    <sheet name="Supp. 7" sheetId="1" r:id="rId7"/>
    <sheet name="Supp. 8" sheetId="3" r:id="rId8"/>
    <sheet name="Supp. 9" sheetId="11" r:id="rId9"/>
    <sheet name="Supp. 10" sheetId="12" r:id="rId10"/>
  </sheets>
  <calcPr calcId="145621"/>
</workbook>
</file>

<file path=xl/sharedStrings.xml><?xml version="1.0" encoding="utf-8"?>
<sst xmlns="http://schemas.openxmlformats.org/spreadsheetml/2006/main" count="7659" uniqueCount="5924">
  <si>
    <t>Hs_Role_of_Osx_and_miRNAs_in_tooth_development_WP3971_91525</t>
  </si>
  <si>
    <t>Hs_Focal_Adhesion_WP306_94849</t>
  </si>
  <si>
    <t>Hs_Elastic_fibre_formation_WP2666_76849</t>
  </si>
  <si>
    <t>Hs_Integrin_cell_surface_interactions_WP1833_77019</t>
  </si>
  <si>
    <t>Hs_Hypothetical_Network_for_Drug_Addiction_WP666_68893</t>
  </si>
  <si>
    <t>Hs_Neurotransmitter_Receptor_Binding_And_Downstream_Transmission_In_The_Postsynaptic_Cell_WP2754_77001</t>
  </si>
  <si>
    <t>Hs_Vitamin_D_Receptor_Pathway_WP2877_94793</t>
  </si>
  <si>
    <t>Hs_Melatonin_metabolism_and_effects_WP3298_91618</t>
  </si>
  <si>
    <t>Hs_Serotonin_and_anxiety-related_events_WP3944_90836</t>
  </si>
  <si>
    <t>Hs_MHC_class_II_antigen_presentation_WP2679_76872</t>
  </si>
  <si>
    <t>Hs_Lung_fibrosis_WP3624_92327</t>
  </si>
  <si>
    <t>Hs_TCR_signaling_WP1927_76950</t>
  </si>
  <si>
    <t>Hs_Parkinsons_Disease_Pathway_WP2371_87374</t>
  </si>
  <si>
    <t>Hs_Endochondral_Ossification_WP474_87977</t>
  </si>
  <si>
    <t>Hs_TYROBP_Causal_Network_WP3945_90843</t>
  </si>
  <si>
    <t>Hs_NO-cGMP-PKG_mediated_Neuroprotection_WP4008_92677</t>
  </si>
  <si>
    <t>Hs_L1CAM_interactions_WP1843_76876</t>
  </si>
  <si>
    <t>Hs_Interferon_gamma_signaling_WP1836_77096</t>
  </si>
  <si>
    <t>Hs_Tryptophan_metabolism_WP465_94086</t>
  </si>
  <si>
    <t>Hs_Signaling_by_VEGF_WP1919_76864</t>
  </si>
  <si>
    <t>Hs_Cell_junction_organization_WP1793_77057</t>
  </si>
  <si>
    <t>Hs_Serotonin_Receptor_2_and_STAT3_Signaling_WP733_74441</t>
  </si>
  <si>
    <t>Hs_Activation_of_Matrix_Metalloproteinases_WP2769_77041</t>
  </si>
  <si>
    <t>Hs_Costimulation_by_the_CD28_family_WP1799_77064</t>
  </si>
  <si>
    <t>Hs_GPCRs,_Class_A_Rhodopsin-like_WP455_81793</t>
  </si>
  <si>
    <t>Hs_B_Cell_Receptor_Signaling_Pathway_WP23_92558</t>
  </si>
  <si>
    <t>Hs_angiogenesis_overview_WP1993_44954</t>
  </si>
  <si>
    <t>Hs_Primary_Focal_Segmental_Glomerulosclerosis_FSGS_WP2572_76327</t>
  </si>
  <si>
    <t>Hs_SIDS_Susceptibility_Pathways_WP706_80056</t>
  </si>
  <si>
    <t>Hs_Ectoderm_Differentiation_WP2858_94753</t>
  </si>
  <si>
    <t>Hs_Cardiac_Progenitor_Differentiation_WP2406_89157</t>
  </si>
  <si>
    <t>Hs_Glucocorticoid_&amp;_Mineralcorticoid_Metabolism_WP237_78497</t>
  </si>
  <si>
    <t>Hs_Mesodermal_Commitment_Pathway_WP2857_87780</t>
  </si>
  <si>
    <t>Hs_NLR_Proteins_WP288_80026</t>
  </si>
  <si>
    <t>Hs_Interleukin-3,_5_and_GM-CSF_signaling_WP1840_77073</t>
  </si>
  <si>
    <t>Hs_GPCR_ligand_binding_WP1825_76977</t>
  </si>
  <si>
    <t>Hs_Common_Pathways_Underlying_Drug_Addiction_WP2636_89423</t>
  </si>
  <si>
    <t>Hs_Differentiation_Pathway_WP2848_89940</t>
  </si>
  <si>
    <t>Hs_Metabolism_of_Angiotensinogen_to_Angiotensins_WP2729_76948</t>
  </si>
  <si>
    <t>Hs_Immunoregulatory_interactions_between_a_Lymphoid_and_a_non-Lymphoid_cell_WP1829_76993</t>
  </si>
  <si>
    <t>Hs_Mitotic_G2-G2-M_phases_WP1859_44913</t>
  </si>
  <si>
    <t>Hs_Calcium_Regulation_in_the_Cardiac_Cell_WP536_94305</t>
  </si>
  <si>
    <t>Hs_Potassium_Channels_WP2669_76853</t>
  </si>
  <si>
    <t>Hs_Inflammatory_Response_Pathway_WP453_80206</t>
  </si>
  <si>
    <t>Hs_Alanine_and_aspartate_metabolism_WP106_94196</t>
  </si>
  <si>
    <t>Hs_Development_of_pulmonary_dendritic_cells_and_macrophage_subsets_WP3892_89703</t>
  </si>
  <si>
    <t>Hs_TarBasePathway_WP1992_78296</t>
  </si>
  <si>
    <t>Hs_Allograft_Rejection_WP2328_76328</t>
  </si>
  <si>
    <t>Hs_GPCRs,_Other_WP117_71231</t>
  </si>
  <si>
    <t>Hs_Assembly_of_collagen_fibrils_and_other_multimeric_structures_WP2798_77089</t>
  </si>
  <si>
    <t>Hs_Keap1-Nrf2_Pathway_WP3_48217</t>
  </si>
  <si>
    <t>Hs_Cell_surface_interactions_at_the_vascular_wall_WP1794_77039</t>
  </si>
  <si>
    <t>Hs_Dopamine_metabolism_WP2436_94675</t>
  </si>
  <si>
    <t>Hs_Kit_receptor_signaling_pathway_WP304_78799</t>
  </si>
  <si>
    <t>Hs_Biogenic_Amine_Synthesis_WP550_90171</t>
  </si>
  <si>
    <t>Hs_Spinal_Cord_Injury_WP2431_87678</t>
  </si>
  <si>
    <t>Hs_GABA_synthesis,_release,_reuptake_and_degradation_WP2685_76885</t>
  </si>
  <si>
    <t>Hs_Myometrial_Relaxation_and_Contraction_Pathways_WP289_89548</t>
  </si>
  <si>
    <t>Hs_Transcriptional_activation_by_NRF2_WP3_94689</t>
  </si>
  <si>
    <t>Hs_miR-targeted_genes_in_muscle_cell_-_TarBase_WP2005_75377</t>
  </si>
  <si>
    <t>Hs_Interleukin-2_signaling_WP2732_76959</t>
  </si>
  <si>
    <t>Hs_GPCRs,_Class_C_Metabotropic_glutamate,_pheromone_WP501_79715</t>
  </si>
  <si>
    <t>Hs_Muscle_cell_TarBase_WP2005_44926</t>
  </si>
  <si>
    <t>Hs_Integrated_Pancreatic_Cancer_Pathway_WP2377_71228</t>
  </si>
  <si>
    <t>Hs_Serotonin_Receptor_2_and_ELK-SRF-GATA4_signaling_WP732_45038</t>
  </si>
  <si>
    <t>Hs_EGF-EGFR_Signaling_Pathway_WP437_79266</t>
  </si>
  <si>
    <t>Hs_Simplified_Interaction_Map_Between_LOXL4_and_Oxidative_Stress_Pathway_WP3670_90107</t>
  </si>
  <si>
    <t>Hs_Pathogenic_Escherichia_coli_infection_WP2272_78594</t>
  </si>
  <si>
    <t>Hs_ACE_Inhibitor_Pathway_WP554_92084</t>
  </si>
  <si>
    <t>Hs_Senescence_and_Autophagy_WP615_71375</t>
  </si>
  <si>
    <t>Hs_NOTCH1_regulation_of_human_endothelial_cell_calcification_WP3413_87953</t>
  </si>
  <si>
    <t>Hs_Signaling_by_the_B_Cell_Receptor_(BCR)_WP2746_76984</t>
  </si>
  <si>
    <t>Hs_Serotonin_and_anxiety_WP3947_91925</t>
  </si>
  <si>
    <t>Hs_Matrix_Metalloproteinases_WP129_72054</t>
  </si>
  <si>
    <t>Hs_Senescence_and_Autophagy_in_Cancer_WP615_81193</t>
  </si>
  <si>
    <t>Hs_Degradation_of_collagen_WP2708_76921</t>
  </si>
  <si>
    <t>Hs_Alpha_6_Beta_4_signaling_pathway_WP244_85199</t>
  </si>
  <si>
    <t>Hs_Regulation_of_Insulin-like_Growth_Factor_(IGF)_Transport_and_Uptake_by_Insulin-like_Growth_Factor_Binding_Proteins_(IGFBPs)_WP2799_77094</t>
  </si>
  <si>
    <t>Hs_Chemokine_signaling_pathway_WP3929_90949</t>
  </si>
  <si>
    <t>Hs_GPCR_downstream_signaling_WP1824_76910</t>
  </si>
  <si>
    <t>Hs_VEGFA-VEGFR2_Signaling_Pathway_WP3888_90000</t>
  </si>
  <si>
    <t>Hs_Aryl_Hydrocarbon_Receptor_Pathway_WP2873_88902</t>
  </si>
  <si>
    <t>Hs_TGF-B_Signaling_in_Thyroid_Cells_for_Epithelial-Mesenchymal_Transition_WP3859_90120</t>
  </si>
  <si>
    <t>Hs_NAD_Biosynthesis_II_(from_tryptophan)_WP2485_70025</t>
  </si>
  <si>
    <t>Hs_Epithelium_TarBase_WP2002_45243</t>
  </si>
  <si>
    <t>Hs_Gastrin-CREB_signalling_pathway_via_PKC_and_MAPK_WP2664_76844</t>
  </si>
  <si>
    <t>Hs_White_fat_cell_differentiation_WP4149_94399</t>
  </si>
  <si>
    <t>Hs_Muscle_contraction_WP1864_76895</t>
  </si>
  <si>
    <t>Hs_Oncostatin_M_Signaling_Pathway_WP2374_92557</t>
  </si>
  <si>
    <t>Hs_IL-3_Signaling_Pathway_WP286_78583</t>
  </si>
  <si>
    <t>Hs_Collagen_biosynthesis_and_modifying_enzymes_WP2725_76944</t>
  </si>
  <si>
    <t>Hs_miR-targeted_genes_in_epithelium_-_TarBase_WP2002_75319</t>
  </si>
  <si>
    <t>Hs_Blood_Clotting_Cascade_WP272_93044</t>
  </si>
  <si>
    <t>Hs_Regulation_of_Apoptosis_by_Parathyroid_Hormone-related_Protein_WP3872_89397</t>
  </si>
  <si>
    <t>Hs_miR-targeted_genes_in_lymphocytes_-_TarBase_WP2004_75374</t>
  </si>
  <si>
    <t>Hs_Classical_Pathway_with_Drug_Info_WP2228_49780</t>
  </si>
  <si>
    <t>Hs_Nucleotide_GPCRs_WP80_68938</t>
  </si>
  <si>
    <t>Hs_TGF-beta_Signaling_Pathway_WP366_90028</t>
  </si>
  <si>
    <t>Hs_ErbB_Signaling_Pathway_WP673_94739</t>
  </si>
  <si>
    <t>Hs_TGF-beta_Receptor_Signaling_WP560_94820</t>
  </si>
  <si>
    <t>Hs_Lymphocyte_TarBase_WP2004_46264</t>
  </si>
  <si>
    <t>Hs_Preimplantation_Embryo_WP3527_94671</t>
  </si>
  <si>
    <t>Hs_Endoderm_Differentiation_WP2853_88152</t>
  </si>
  <si>
    <t>Hs_NOD_pathway_WP1433_68991</t>
  </si>
  <si>
    <t>Hs_Nucleotide-binding_Oligomerization_Domain_(NOD)_pathway_WP1433_86035</t>
  </si>
  <si>
    <t>Hs_Differentiation_of_white_and_brown_adipocyte_WP2895_87889</t>
  </si>
  <si>
    <t>Hs_Fcgamma_receptor_(FCGR)_dependent_phagocytosis_WP2719_76936</t>
  </si>
  <si>
    <t>Hs_Netrin-1_signaling_WP1868_76847</t>
  </si>
  <si>
    <t>Hs_Signaling_by_Activin_WP2791_77082</t>
  </si>
  <si>
    <t>Hs_Cytokines_and_Inflammatory_Response_WP530_94763</t>
  </si>
  <si>
    <t>Hs_Signaling_by_NOTCH2_WP2718_76935</t>
  </si>
  <si>
    <t>Hs_Signaling_by_PDGF_WP1916_76874</t>
  </si>
  <si>
    <t>Hs_Semaphorin_interactions_WP1907_76850</t>
  </si>
  <si>
    <t>Hs_Apoptotic_execution_phase_WP1784_76813</t>
  </si>
  <si>
    <t>Hs_Selenium_Micronutrient_Network_WP15_94185</t>
  </si>
  <si>
    <t>Hs_Regulation_of_Actin_Cytoskeleton_WP51_94816</t>
  </si>
  <si>
    <t>Hs_Formation_of_Fibrin_Clot_(Clotting_Cascade)_WP1818_76965</t>
  </si>
  <si>
    <t>Hs_Prostaglandin_Synthesis_and_Regulation_WP98_88906</t>
  </si>
  <si>
    <t>Hs_AGE-RAGE_pathway_WP2324_89798</t>
  </si>
  <si>
    <t>Hs_Amplification_and_Expansion_of_Oncogenic_Pathways_as_Metastatic_Traits_WP3678_90110</t>
  </si>
  <si>
    <t>Hs_miR-509-3p_alteration_of_YAP1-ECM_axis_WP3967_94301</t>
  </si>
  <si>
    <t>Hs_Wnt_Signaling_Pathway_WP428_94851</t>
  </si>
  <si>
    <t>Hs_Interleukin-7_signaling_WP2673_76857</t>
  </si>
  <si>
    <t>Hs_Nuclear_Receptors_in_Lipid_Metabolism_and_Toxicity_WP299_89331</t>
  </si>
  <si>
    <t>Hs_Prion_disease_pathway_WP3995_94740</t>
  </si>
  <si>
    <t>Hs_Apoptosis-related_network_due_to_altered_Notch3_in_ovarian_cancer_WP2864_79278</t>
  </si>
  <si>
    <t>Hs_Overview_of_nanoparticle_effects_WP3287_89371</t>
  </si>
  <si>
    <t>Hs_Signaling_by_Hippo_WP2714_76930</t>
  </si>
  <si>
    <t>Hs_Photodynamic_therapy-induced_NF-kB_survival_signaling_WP3617_88316</t>
  </si>
  <si>
    <t>Hs_Arrhythmogenic_Right_Ventricular_Cardiomyopathy_WP2118_71265</t>
  </si>
  <si>
    <t>Hs_Gap_junction_trafficking_and_regulation_WP1820_76886</t>
  </si>
  <si>
    <t>Hs_Signaling_by_ERBB4_WP2781_77063</t>
  </si>
  <si>
    <t>Hs_FTO_Obesity_Variant_Mechanism_WP3407_89858</t>
  </si>
  <si>
    <t>Hs_Eicosanoid_Synthesis_WP167_89514</t>
  </si>
  <si>
    <t>Hs_Hypertrophy_Model_WP516_94803</t>
  </si>
  <si>
    <t>Hs_Microglia_Pathogen_Phagocytosis_Pathway_WP3937_94208</t>
  </si>
  <si>
    <t>Hs_Dissolution_of_Fibrin_Clot_WP1802_76989</t>
  </si>
  <si>
    <t>Hs_Dual_hijack_model_of_Vif_in_HIV_infection_WP3300_87896</t>
  </si>
  <si>
    <t>Hs_GPVI-mediated_activation_cascade_WP1826_42049</t>
  </si>
  <si>
    <t>Hs_Macrophage_markers_WP4146_94392</t>
  </si>
  <si>
    <t>Hs_Extracellular_matrix_organization_WP2703_76914</t>
  </si>
  <si>
    <t>Hs_miRNA_targets_in_ECM_and_membrane_receptors_WP2911_87847</t>
  </si>
  <si>
    <t>Hs_Complement_and_Coagulation_Cascades_WP558_90196</t>
  </si>
  <si>
    <t>Hs_Tgif_disruption_of_Shh_signaling_WP3674_88772</t>
  </si>
  <si>
    <t>Hs_Splicing_factor_NOVA_regulated_synaptic_proteins_WP4148_94396</t>
  </si>
  <si>
    <t>Hs_Apoptosis_WP254_93003</t>
  </si>
  <si>
    <t>Hs_EDA_Signalling_in_Hair_Follicle_Development_WP3930_90751</t>
  </si>
  <si>
    <t>Hs_Estrogen_metabolism_WP697_94757</t>
  </si>
  <si>
    <t>Hs_NRF2_pathway_WP2884_94787</t>
  </si>
  <si>
    <t>Hs_IL-2_Signaling_Pathway_WP49_91243</t>
  </si>
  <si>
    <t>Hs_Angiogenesis_WP1539_95042</t>
  </si>
  <si>
    <t>Hs_IL1_and_megakaryotyces_in_obesity_WP2865_81650</t>
  </si>
  <si>
    <t>Hs_IL-7_Signaling_Pathway_WP205_89854</t>
  </si>
  <si>
    <t>Hs_Syndecan_interactions_WP2787_77077</t>
  </si>
  <si>
    <t>Hs_Drug_Induction_of_Bile_Acid_Pathway_WP2289_88593</t>
  </si>
  <si>
    <t>Hs_Glucuronidation_WP698_94183</t>
  </si>
  <si>
    <t>Hs_Corticotropin-releasing_hormone_WP2355_71393</t>
  </si>
  <si>
    <t>Hs_Growth_hormone_receptor_signaling_WP2657_76835</t>
  </si>
  <si>
    <t>Hs_Farnesoid_X_Receptor_Pathway_WP2879_94789</t>
  </si>
  <si>
    <t>Hs_Urea_cycle_and_metabolism_of_amino_groups_WP497_94180</t>
  </si>
  <si>
    <t>Hs_Pregnane_X_Receptor_pathway_WP2876_94792</t>
  </si>
  <si>
    <t>Hs_Metapathway_biotransformation_WP702_73516</t>
  </si>
  <si>
    <t>Hs_Bile_acid_and_bile_salt_metabolism_WP1788_76958</t>
  </si>
  <si>
    <t>Hs_GPCRs,_Class_B_Secretin-like_WP334_79716</t>
  </si>
  <si>
    <t>Hs_Oxidative_Stress_WP408_94131</t>
  </si>
  <si>
    <t>Hs_YAP1-_and_WWTR1_(TAZ)-stimulated_gene_expression_WP2738_76971</t>
  </si>
  <si>
    <t>Hs_Wnt_Signaling_Pathway_Netpath_WP363_78571</t>
  </si>
  <si>
    <t>Hs_Constitutive_Androstane_Receptor_Pathway_WP2875_94791</t>
  </si>
  <si>
    <t>Hs_Bladder_Cancer_WP2828_89143</t>
  </si>
  <si>
    <t>Hs_Gastric_Cancer_Network_2_WP2363_87523</t>
  </si>
  <si>
    <t>Hs_AhR_pathway_WP2100_47069</t>
  </si>
  <si>
    <t>Hs_Neural_Crest_Differentiation_WP2064_79263</t>
  </si>
  <si>
    <t>Hs_Integrin-mediated_Cell_Adhesion_WP185_88160</t>
  </si>
  <si>
    <t>Hs_Fluoropyrimidine_Activity_WP1601_94711</t>
  </si>
  <si>
    <t>Hs_Prolactin_receptor_signaling_WP2678_76870</t>
  </si>
  <si>
    <t>Hs_Evolocumab_Mechanism_WP3408_88049</t>
  </si>
  <si>
    <t>Hs_Hypoxia-mediated_EMT_and_Stemness_WP2943_88661</t>
  </si>
  <si>
    <t>Hs_Influenza_A_virus_infection_WP1438_94766</t>
  </si>
  <si>
    <t>Hs_Proprotein_convertase_subtilisin-kexin_type_9_(PCSK9)_mediated_LDL_receptor_degradation_WP2846_89409</t>
  </si>
  <si>
    <t>Hs_Iron_uptake_and_transport_WP2670_75892</t>
  </si>
  <si>
    <t>Hs_Cardiac_Hypertrophic_Response_WP2795_85087</t>
  </si>
  <si>
    <t>Hs_Extracellular_vesicle-mediated_signaling_in_recipient_cells_WP2870_88052</t>
  </si>
  <si>
    <t>p-value</t>
  </si>
  <si>
    <t>Incubation</t>
  </si>
  <si>
    <t>Time  (hr)</t>
  </si>
  <si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 xml:space="preserve"> value</t>
    </r>
  </si>
  <si>
    <t>Ctrl.</t>
  </si>
  <si>
    <t>CTP</t>
  </si>
  <si>
    <r>
      <rPr>
        <sz val="11"/>
        <rFont val="Calibri"/>
        <family val="2"/>
      </rPr>
      <t xml:space="preserve">∆Cp </t>
    </r>
    <r>
      <rPr>
        <sz val="11"/>
        <rFont val="Calibri"/>
        <family val="2"/>
        <scheme val="minor"/>
      </rPr>
      <t>NR (mean)</t>
    </r>
  </si>
  <si>
    <t>∆Cp RESP (mean)</t>
  </si>
  <si>
    <t>GAD1</t>
  </si>
  <si>
    <t>TBC1D9</t>
  </si>
  <si>
    <t>NFIB</t>
  </si>
  <si>
    <t>#</t>
  </si>
  <si>
    <t>Gene</t>
  </si>
  <si>
    <t>Age</t>
  </si>
  <si>
    <t>Parameter</t>
  </si>
  <si>
    <t>Cohort</t>
  </si>
  <si>
    <t>MARS</t>
  </si>
  <si>
    <t>STAR*D</t>
  </si>
  <si>
    <t>Remission</t>
  </si>
  <si>
    <t>Response</t>
  </si>
  <si>
    <t>*</t>
  </si>
  <si>
    <t>Hs_Integrin_cell_surface_interactions_WP1833_44861</t>
  </si>
  <si>
    <t>Hs_Differentiation_of_white_and_brown_adipocyte_WP2895_79216</t>
  </si>
  <si>
    <t>Hs_Arylhydrocarbon_receptor_(AhR)_signaling_pathway_WP2100_74081</t>
  </si>
  <si>
    <t>Altered pathways in NR after 24 hr CTP incubation</t>
  </si>
  <si>
    <t>Altered pathways in RESP after 24 hr CTP incubation</t>
  </si>
  <si>
    <t>Altered pathways in NR after 48 hr CTP incubation</t>
  </si>
  <si>
    <t>Altered pathways in RESP after 48 hr CTP incubation</t>
  </si>
  <si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>-value</t>
    </r>
  </si>
  <si>
    <r>
      <t>Clinical improvement
(HAMD</t>
    </r>
    <r>
      <rPr>
        <vertAlign val="subscript"/>
        <sz val="11"/>
        <color rgb="FF000000"/>
        <rFont val="Calibri"/>
        <family val="2"/>
      </rPr>
      <t>8w</t>
    </r>
    <r>
      <rPr>
        <sz val="11"/>
        <color theme="1"/>
        <rFont val="Calibri"/>
        <family val="2"/>
        <scheme val="minor"/>
      </rPr>
      <t>/HAMD</t>
    </r>
    <r>
      <rPr>
        <vertAlign val="subscript"/>
        <sz val="11"/>
        <color rgb="FF000000"/>
        <rFont val="Calibri"/>
        <family val="2"/>
      </rPr>
      <t>baseline</t>
    </r>
    <r>
      <rPr>
        <sz val="11"/>
        <color theme="1"/>
        <rFont val="Calibri"/>
        <family val="2"/>
        <scheme val="minor"/>
      </rPr>
      <t>)</t>
    </r>
  </si>
  <si>
    <r>
      <t>Clinical improvement
(QIDS</t>
    </r>
    <r>
      <rPr>
        <vertAlign val="subscript"/>
        <sz val="11"/>
        <color rgb="FF000000"/>
        <rFont val="Calibri"/>
        <family val="2"/>
      </rPr>
      <t>end</t>
    </r>
    <r>
      <rPr>
        <sz val="11"/>
        <color theme="1"/>
        <rFont val="Calibri"/>
        <family val="2"/>
        <scheme val="minor"/>
      </rPr>
      <t>/QIDS</t>
    </r>
    <r>
      <rPr>
        <vertAlign val="subscript"/>
        <sz val="11"/>
        <color rgb="FF000000"/>
        <rFont val="Calibri"/>
        <family val="2"/>
      </rPr>
      <t>baseline</t>
    </r>
    <r>
      <rPr>
        <sz val="11"/>
        <color theme="1"/>
        <rFont val="Calibri"/>
        <family val="2"/>
        <scheme val="minor"/>
      </rPr>
      <t>)</t>
    </r>
  </si>
  <si>
    <r>
      <rPr>
        <b/>
        <sz val="11"/>
        <rFont val="Calibri"/>
        <family val="2"/>
      </rPr>
      <t xml:space="preserve">∆Cp </t>
    </r>
    <r>
      <rPr>
        <b/>
        <sz val="11"/>
        <rFont val="Calibri"/>
        <family val="2"/>
        <scheme val="minor"/>
      </rPr>
      <t>NR (mean)</t>
    </r>
  </si>
  <si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 xml:space="preserve"> value</t>
    </r>
  </si>
  <si>
    <r>
      <rPr>
        <b/>
        <i/>
        <sz val="11"/>
        <color rgb="FF000000"/>
        <rFont val="Calibri"/>
        <family val="2"/>
      </rPr>
      <t xml:space="preserve">r </t>
    </r>
    <r>
      <rPr>
        <b/>
        <sz val="11"/>
        <color rgb="FF000000"/>
        <rFont val="Calibri"/>
        <family val="2"/>
      </rPr>
      <t>coefficient</t>
    </r>
  </si>
  <si>
    <r>
      <t xml:space="preserve">* </t>
    </r>
    <r>
      <rPr>
        <i/>
        <sz val="11"/>
        <rFont val="Calibri"/>
        <family val="2"/>
        <scheme val="minor"/>
      </rPr>
      <t xml:space="preserve">p </t>
    </r>
    <r>
      <rPr>
        <sz val="11"/>
        <rFont val="Calibri"/>
        <family val="2"/>
        <scheme val="minor"/>
      </rPr>
      <t>≤ 0.05</t>
    </r>
  </si>
  <si>
    <r>
      <t xml:space="preserve"># </t>
    </r>
    <r>
      <rPr>
        <i/>
        <sz val="11"/>
        <rFont val="Calibri"/>
        <family val="2"/>
        <scheme val="minor"/>
      </rPr>
      <t xml:space="preserve">p </t>
    </r>
    <r>
      <rPr>
        <sz val="11"/>
        <rFont val="Calibri"/>
        <family val="2"/>
        <scheme val="minor"/>
      </rPr>
      <t>≤ 0.2</t>
    </r>
  </si>
  <si>
    <t>ProbeName</t>
  </si>
  <si>
    <t>GeneSymbol</t>
  </si>
  <si>
    <t>GeneName</t>
  </si>
  <si>
    <t>Go</t>
  </si>
  <si>
    <t>EntrezGeneID</t>
  </si>
  <si>
    <t>GenomicCoordinates</t>
  </si>
  <si>
    <t>GO:0016021</t>
  </si>
  <si>
    <t>A_23_P41114</t>
  </si>
  <si>
    <t>CSTA</t>
  </si>
  <si>
    <t>cystatin A (stefin A)</t>
  </si>
  <si>
    <t>GO:0004869|GO:0010466|GO:0005634|GO:0002020|GO:0005615|GO:0001533|GO:0045861|GO:0010951|GO:0005737|GO:0016337|GO:0018149|GO:0005198|GO:0030216|GO:0005654|GO:0030674|GO:0070062</t>
  </si>
  <si>
    <t>A_23_P156445</t>
  </si>
  <si>
    <t>DDX43</t>
  </si>
  <si>
    <t>DEAD (Asp-Glu-Ala-Asp) box polypeptide 43</t>
  </si>
  <si>
    <t>GO:0005622|GO:0004004|GO:0003723|GO:0008152|GO:0005524</t>
  </si>
  <si>
    <t>A_24_P209455</t>
  </si>
  <si>
    <t>GIMAP4</t>
  </si>
  <si>
    <t>GTPase, IMAP family member 4</t>
  </si>
  <si>
    <t>GO:0005525|GO:0005829</t>
  </si>
  <si>
    <t>A_23_P128993</t>
  </si>
  <si>
    <t>GZMH</t>
  </si>
  <si>
    <t>granzyme H (cathepsin G-like 2, protein h-CCPX)</t>
  </si>
  <si>
    <t>chr14:25075768-25075709</t>
  </si>
  <si>
    <t>A_33_P3240328</t>
  </si>
  <si>
    <t>PITX1</t>
  </si>
  <si>
    <t>paired-like homeodomain 1</t>
  </si>
  <si>
    <t>chr5:134363483-134363424</t>
  </si>
  <si>
    <t>A_33_P3382177</t>
  </si>
  <si>
    <t>TIMP2</t>
  </si>
  <si>
    <t>TIMP metallopeptidase inhibitor 2</t>
  </si>
  <si>
    <t>GO:0005515|GO:0051045|GO:0008285|GO:0002020|GO:0005615|GO:0046872|GO:0030426|GO:0046580|GO:0022617|GO:0030198|GO:0043025|GO:0009725|GO:0034097|GO:0070062|GO:0009986|GO:0071310|GO:0042493|GO:0007568|GO:0032487|GO:0005578|GO:0005576|GO:0045762|GO:0007417|GO:0005604|GO:0048553|GO:0010951|GO:0005178|GO:0045930|GO:0045666|GO:0008191|GO:0008047|GO:0043410</t>
  </si>
  <si>
    <t>A_33_P3494748</t>
  </si>
  <si>
    <t>TMEM65</t>
  </si>
  <si>
    <t>transmembrane protein 65</t>
  </si>
  <si>
    <t>chr8:125324320-125324261</t>
  </si>
  <si>
    <t>A_24_P212024</t>
  </si>
  <si>
    <t>A_24_P626951</t>
  </si>
  <si>
    <t>A_32_P159192</t>
  </si>
  <si>
    <t>A_33_P3281444</t>
  </si>
  <si>
    <t>HAMD score</t>
  </si>
  <si>
    <t>Treatment duration (weeks)</t>
  </si>
  <si>
    <t>Cell line</t>
  </si>
  <si>
    <t>Sex</t>
  </si>
  <si>
    <t>ICD10</t>
  </si>
  <si>
    <t>week 0</t>
  </si>
  <si>
    <t>week 5</t>
  </si>
  <si>
    <t>week 8</t>
  </si>
  <si>
    <t>TCA</t>
  </si>
  <si>
    <t>SSRI</t>
  </si>
  <si>
    <t>SNRI</t>
  </si>
  <si>
    <t>NASSA</t>
  </si>
  <si>
    <t>NARI</t>
  </si>
  <si>
    <t>SSRE</t>
  </si>
  <si>
    <t>OTH</t>
  </si>
  <si>
    <t>BZD</t>
  </si>
  <si>
    <t>K1124</t>
  </si>
  <si>
    <t>F33.2</t>
  </si>
  <si>
    <t>K1112</t>
  </si>
  <si>
    <t>K0171</t>
  </si>
  <si>
    <t>F33.1</t>
  </si>
  <si>
    <t>K0429</t>
  </si>
  <si>
    <t>F33.3</t>
  </si>
  <si>
    <t>K1114</t>
  </si>
  <si>
    <t>K1113</t>
  </si>
  <si>
    <t>K1123</t>
  </si>
  <si>
    <t>F32.2</t>
  </si>
  <si>
    <t>K1106</t>
  </si>
  <si>
    <t>K0738</t>
  </si>
  <si>
    <t>K1108</t>
  </si>
  <si>
    <t>K1130</t>
  </si>
  <si>
    <t>K1149</t>
  </si>
  <si>
    <t>K1125</t>
  </si>
  <si>
    <t>K1122</t>
  </si>
  <si>
    <t>K0446</t>
  </si>
  <si>
    <t>K1120</t>
  </si>
  <si>
    <t>K0739</t>
  </si>
  <si>
    <t>K0872</t>
  </si>
  <si>
    <t>IN0108</t>
  </si>
  <si>
    <t>K1081</t>
  </si>
  <si>
    <t>K1091</t>
  </si>
  <si>
    <t>K0734</t>
  </si>
  <si>
    <t>K0732</t>
  </si>
  <si>
    <t>IN0012</t>
  </si>
  <si>
    <t>K0728</t>
  </si>
  <si>
    <t>K0095</t>
  </si>
  <si>
    <t>K0437</t>
  </si>
  <si>
    <t>K0751</t>
  </si>
  <si>
    <t>K1062</t>
  </si>
  <si>
    <t>K1069</t>
  </si>
  <si>
    <t>F32.1</t>
  </si>
  <si>
    <t>K1077</t>
  </si>
  <si>
    <t>K1118</t>
  </si>
  <si>
    <t>K1144</t>
  </si>
  <si>
    <t>K1060</t>
  </si>
  <si>
    <t>K1088</t>
  </si>
  <si>
    <t>K1129</t>
  </si>
  <si>
    <t>K0881</t>
  </si>
  <si>
    <t>K1115</t>
  </si>
  <si>
    <t>K0184</t>
  </si>
  <si>
    <t>K1084</t>
  </si>
  <si>
    <t>K1089</t>
  </si>
  <si>
    <t>K1054</t>
  </si>
  <si>
    <t>K1080</t>
  </si>
  <si>
    <t>K1087</t>
  </si>
  <si>
    <t>K1107</t>
  </si>
  <si>
    <t>K1104</t>
  </si>
  <si>
    <t>K0912</t>
  </si>
  <si>
    <t>K0455</t>
  </si>
  <si>
    <t>K1119</t>
  </si>
  <si>
    <t>K0792</t>
  </si>
  <si>
    <t>K0744</t>
  </si>
  <si>
    <t>K1057</t>
  </si>
  <si>
    <t>K1110</t>
  </si>
  <si>
    <t>K0740</t>
  </si>
  <si>
    <t>K1083</t>
  </si>
  <si>
    <t>K0135</t>
  </si>
  <si>
    <t>K0805</t>
  </si>
  <si>
    <t>K1090</t>
  </si>
  <si>
    <t>K0882</t>
  </si>
  <si>
    <t>K0138</t>
  </si>
  <si>
    <t>K1075</t>
  </si>
  <si>
    <t>K0054</t>
  </si>
  <si>
    <t>K0124</t>
  </si>
  <si>
    <t>K0398</t>
  </si>
  <si>
    <t>K0719</t>
  </si>
  <si>
    <t>K1049</t>
  </si>
  <si>
    <t>K1072</t>
  </si>
  <si>
    <t>K1085</t>
  </si>
  <si>
    <t>K1143</t>
  </si>
  <si>
    <t>K1086</t>
  </si>
  <si>
    <t>K0718</t>
  </si>
  <si>
    <t>IN0014</t>
  </si>
  <si>
    <t>F33.11</t>
  </si>
  <si>
    <t>K1100</t>
  </si>
  <si>
    <t>K0438</t>
  </si>
  <si>
    <t>K0807</t>
  </si>
  <si>
    <t>K0729</t>
  </si>
  <si>
    <t>K1139</t>
  </si>
  <si>
    <t>K0886</t>
  </si>
  <si>
    <t>K1079</t>
  </si>
  <si>
    <t>K0205</t>
  </si>
  <si>
    <t>K1064</t>
  </si>
  <si>
    <t>K1070</t>
  </si>
  <si>
    <t>K1097</t>
  </si>
  <si>
    <t>A0035</t>
  </si>
  <si>
    <t>K0213</t>
  </si>
  <si>
    <t>F31.3</t>
  </si>
  <si>
    <t>K0757</t>
  </si>
  <si>
    <t>K1151</t>
  </si>
  <si>
    <t>K0721</t>
  </si>
  <si>
    <t>F31.4</t>
  </si>
  <si>
    <t>K0730</t>
  </si>
  <si>
    <t>K0741</t>
  </si>
  <si>
    <t>K0742</t>
  </si>
  <si>
    <t>K0756</t>
  </si>
  <si>
    <t>K1078</t>
  </si>
  <si>
    <t>K1109</t>
  </si>
  <si>
    <t>K1135</t>
  </si>
  <si>
    <t>K1136</t>
  </si>
  <si>
    <t>K0735</t>
  </si>
  <si>
    <t>F31.5</t>
  </si>
  <si>
    <t>K0457</t>
  </si>
  <si>
    <t>K0307</t>
  </si>
  <si>
    <t>K0460</t>
  </si>
  <si>
    <t>K1095</t>
  </si>
  <si>
    <t>K1105</t>
  </si>
  <si>
    <t>K1111</t>
  </si>
  <si>
    <t>K1140</t>
  </si>
  <si>
    <t>K1076</t>
  </si>
  <si>
    <t>K1092</t>
  </si>
  <si>
    <t>K1098</t>
  </si>
  <si>
    <t>K1093</t>
  </si>
  <si>
    <t>K0725</t>
  </si>
  <si>
    <t>F32.3</t>
  </si>
  <si>
    <t>K0173</t>
  </si>
  <si>
    <t>K1094</t>
  </si>
  <si>
    <t>K1116</t>
  </si>
  <si>
    <t>K1141</t>
  </si>
  <si>
    <t>K1157</t>
  </si>
  <si>
    <t>K1101</t>
  </si>
  <si>
    <t>K0333</t>
  </si>
  <si>
    <t>K0731</t>
  </si>
  <si>
    <t>K1102</t>
  </si>
  <si>
    <t>K1103</t>
  </si>
  <si>
    <t>K0036</t>
  </si>
  <si>
    <t>K0452</t>
  </si>
  <si>
    <t>K0720</t>
  </si>
  <si>
    <t>K0722</t>
  </si>
  <si>
    <t>K1082</t>
  </si>
  <si>
    <t>K1099</t>
  </si>
  <si>
    <t>K1126</t>
  </si>
  <si>
    <t>K1133</t>
  </si>
  <si>
    <t>K0791</t>
  </si>
  <si>
    <t>K1134</t>
  </si>
  <si>
    <t>K1162</t>
  </si>
  <si>
    <t>K0112</t>
  </si>
  <si>
    <t>K1065</t>
  </si>
  <si>
    <t>K1160</t>
  </si>
  <si>
    <t>K1131</t>
  </si>
  <si>
    <t>K1153</t>
  </si>
  <si>
    <t>A0009</t>
  </si>
  <si>
    <t>K1142</t>
  </si>
  <si>
    <t>K1161</t>
  </si>
  <si>
    <t>K1150</t>
  </si>
  <si>
    <t>K1155</t>
  </si>
  <si>
    <t>K1158</t>
  </si>
  <si>
    <t>V024</t>
  </si>
  <si>
    <t>K1073</t>
  </si>
  <si>
    <t>K0727</t>
  </si>
  <si>
    <t>K1096</t>
  </si>
  <si>
    <t>K1138</t>
  </si>
  <si>
    <t>K1067</t>
  </si>
  <si>
    <t>F43.1</t>
  </si>
  <si>
    <t>K0406</t>
  </si>
  <si>
    <t>K1071</t>
  </si>
  <si>
    <t>IN0113</t>
  </si>
  <si>
    <t>Cell lines with insufficient growth</t>
  </si>
  <si>
    <t xml:space="preserve">Cell lines from bipolar disorder patients </t>
  </si>
  <si>
    <t>Unsuccessful transformation of cell lines</t>
  </si>
  <si>
    <t>Cell lines with missing data at &gt;2 time points</t>
  </si>
  <si>
    <t>24 hr</t>
  </si>
  <si>
    <t>48 hr</t>
  </si>
  <si>
    <t>A_23_P156826</t>
  </si>
  <si>
    <t>ADTRP</t>
  </si>
  <si>
    <t>androgen-dependent TFPI-regulating protein</t>
  </si>
  <si>
    <t>GO:0005886|GO:0016021</t>
  </si>
  <si>
    <t>chr6:11714061-11714002</t>
  </si>
  <si>
    <t>A_33_P3419790</t>
  </si>
  <si>
    <t>chr6:11717597-11714742</t>
  </si>
  <si>
    <t>A_23_P412562</t>
  </si>
  <si>
    <t>C1orf162</t>
  </si>
  <si>
    <t>chromosome 1 open reading frame 162</t>
  </si>
  <si>
    <t>chr1:112020670-112020729</t>
  </si>
  <si>
    <t>A_23_P214627</t>
  </si>
  <si>
    <t>AIF1</t>
  </si>
  <si>
    <t>allograft inflammatory factor 1</t>
  </si>
  <si>
    <t>GO:0048471|GO:1900087|GO:0005884|GO:0071447|GO:0005634|GO:0071673|GO:0048678|GO:0071672|GO:0032870|GO:0005829|GO:0045429|GO:0003674|GO:0005737|GO:0051015|GO:0006954|GO:0031668|GO:0051602|GO:0042102|GO:0030041|GO:0097178|GO:0043204|GO:0051017|GO:0001774|GO:2000406|GO:0043066|GO:0014739|GO:0005509|GO:0048662|GO:0001891|GO:0032587|GO:0071315|GO:0006911|GO:0048661|GO:0030027|GO:0016601|GO:0071346|GO:0010629|GO:0001934|GO:0090026</t>
  </si>
  <si>
    <t>chr6:31584674-31584733</t>
  </si>
  <si>
    <t>A_32_P453321</t>
  </si>
  <si>
    <t>C1orf228</t>
  </si>
  <si>
    <t>chromosome 1 open reading frame 228</t>
  </si>
  <si>
    <t>chr1:45191024-45191083</t>
  </si>
  <si>
    <t>A_23_P94501</t>
  </si>
  <si>
    <t>ANXA1</t>
  </si>
  <si>
    <t>annexin A1</t>
  </si>
  <si>
    <t>GO:0005515|GO:0070301|GO:0046632|GO:0005615|GO:0042803|GO:0003697|GO:0042127|GO:0032508|GO:0030674|GO:0032355|GO:0070062|GO:0033031|GO:2000483|GO:0031966|GO:0009986|GO:0005509|GO:0031394|GO:0071385|GO:0042063|GO:0043234|GO:0005929|GO:0000733|GO:0005925|GO:0030073|GO:0048306|GO:0001780|GO:0003727|GO:1900087|GO:0006200|GO:0005886|GO:0010165|GO:0043434|GO:0006928|GO:0031340|GO:0005634|GO:0001533|GO:0042629|GO:0005544|GO:0016323|GO:0005737|GO:0006954|GO:0005543|GO:0030850|GO:0070555|GO:0050482|GO:0043066|GO:0033676|GO:0070459|GO:0042493|GO:0004386|GO:0005102|GO:0005576|GO:0019834|GO:0031982|GO:0042383|GO:0007165|GO:0018149|GO:0005198|GO:0030216|GO:0031018|GO:1900138|GO:0007166|GO:0070365|GO:0005768</t>
  </si>
  <si>
    <t>chr9:75785002-75785061</t>
  </si>
  <si>
    <t>A_24_P944299</t>
  </si>
  <si>
    <t>CDC42BPA</t>
  </si>
  <si>
    <t>CDC42 binding protein kinase alpha (DMPK-like)</t>
  </si>
  <si>
    <t>chr1:227178114-227178055</t>
  </si>
  <si>
    <t>A_33_P3323722</t>
  </si>
  <si>
    <t>ARL4C</t>
  </si>
  <si>
    <t>ADP-ribosylation factor-like 4C</t>
  </si>
  <si>
    <t>chr2:235401768-235401709</t>
  </si>
  <si>
    <t>A_24_P393740</t>
  </si>
  <si>
    <t>FYB</t>
  </si>
  <si>
    <t>FYN binding protein</t>
  </si>
  <si>
    <t>chr5:39105563-39105504</t>
  </si>
  <si>
    <t>A_33_P3365142</t>
  </si>
  <si>
    <t>glutamate decarboxylase 1 (brain, 67kDa)</t>
  </si>
  <si>
    <t>GO:0005515|GO:0012506|GO:0046982|GO:0005886|GO:0042493|GO:0006538|GO:0007268|GO:0018352|GO:0007269|GO:0005622|GO:0047485|GO:0004351|GO:0030170|GO:0061202|GO:0042136|GO:0016595|GO:0006540|GO:0009449</t>
  </si>
  <si>
    <t>chr2:171693315-171693374</t>
  </si>
  <si>
    <t>A_33_P3282489</t>
  </si>
  <si>
    <t>GCNT1</t>
  </si>
  <si>
    <t>glucosaminyl (N-acetyl) transferase 1, core 2</t>
  </si>
  <si>
    <t>chr9:79122271-79122330</t>
  </si>
  <si>
    <t>A_33_P3249936</t>
  </si>
  <si>
    <t>C3orf67</t>
  </si>
  <si>
    <t>chromosome 3 open reading frame 67</t>
  </si>
  <si>
    <t>chr3:58727842-58727783</t>
  </si>
  <si>
    <t>A_23_P84736</t>
  </si>
  <si>
    <t>CTNNA2</t>
  </si>
  <si>
    <t>catenin (cadherin-associated protein), alpha 2</t>
  </si>
  <si>
    <t>chr2:80875371-80875430</t>
  </si>
  <si>
    <t>A_32_P505730</t>
  </si>
  <si>
    <t>HLA-DPB2</t>
  </si>
  <si>
    <t>major histocompatibility complex, class II, DP beta 2 (pseudogene)</t>
  </si>
  <si>
    <t>chr6:33086534-33086592</t>
  </si>
  <si>
    <t>A_23_P411761</t>
  </si>
  <si>
    <t>CABP1</t>
  </si>
  <si>
    <t>calcium binding protein 1</t>
  </si>
  <si>
    <t>GO:0005515|GO:0048471|GO:0030054|GO:0005886|GO:0005634|GO:0005615|GO:0030425|GO:0042803|GO:0005829|GO:0045211|GO:0043025|GO:0005856|GO:0005938|GO:0004857|GO:0005509|GO:0019904|GO:0014069|GO:0043086|GO:0044325|GO:0031800|GO:0043234|GO:0000139|GO:0042308|GO:0009898|GO:0008139|GO:0048306|GO:0010651</t>
  </si>
  <si>
    <t>chr12:121098883-121098942</t>
  </si>
  <si>
    <t>A_23_P162300</t>
  </si>
  <si>
    <t>IRAK3</t>
  </si>
  <si>
    <t>interleukin-1 receptor-associated kinase 3</t>
  </si>
  <si>
    <t>chr12:66642160-66642219</t>
  </si>
  <si>
    <t>A_23_P326893</t>
  </si>
  <si>
    <t>CCDC151</t>
  </si>
  <si>
    <t>coiled-coil domain containing 151</t>
  </si>
  <si>
    <t>chr19:11531597-11531538</t>
  </si>
  <si>
    <t>A_32_P167471</t>
  </si>
  <si>
    <t>CLMN</t>
  </si>
  <si>
    <t>calmin (calponin-like, transmembrane)</t>
  </si>
  <si>
    <t>chr14:95648676-95648617</t>
  </si>
  <si>
    <t>A_32_P217140</t>
  </si>
  <si>
    <t>ISX</t>
  </si>
  <si>
    <t>intestine-specific homeobox</t>
  </si>
  <si>
    <t>chr22:35483315-35483374</t>
  </si>
  <si>
    <t>A_33_P3344477</t>
  </si>
  <si>
    <t>FERMT2</t>
  </si>
  <si>
    <t>fermitin family member 2</t>
  </si>
  <si>
    <t>GO:0005515|GO:0001725|GO:0031258|GO:0009986|GO:0034329|GO:0008360|GO:0005547|GO:0005634|GO:0072657|GO:0033622|GO:0031234|GO:0005829|GO:0005737|GO:0031941|GO:0007160|GO:0007229|GO:0048041|GO:0034446|GO:0005654|GO:0007179|GO:0016055|GO:0005925|GO:0005938|GO:0031674</t>
  </si>
  <si>
    <t>chr14:53324082-53324023</t>
  </si>
  <si>
    <t>A_33_P3267799</t>
  </si>
  <si>
    <t>LILRB4</t>
  </si>
  <si>
    <t>leukocyte immunoglobulin-like receptor, subfamily B (with TM and ITIM domains), member 4</t>
  </si>
  <si>
    <t>chr19:55179744-55179803</t>
  </si>
  <si>
    <t>A_33_P3805090</t>
  </si>
  <si>
    <t>FNIP2</t>
  </si>
  <si>
    <t>folliculin interacting protein 2</t>
  </si>
  <si>
    <t>chr4:159826766-159826825</t>
  </si>
  <si>
    <t>A_21_P0010261</t>
  </si>
  <si>
    <t>LOC102725378</t>
  </si>
  <si>
    <t>uncharacterized LOC102725378</t>
  </si>
  <si>
    <t>chr21:45629888-45629947</t>
  </si>
  <si>
    <t>A_24_P658427</t>
  </si>
  <si>
    <t>nuclear factor I/B</t>
  </si>
  <si>
    <t>chr9:14081998-14081939</t>
  </si>
  <si>
    <t>A_23_P216448</t>
  </si>
  <si>
    <t>chr9:14088270-14088211</t>
  </si>
  <si>
    <t>A_24_P213161</t>
  </si>
  <si>
    <t>NLRP2</t>
  </si>
  <si>
    <t>NLR family, pyrin domain containing 2</t>
  </si>
  <si>
    <t>chr19:55505674-55505733</t>
  </si>
  <si>
    <t>A_23_P254944</t>
  </si>
  <si>
    <t>GSTT1</t>
  </si>
  <si>
    <t>glutathione S-transferase theta 1</t>
  </si>
  <si>
    <t>chr22:24376392-24376333</t>
  </si>
  <si>
    <t>A_23_P50946</t>
  </si>
  <si>
    <t>RAMP1</t>
  </si>
  <si>
    <t>receptor (G protein-coupled) activity modifying protein 1</t>
  </si>
  <si>
    <t>chr2:238820661-238820720</t>
  </si>
  <si>
    <t>A_33_P3342628</t>
  </si>
  <si>
    <t>HES4</t>
  </si>
  <si>
    <t>hes family bHLH transcription factor 4</t>
  </si>
  <si>
    <t>chr1:934404-934345</t>
  </si>
  <si>
    <t>A_23_P71316</t>
  </si>
  <si>
    <t>RBPMS</t>
  </si>
  <si>
    <t>RNA binding protein with multiple splicing</t>
  </si>
  <si>
    <t>GO:0005515|GO:0006396|GO:0006355|GO:0005737|GO:0000166|GO:0008143|GO:0003713|GO:0010862|GO:0005654|GO:0060391|GO:0006351</t>
  </si>
  <si>
    <t>chr8:30335321-30336857</t>
  </si>
  <si>
    <t>A_23_P41487</t>
  </si>
  <si>
    <t>TBC1 domain family, member 9 (with GRAM domain)</t>
  </si>
  <si>
    <t>chr4:141542600-141542541</t>
  </si>
  <si>
    <t>A_33_P3423585</t>
  </si>
  <si>
    <t>UNC13C</t>
  </si>
  <si>
    <t>unc-13 homolog C (C, elegans)</t>
  </si>
  <si>
    <t>chr15:54920745-54920804</t>
  </si>
  <si>
    <t>A_23_P312132</t>
  </si>
  <si>
    <t>ITGAX</t>
  </si>
  <si>
    <t>integrin, alpha X (complement component 3 receptor 4 subunit)</t>
  </si>
  <si>
    <t>chr16:31393951-31394010</t>
  </si>
  <si>
    <t>A_23_P34345</t>
  </si>
  <si>
    <t>VCAM1</t>
  </si>
  <si>
    <t>vascular cell adhesion molecule 1</t>
  </si>
  <si>
    <t>chr1:101203783-101203842</t>
  </si>
  <si>
    <t>A_21_P0011045</t>
  </si>
  <si>
    <t>XLOC_l2_002952</t>
  </si>
  <si>
    <t>chr12:40964569-40964628</t>
  </si>
  <si>
    <t>A_21_P0003637</t>
  </si>
  <si>
    <t>lnc-ALPK1-1</t>
  </si>
  <si>
    <t>lnc-ALPK1-1:3</t>
  </si>
  <si>
    <t>chr4:113439551-113439610</t>
  </si>
  <si>
    <t>A_21_P0011653</t>
  </si>
  <si>
    <t>XLOC_l2_006399</t>
  </si>
  <si>
    <t>chr18:10979310-10979251</t>
  </si>
  <si>
    <t>A_32_P169406</t>
  </si>
  <si>
    <t>LOC400043</t>
  </si>
  <si>
    <t>uncharacterized LOC400043</t>
  </si>
  <si>
    <t>chr12:54526331-54526390</t>
  </si>
  <si>
    <t>A_21_P0006615</t>
  </si>
  <si>
    <t>chr10:11722422-11722481</t>
  </si>
  <si>
    <t>A_32_P89352</t>
  </si>
  <si>
    <t>MACROD2</t>
  </si>
  <si>
    <t>MACRO domain containing 2</t>
  </si>
  <si>
    <t>chr20:16033184-16033243</t>
  </si>
  <si>
    <t>A_21_P0007166</t>
  </si>
  <si>
    <t>chr11:333580-333639</t>
  </si>
  <si>
    <t>A_24_P854913</t>
  </si>
  <si>
    <t>METTL21A</t>
  </si>
  <si>
    <t>methyltransferase like 21A</t>
  </si>
  <si>
    <t>chr2:208473951-208473892</t>
  </si>
  <si>
    <t>A_21_P0003917</t>
  </si>
  <si>
    <t>chr4:185427690-185427631</t>
  </si>
  <si>
    <t>A_32_P438767</t>
  </si>
  <si>
    <t>NEUROG2</t>
  </si>
  <si>
    <t>neurogenin 2</t>
  </si>
  <si>
    <t>chr4:113435081-113435022</t>
  </si>
  <si>
    <t>A_33_P3241428</t>
  </si>
  <si>
    <t>OBSL1</t>
  </si>
  <si>
    <t>obscurin-like 1</t>
  </si>
  <si>
    <t>chr2:220415523-220415464</t>
  </si>
  <si>
    <t>A_24_P921321</t>
  </si>
  <si>
    <t>PTPRJ</t>
  </si>
  <si>
    <t>protein tyrosine phosphatase, receptor type, J</t>
  </si>
  <si>
    <t>chr11:48192048-48192107</t>
  </si>
  <si>
    <t>A_23_P94819</t>
  </si>
  <si>
    <t>RPH3AL</t>
  </si>
  <si>
    <t>rabphilin 3A-like (without C2 domains)</t>
  </si>
  <si>
    <t>chr17:62615-62556</t>
  </si>
  <si>
    <t>A_24_P96403</t>
  </si>
  <si>
    <t>RUNX1</t>
  </si>
  <si>
    <t>runt-related transcription factor 1</t>
  </si>
  <si>
    <t>GO:0005515|GO:0003700|GO:0071560|GO:0005634|GO:0042803|GO:0043231|GO:0031069|GO:2000872|GO:0071336|GO:0005737|GO:0045944|GO:0030854|GO:0070491|GO:0030099|GO:0030853|GO:0035162|GO:0030097|GO:0000975|GO:0000977|GO:0046982|GO:0005509|GO:0060216|GO:0009966|GO:0001228|GO:0007417|GO:0005524|GO:0003677|GO:0001701|GO:0045766|GO:0006351|GO:0005604|GO:0001889|GO:0071425|GO:0001501|GO:0048935|GO:0005654|GO:0002318|GO:0045893|GO:0048266|GO:0008134</t>
  </si>
  <si>
    <t>chr21:36160450-36160391</t>
  </si>
  <si>
    <t>A_33_P3211804</t>
  </si>
  <si>
    <t>chr21:36164142-36164083</t>
  </si>
  <si>
    <t>A_33_P3303136</t>
  </si>
  <si>
    <t>SERPINB6</t>
  </si>
  <si>
    <t>serpin peptidase inhibitor, clade B (ovalbumin), member 6</t>
  </si>
  <si>
    <t>GO:0010951|GO:0043234|GO:0005737|GO:0004867|GO:0002020|GO:0005615|GO:0070062|GO:0005829</t>
  </si>
  <si>
    <t>chr6:2948591-2948532</t>
  </si>
  <si>
    <t>A_23_P210708</t>
  </si>
  <si>
    <t>SIRPA</t>
  </si>
  <si>
    <t>signal-regulatory protein alpha</t>
  </si>
  <si>
    <t>chr20:1920284-1920343</t>
  </si>
  <si>
    <t>A_23_P307382</t>
  </si>
  <si>
    <t>SLC32A1</t>
  </si>
  <si>
    <t>solute carrier family 32 (GABA vesicular transporter), member 1</t>
  </si>
  <si>
    <t>chr20:37357828-37357887</t>
  </si>
  <si>
    <t>A_33_P3283824</t>
  </si>
  <si>
    <t>SLC39A8</t>
  </si>
  <si>
    <t>solute carrier family 39 (zinc transporter), member 8</t>
  </si>
  <si>
    <t>chr4:103172475-103172416</t>
  </si>
  <si>
    <t>A_33_P3387696</t>
  </si>
  <si>
    <t>TMBIM4</t>
  </si>
  <si>
    <t>transmembrane BAX inhibitor motif containing 4</t>
  </si>
  <si>
    <t>chr12:66530792-66530733</t>
  </si>
  <si>
    <t>A_33_P3363560</t>
  </si>
  <si>
    <t>TMEM51</t>
  </si>
  <si>
    <t>transmembrane protein 51</t>
  </si>
  <si>
    <t>chr1:15546776-15546835</t>
  </si>
  <si>
    <t>A_33_P3299254</t>
  </si>
  <si>
    <t>VPREB3</t>
  </si>
  <si>
    <t>pre-B lymphocyte 3</t>
  </si>
  <si>
    <t>chr22:24094996-24094937</t>
  </si>
  <si>
    <t>A_33_P3401990</t>
  </si>
  <si>
    <t>chr22:24095142-24095083</t>
  </si>
  <si>
    <t>A_23_P29769</t>
  </si>
  <si>
    <t>WWTR1</t>
  </si>
  <si>
    <t>WW domain containing transcription regulator 1</t>
  </si>
  <si>
    <t>chr3:149238652-149238593</t>
  </si>
  <si>
    <t>A_33_P3257165</t>
  </si>
  <si>
    <t>YPEL1</t>
  </si>
  <si>
    <t>yippee-like 1 (Drosophila)</t>
  </si>
  <si>
    <t>GO:0005634</t>
  </si>
  <si>
    <t>chr22:22065026-22064967</t>
  </si>
  <si>
    <t>A_23_P14986</t>
  </si>
  <si>
    <t>HSD11B2</t>
  </si>
  <si>
    <t>hydroxysteroid (11-beta) dehydrogenase 2</t>
  </si>
  <si>
    <t>GO:0001666|GO:0032868|GO:0007565|GO:0005783|GO:0042493|GO:0006704|GO:0003845|GO:0051384|GO:0032094|GO:0051287|GO:0002017|GO:0005496|GO:0055114</t>
  </si>
  <si>
    <t>A_21_P0013150</t>
  </si>
  <si>
    <t>LOC100422737</t>
  </si>
  <si>
    <t>uncharacterized LOC100422737</t>
  </si>
  <si>
    <t>A_21_P0011442</t>
  </si>
  <si>
    <t>XLOC_l2_005245</t>
  </si>
  <si>
    <t>A_21_P0005535</t>
  </si>
  <si>
    <t>A_21_P0009662</t>
  </si>
  <si>
    <t>lnc-ZNF507-4</t>
  </si>
  <si>
    <t>lnc-ZNF507-4:2</t>
  </si>
  <si>
    <t>A_33_P3267463</t>
  </si>
  <si>
    <t>RFX3</t>
  </si>
  <si>
    <t>regulatory factor X, 3 (influences HLA class II expression)</t>
  </si>
  <si>
    <t>GO:0005515|GO:0005667|GO:0000790|GO:0006355|GO:0003700|GO:0044212|GO:0006357|GO:0006366|GO:0003705|GO:0005634|GO:0072560|GO:0000978|GO:0003677|GO:0060287|GO:0042384|GO:0003309|GO:0050796|GO:0060285|GO:0045944|GO:0031018|GO:2000078|GO:0048469|GO:0045893|GO:0045892</t>
  </si>
  <si>
    <t>A_33_P3270926</t>
  </si>
  <si>
    <t>A_33_P3309656</t>
  </si>
  <si>
    <t>A_21_P0013893</t>
  </si>
  <si>
    <t>A_33_P3383975</t>
  </si>
  <si>
    <t>A_21_P0007020</t>
  </si>
  <si>
    <t>MIR3663HG</t>
  </si>
  <si>
    <t>MIR3663 host gene (non-protein coding)</t>
  </si>
  <si>
    <t>A_33_P3420380</t>
  </si>
  <si>
    <t>ITIH5</t>
  </si>
  <si>
    <t>inter-alpha-trypsin inhibitor heavy chain family, member 5</t>
  </si>
  <si>
    <t>GO:0010951|GO:0004867|GO:0030212|GO:0005576</t>
  </si>
  <si>
    <t>A_21_P0009031</t>
  </si>
  <si>
    <t>lnc-TOX3-3</t>
  </si>
  <si>
    <t>lnc-TOX3-3:1</t>
  </si>
  <si>
    <t>A_23_P419786</t>
  </si>
  <si>
    <t>ZNF781</t>
  </si>
  <si>
    <t>zinc finger protein 781</t>
  </si>
  <si>
    <t>GO:0006355|GO:0005634|GO:0003677|GO:0046872|GO:0006351</t>
  </si>
  <si>
    <t>A_33_P3373009</t>
  </si>
  <si>
    <t>A_33_P3249046</t>
  </si>
  <si>
    <t>CLDN2</t>
  </si>
  <si>
    <t>claudin 2</t>
  </si>
  <si>
    <t>GO:0016338|GO:0005886|GO:0005198|GO:0016021|GO:0005923|GO:0070062|GO:0042802</t>
  </si>
  <si>
    <t>A_21_P0013119</t>
  </si>
  <si>
    <t>XLOC_l2_013233</t>
  </si>
  <si>
    <t>A_24_P85557</t>
  </si>
  <si>
    <t>GPR37</t>
  </si>
  <si>
    <t>G protein-coupled receptor 37 (endothelin receptor type B-like)</t>
  </si>
  <si>
    <t>GO:0005515|GO:0042277|GO:0005886|GO:0004930|GO:0031987|GO:0000151|GO:0008528|GO:0007193|GO:0045964|GO:0043235|GO:0042416|GO:0007186|GO:0005887|GO:0031072|GO:0005789|GO:0030544|GO:0043410|GO:0031625</t>
  </si>
  <si>
    <t>A_24_P353619</t>
  </si>
  <si>
    <t>ALPL</t>
  </si>
  <si>
    <t>alkaline phosphatase, liver/bone/kidney</t>
  </si>
  <si>
    <t>GO:0005515|GO:0071529|GO:0005886|GO:0051384|GO:0033280|GO:0031225|GO:0005615|GO:0046872|GO:0001649|GO:0031012|GO:0003006|GO:0071407|GO:0001501|GO:0001958|GO:0016462|GO:0004035|GO:0016020|GO:0016311|GO:0032496|GO:0016021|GO:0046677|GO:0070062</t>
  </si>
  <si>
    <t>A_23_P215828</t>
  </si>
  <si>
    <t>CYP3A43</t>
  </si>
  <si>
    <t>cytochrome P450, family 3, subfamily A, polypeptide 43</t>
  </si>
  <si>
    <t>GO:0004497|GO:0006805|GO:0070330|GO:0005506|GO:0005789|GO:0044281|GO:0055114|GO:0020037</t>
  </si>
  <si>
    <t>A_33_P3264416</t>
  </si>
  <si>
    <t>A_21_P0011803</t>
  </si>
  <si>
    <t>XLOC_l2_007315</t>
  </si>
  <si>
    <t>A_23_P151361</t>
  </si>
  <si>
    <t>SMIM2</t>
  </si>
  <si>
    <t>small integral membrane protein 2</t>
  </si>
  <si>
    <t>A_21_P0000418</t>
  </si>
  <si>
    <t>SNORD114-21</t>
  </si>
  <si>
    <t>small nucleolar RNA, C/D box 114-21</t>
  </si>
  <si>
    <t>A_23_P353149</t>
  </si>
  <si>
    <t>TEX33</t>
  </si>
  <si>
    <t>testis expressed 33</t>
  </si>
  <si>
    <t>A_21_P0001984</t>
  </si>
  <si>
    <t>lnc-CXXC11-1</t>
  </si>
  <si>
    <t>lnc-CXXC11-1:1</t>
  </si>
  <si>
    <t>A_21_P0003590</t>
  </si>
  <si>
    <t>lnc-STIM2-3</t>
  </si>
  <si>
    <t>lnc-STIM2-3:1</t>
  </si>
  <si>
    <t>A_32_P68097</t>
  </si>
  <si>
    <t>FAM135B</t>
  </si>
  <si>
    <t>family with sequence similarity 135, member B</t>
  </si>
  <si>
    <t>A_21_P0014278</t>
  </si>
  <si>
    <t>CLIP1-AS1</t>
  </si>
  <si>
    <t>CLIP1 antisense RNA 1</t>
  </si>
  <si>
    <t>A_23_P326020</t>
  </si>
  <si>
    <t>CSMD3</t>
  </si>
  <si>
    <t>CUB and Sushi multiple domains 3</t>
  </si>
  <si>
    <t>A_21_P0005398</t>
  </si>
  <si>
    <t>lnc-FZD1-1</t>
  </si>
  <si>
    <t>lnc-FZD1-1:1</t>
  </si>
  <si>
    <t>A_33_P3380252</t>
  </si>
  <si>
    <t>A_33_P3235761</t>
  </si>
  <si>
    <t>LOC284023</t>
  </si>
  <si>
    <t>uncharacterized LOC284023</t>
  </si>
  <si>
    <t>A_33_P3243008</t>
  </si>
  <si>
    <t>KCNU1</t>
  </si>
  <si>
    <t>potassium channel, subfamily U, member 1</t>
  </si>
  <si>
    <t>GO:0007338|GO:0035036|GO:0005886|GO:0008076|GO:0005249|GO:0005267|GO:0034765|GO:0071805|GO:0060072|GO:0032504</t>
  </si>
  <si>
    <t>A_23_P378427</t>
  </si>
  <si>
    <t>STARD6</t>
  </si>
  <si>
    <t>StAR-related lipid transfer (START) domain containing 6</t>
  </si>
  <si>
    <t>GO:0006869|GO:0008289</t>
  </si>
  <si>
    <t>A_21_P0013718</t>
  </si>
  <si>
    <t>A_33_P3305710</t>
  </si>
  <si>
    <t>A_33_P3365978</t>
  </si>
  <si>
    <t>ST7-AS2</t>
  </si>
  <si>
    <t>ST7 antisense RNA 2</t>
  </si>
  <si>
    <t>A_21_P0003874</t>
  </si>
  <si>
    <t>lnc-ZFP42-2</t>
  </si>
  <si>
    <t>lnc-ZFP42-2:6</t>
  </si>
  <si>
    <t>A_21_P0006773</t>
  </si>
  <si>
    <t>A_21_P0004604</t>
  </si>
  <si>
    <t>LOC100507477</t>
  </si>
  <si>
    <t>uncharacterized LOC100507477</t>
  </si>
  <si>
    <t>A_23_P351328</t>
  </si>
  <si>
    <t>PRR30</t>
  </si>
  <si>
    <t>proline rich 30</t>
  </si>
  <si>
    <t>A_21_P0011737</t>
  </si>
  <si>
    <t>XLOC_l2_006996</t>
  </si>
  <si>
    <t>A_33_P3377100</t>
  </si>
  <si>
    <t>GHRH</t>
  </si>
  <si>
    <t>growth hormone releasing hormone</t>
  </si>
  <si>
    <t>GO:0021984|GO:0060124|GO:0008284|GO:0046005|GO:0030819|GO:0007267|GO:0005576|GO:0005615|GO:0032094|GO:0031770|GO:0043568|GO:0016608|GO:0043195|GO:0019933|GO:0030252|GO:0007189|GO:0040018</t>
  </si>
  <si>
    <t>A_21_P0008242</t>
  </si>
  <si>
    <t>lnc-GPC5-2</t>
  </si>
  <si>
    <t>lnc-GPC5-2:1</t>
  </si>
  <si>
    <t>A_23_P216579</t>
  </si>
  <si>
    <t>PALM2</t>
  </si>
  <si>
    <t>paralemmin 2</t>
  </si>
  <si>
    <t>GO:0005886|GO:0008360</t>
  </si>
  <si>
    <t>A_21_P0008812</t>
  </si>
  <si>
    <t>lnc-C15orf2-8</t>
  </si>
  <si>
    <t>lnc-C15orf2-8:3</t>
  </si>
  <si>
    <t>A_21_P0008898</t>
  </si>
  <si>
    <t>A_33_P3256972</t>
  </si>
  <si>
    <t>ACTL7B</t>
  </si>
  <si>
    <t>actin-like 7B</t>
  </si>
  <si>
    <t>GO:0005737|GO:0005200|GO:0015629</t>
  </si>
  <si>
    <t>A_21_P0001313</t>
  </si>
  <si>
    <t>lnc-NFIA-1</t>
  </si>
  <si>
    <t>lnc-NFIA-1:1</t>
  </si>
  <si>
    <t>A_21_P0001264</t>
  </si>
  <si>
    <t>lnc-PRDM2-1</t>
  </si>
  <si>
    <t>lnc-PRDM2-1:1</t>
  </si>
  <si>
    <t>A_21_P0011976</t>
  </si>
  <si>
    <t>A_24_P929565</t>
  </si>
  <si>
    <t>LINC01121</t>
  </si>
  <si>
    <t>long intergenic non-protein coding RNA 1121</t>
  </si>
  <si>
    <t>A_21_P0005081</t>
  </si>
  <si>
    <t>A_24_P555066</t>
  </si>
  <si>
    <t>SMTNL2</t>
  </si>
  <si>
    <t>smoothelin-like 2</t>
  </si>
  <si>
    <t>A_33_P3357853</t>
  </si>
  <si>
    <t>SLC25A48</t>
  </si>
  <si>
    <t>solute carrier family 25, member 48</t>
  </si>
  <si>
    <t>GO:0005743|GO:0016021|GO:0055085</t>
  </si>
  <si>
    <t>A_19_P00316544</t>
  </si>
  <si>
    <t>LOC102467213</t>
  </si>
  <si>
    <t>uncharacterized LOC102467213</t>
  </si>
  <si>
    <t>A_33_P3227842</t>
  </si>
  <si>
    <t>EPB41</t>
  </si>
  <si>
    <t>GO:0005515|GO:0005516|GO:0008091|GO:0005794|GO:0030036|GO:0005886|GO:0008015|GO:0030507|GO:0003779|GO:0005634|GO:0014731|GO:0043231|GO:0032092|GO:0043234|GO:0005545|GO:0030866|GO:0005200|GO:0030863|GO:0019898</t>
  </si>
  <si>
    <t>A_21_P0013634</t>
  </si>
  <si>
    <t>GPR116</t>
  </si>
  <si>
    <t>G protein-coupled receptor 116</t>
  </si>
  <si>
    <t>GO:0006112|GO:0009986|GO:0007186|GO:0005886|GO:0004930|GO:0045444|GO:0043129|GO:0042593|GO:0031410|GO:0016021|GO:0019216</t>
  </si>
  <si>
    <t>A_33_P3497352</t>
  </si>
  <si>
    <t>GRIA4</t>
  </si>
  <si>
    <t>glutamate receptor, ionotropic, AMPA 4</t>
  </si>
  <si>
    <t>GO:0030054|GO:0005886|GO:0005234|GO:0035249|GO:0007268|GO:0007215|GO:0031982|GO:0030425|GO:0030666|GO:0035235|GO:0034220|GO:0045211|GO:0004971|GO:0004970|GO:0032281|GO:0006810</t>
  </si>
  <si>
    <t>A_33_P3264569</t>
  </si>
  <si>
    <t>A_21_P0004453</t>
  </si>
  <si>
    <t>lnc-PRELID2-2</t>
  </si>
  <si>
    <t>lnc-PRELID2-2:1</t>
  </si>
  <si>
    <t>A_21_P0009683</t>
  </si>
  <si>
    <t>lnc-ZNF333-3</t>
  </si>
  <si>
    <t>lnc-ZNF333-3:1</t>
  </si>
  <si>
    <t>A_33_P3294645</t>
  </si>
  <si>
    <t>DUSP27</t>
  </si>
  <si>
    <t>dual specificity phosphatase 27 (putative)</t>
  </si>
  <si>
    <t>GO:0006470|GO:0008138</t>
  </si>
  <si>
    <t>A_33_P3274647</t>
  </si>
  <si>
    <t>CAMK2A</t>
  </si>
  <si>
    <t>calcium/calmodulin-dependent protein kinase II alpha</t>
  </si>
  <si>
    <t>GO:0005515|GO:0005516|GO:0030054|GO:0005886|GO:0051928|GO:0019221|GO:0007268|GO:0005634|GO:0042803|GO:0005829|GO:0005739|GO:0034605|GO:0000082|GO:0051092|GO:0046777|GO:0048168|GO:0018105|GO:0016301|GO:0010666|GO:0006816|GO:0004683|GO:0060333|GO:0046928|GO:0005524|GO:0030666|GO:0042734|GO:0004674|GO:0002931|GO:0035254|GO:0006468|GO:0005654|GO:1900034</t>
  </si>
  <si>
    <t>A_23_P253484</t>
  </si>
  <si>
    <t>AADAT</t>
  </si>
  <si>
    <t>aminoadipate aminotransferase</t>
  </si>
  <si>
    <t>GO:0070189|GO:0006569|GO:0006536|GO:0009058|GO:0033512|GO:0047536|GO:0044281|GO:0042803|GO:0034641|GO:0097052|GO:0019441|GO:0005759|GO:0006103|GO:0030170|GO:0016212|GO:0006554</t>
  </si>
  <si>
    <t>A_21_P0011596</t>
  </si>
  <si>
    <t>XLOC_l2_006138</t>
  </si>
  <si>
    <t>A_21_P0007069</t>
  </si>
  <si>
    <t>lnc-KIF20B-4</t>
  </si>
  <si>
    <t>lnc-KIF20B-4:5</t>
  </si>
  <si>
    <t>A_21_P0005039</t>
  </si>
  <si>
    <t>lnc-SYNCRIP-1</t>
  </si>
  <si>
    <t>lnc-SYNCRIP-1:1</t>
  </si>
  <si>
    <t>A_33_P3485976</t>
  </si>
  <si>
    <t>LOC283177</t>
  </si>
  <si>
    <t>uncharacterized LOC283177</t>
  </si>
  <si>
    <t>A_23_P52227</t>
  </si>
  <si>
    <t>GDF10</t>
  </si>
  <si>
    <t>growth differentiation factor 10</t>
  </si>
  <si>
    <t>GO:0010862|GO:0042981|GO:0005125|GO:0005160|GO:0005615|GO:0060395|GO:0001501|GO:0043408|GO:0045444|GO:0007179|GO:0048468|GO:0008083|GO:0040007</t>
  </si>
  <si>
    <t>A_21_P0006155</t>
  </si>
  <si>
    <t>lnc-RORB-2</t>
  </si>
  <si>
    <t>lnc-RORB-2:3</t>
  </si>
  <si>
    <t>A_33_P3279426</t>
  </si>
  <si>
    <t>GIGYF2</t>
  </si>
  <si>
    <t>GRB10 interacting GYF protein 2</t>
  </si>
  <si>
    <t>GO:0017148|GO:0007631|GO:0008344|GO:0021522|GO:0009791|GO:0005737|GO:0048873|GO:0016020|GO:0035264|GO:0050881|GO:0050885|GO:0048009|GO:0031571|GO:0044267</t>
  </si>
  <si>
    <t>A_21_P0002792</t>
  </si>
  <si>
    <t>A_21_P0001526</t>
  </si>
  <si>
    <t>LOC101927656</t>
  </si>
  <si>
    <t>uncharacterized LOC101927656</t>
  </si>
  <si>
    <t>A_33_P3355004</t>
  </si>
  <si>
    <t>DDC</t>
  </si>
  <si>
    <t>dopa decarboxylase (aromatic L-amino acid decarboxylase)</t>
  </si>
  <si>
    <t>GO:0005515|GO:0030424|GO:0046684|GO:0010259|GO:0044281|GO:0005829|GO:0042416|GO:0034641|GO:0043025|GO:0070062|GO:0006520|GO:0033076|GO:0019904|GO:0071312|GO:0035690|GO:0008021|GO:0042427|GO:0071363|GO:0046219|GO:0052314|GO:0030170|GO:0004058|GO:0007623|GO:0019899|GO:0016597|GO:0015842|GO:0042423</t>
  </si>
  <si>
    <t>A_33_P3376976</t>
  </si>
  <si>
    <t>LOC646813</t>
  </si>
  <si>
    <t>DEAH (Asp-Glu-Ala-His) box helicase 9 pseudogene</t>
  </si>
  <si>
    <t>A_21_P0001133</t>
  </si>
  <si>
    <t>lnc-FAM151A-3</t>
  </si>
  <si>
    <t>lnc-FAM151A-3:1</t>
  </si>
  <si>
    <t>A_23_P301886</t>
  </si>
  <si>
    <t>SIM2</t>
  </si>
  <si>
    <t>single-minded family bHLH transcription factor 2</t>
  </si>
  <si>
    <t>GO:0009880|GO:0007165|GO:0003700|GO:0046982|GO:0030324|GO:0005654|GO:0004871|GO:0000122|GO:0003677|GO:0030154|GO:0006351|GO:0007399</t>
  </si>
  <si>
    <t>A_21_P0007751</t>
  </si>
  <si>
    <t>lnc-C12orf42-1</t>
  </si>
  <si>
    <t>lnc-C12orf42-1:1</t>
  </si>
  <si>
    <t>A_24_P275199</t>
  </si>
  <si>
    <t>KCNC1</t>
  </si>
  <si>
    <t>potassium channel, voltage gated Shaw related subfamily C, member 1</t>
  </si>
  <si>
    <t>GO:0005251|GO:0005886|GO:0007268|GO:0032809|GO:0032590|GO:0005249|GO:0008076|GO:0034765|GO:0051260|GO:0016021|GO:0019894|GO:0030673|GO:0006813|GO:0071805</t>
  </si>
  <si>
    <t>A_33_P3365441</t>
  </si>
  <si>
    <t>A_24_P355967</t>
  </si>
  <si>
    <t>HTR2A</t>
  </si>
  <si>
    <t>5-hydroxytryptamine (serotonin) receptor 2A, G protein-coupled</t>
  </si>
  <si>
    <t>GO:0008219|GO:0030424|GO:0008284|GO:0001659|GO:0005886|GO:0043267|GO:0050731|GO:0048148|GO:0007268|GO:0051378|GO:0007202|GO:0032403|GO:0044380|GO:0014059|GO:0005829|GO:0070852|GO:0001965|GO:0004993|GO:0045907|GO:0043406|GO:0043198|GO:0071886|GO:0008144|GO:0043025|GO:0050966|GO:0007613|GO:0014832|GO:0070374|GO:0045821|GO:0050965|GO:0014824|GO:0051209|GO:0010513|GO:0051967|GO:0042493|GO:0007568|GO:0046883|GO:0006874|GO:0030431|GO:0014065|GO:0007210|GO:0050795|GO:0005887|GO:0007208|GO:0005901|GO:0045600|GO:0016023</t>
  </si>
  <si>
    <t>A_21_P0012394</t>
  </si>
  <si>
    <t>XLOC_l2_009886</t>
  </si>
  <si>
    <t>A_33_P3337617</t>
  </si>
  <si>
    <t>A_21_P0014840</t>
  </si>
  <si>
    <t>LOC100507630</t>
  </si>
  <si>
    <t>uncharacterized LOC100507630</t>
  </si>
  <si>
    <t>A_33_P3228455</t>
  </si>
  <si>
    <t>FXYD3</t>
  </si>
  <si>
    <t>FXYD domain containing ion transport regulator 3</t>
  </si>
  <si>
    <t>GO:0006821|GO:0050790|GO:0034220|GO:0005886|GO:0005887|GO:0034707|GO:0005789|GO:0051117|GO:0055085|GO:0005254|GO:0070062</t>
  </si>
  <si>
    <t>A_33_P3395206</t>
  </si>
  <si>
    <t>A_33_P3313695</t>
  </si>
  <si>
    <t>A_21_P0006642</t>
  </si>
  <si>
    <t>A_21_P0005624</t>
  </si>
  <si>
    <t>LINC01301</t>
  </si>
  <si>
    <t>long intergenic non-protein coding RNA 1301</t>
  </si>
  <si>
    <t>A_21_P0014160</t>
  </si>
  <si>
    <t>LOC102725454</t>
  </si>
  <si>
    <t>uncharacterized LOC102725454</t>
  </si>
  <si>
    <t>A_21_P0005743</t>
  </si>
  <si>
    <t>lnc-GRHL2-7</t>
  </si>
  <si>
    <t>lnc-GRHL2-7:3</t>
  </si>
  <si>
    <t>A_21_P0004851</t>
  </si>
  <si>
    <t>lnc-HDGFL1-2</t>
  </si>
  <si>
    <t>lnc-HDGFL1-2:1</t>
  </si>
  <si>
    <t>A_33_P3764663</t>
  </si>
  <si>
    <t>MKRN9P</t>
  </si>
  <si>
    <t>makorin ring finger protein 9, pseudogene</t>
  </si>
  <si>
    <t>A_23_P86411</t>
  </si>
  <si>
    <t>MYO3A</t>
  </si>
  <si>
    <t>myosin IIIA</t>
  </si>
  <si>
    <t>GO:0005516|GO:0048839|GO:0007605|GO:0051491|GO:0016459|GO:0030175|GO:0032433|GO:0030898|GO:0005524|GO:0032426|GO:0001917|GO:0000146|GO:0005737|GO:0051015|GO:0046777|GO:0031941|GO:0004672|GO:0043531|GO:0018105|GO:0004674|GO:0018107|GO:0060002|GO:0007601|GO:0050896</t>
  </si>
  <si>
    <t>A_21_P0013276</t>
  </si>
  <si>
    <t>XLOC_l2_013645</t>
  </si>
  <si>
    <t>A_21_P0010427</t>
  </si>
  <si>
    <t>lnc-FAM19A5-1</t>
  </si>
  <si>
    <t>lnc-FAM19A5-1:1</t>
  </si>
  <si>
    <t>A_24_P127691</t>
  </si>
  <si>
    <t>DNAH14</t>
  </si>
  <si>
    <t>dynein, axonemal, heavy chain 14</t>
  </si>
  <si>
    <t>GO:0005929|GO:0005737|GO:0030286|GO:0008152|GO:0005874|GO:0003777|GO:0005524|GO:0007018</t>
  </si>
  <si>
    <t>A_21_P0004065</t>
  </si>
  <si>
    <t>A_33_P3277173</t>
  </si>
  <si>
    <t>SSPO</t>
  </si>
  <si>
    <t>SCO-spondin</t>
  </si>
  <si>
    <t>GO:0005737|GO:0010466|GO:0030414|GO:0007155|GO:0005615|GO:0030154|GO:0007399</t>
  </si>
  <si>
    <t>A_21_P0011987</t>
  </si>
  <si>
    <t>XLOC_l2_008409</t>
  </si>
  <si>
    <t>A_23_P89334</t>
  </si>
  <si>
    <t>MYH13</t>
  </si>
  <si>
    <t>myosin, heavy chain 13, skeletal muscle</t>
  </si>
  <si>
    <t>GO:0005516|GO:0032982|GO:0000146|GO:0006936|GO:0008152|GO:0003779|GO:0005859|GO:0030016|GO:0005524|GO:0070062|GO:0009267</t>
  </si>
  <si>
    <t>A_21_P0008182</t>
  </si>
  <si>
    <t>LINC01069</t>
  </si>
  <si>
    <t>long intergenic non-protein coding RNA 1069</t>
  </si>
  <si>
    <t>A_21_P0011687</t>
  </si>
  <si>
    <t>XLOC_l2_006670</t>
  </si>
  <si>
    <t>A_23_P154643</t>
  </si>
  <si>
    <t>BMP7</t>
  </si>
  <si>
    <t>bone morphogenetic protein 7</t>
  </si>
  <si>
    <t>GO:0001656|GO:0005515|GO:0001657|GO:0034504|GO:0051216|GO:0005615|GO:0048596|GO:0009880|GO:0030198|GO:0007411|GO:0060548|GO:0072040|GO:0034116|GO:0032355|GO:0010664|GO:0010800|GO:0045746|GO:0030501|GO:0001707|GO:0030509|GO:0045786|GO:0005125|GO:0005160|GO:0060686|GO:0016358|GO:0060687|GO:0045839|GO:0001501|GO:0001503|GO:0070700|GO:0060272|GO:0070487|GO:0060485|GO:0045893|GO:0008083|GO:0040007|GO:0045892|GO:0060445|GO:0042347|GO:0043434|GO:0033280|GO:0030326|GO:0001837|GO:0060395|GO:0060393|GO:0043407|GO:0045944|GO:0030855|GO:0043401|GO:0042475|GO:0008201|GO:0043065|GO:0001823|GO:0048762|GO:0031988|GO:0010862|GO:0071456|GO:0005576|GO:0032088|GO:0042981|GO:0031012|GO:0042326|GO:0045669|GO:0045665|GO:0048812|GO:0048754</t>
  </si>
  <si>
    <t>A_21_P0002911</t>
  </si>
  <si>
    <t>LOC102724604</t>
  </si>
  <si>
    <t>uncharacterized LOC102724604</t>
  </si>
  <si>
    <t>A_21_P0002945</t>
  </si>
  <si>
    <t>lnc-TTC21A-2</t>
  </si>
  <si>
    <t>lnc-TTC21A-2:1</t>
  </si>
  <si>
    <t>A_24_P126892</t>
  </si>
  <si>
    <t>A_21_P0012525</t>
  </si>
  <si>
    <t>lnc-MUC20-2</t>
  </si>
  <si>
    <t>lnc-MUC20-2:1</t>
  </si>
  <si>
    <t>A_21_P0006621</t>
  </si>
  <si>
    <t>CALML3-AS1</t>
  </si>
  <si>
    <t>CALML3 antisense RNA 1</t>
  </si>
  <si>
    <t>A_21_P0011628</t>
  </si>
  <si>
    <t>LINC01497</t>
  </si>
  <si>
    <t>long intergenic non-protein coding RNA 1497</t>
  </si>
  <si>
    <t>A_23_P91081</t>
  </si>
  <si>
    <t>EPCAM</t>
  </si>
  <si>
    <t>epithelial cell adhesion molecule</t>
  </si>
  <si>
    <t>GO:0005515|GO:0001657|GO:0008284|GO:0005886|GO:0009986|GO:0023019|GO:2000648|GO:2000048|GO:0016328|GO:0032403|GO:0048863|GO:0016323|GO:0016324|GO:0045944|GO:0005923|GO:0016021|GO:0070062</t>
  </si>
  <si>
    <t>A_21_P0013603</t>
  </si>
  <si>
    <t>lnc-METTL11A-2</t>
  </si>
  <si>
    <t>lnc-METTL11A-2:1</t>
  </si>
  <si>
    <t>A_23_P217755</t>
  </si>
  <si>
    <t>SHROOM2</t>
  </si>
  <si>
    <t>shroom family member 2</t>
  </si>
  <si>
    <t>GO:0005515|GO:0008013|GO:0005886|GO:0032438|GO:0048593|GO:0043583|GO:0032401|GO:0030835|GO:0016324|GO:0051015|GO:0005913|GO:0002089|GO:0043025|GO:0043482|GO:0035725|GO:0043010|GO:0005856|GO:0051017|GO:0070062|GO:0008057|GO:0005874|GO:0019904|GO:0045176|GO:0003779|GO:0045217|GO:0000902|GO:0015280|GO:0031941|GO:0016477|GO:0007420|GO:0005923|GO:0030864</t>
  </si>
  <si>
    <t>A_21_P0005086</t>
  </si>
  <si>
    <t>lnc-T-1</t>
  </si>
  <si>
    <t>lnc-T-1:1</t>
  </si>
  <si>
    <t>A_23_P344578</t>
  </si>
  <si>
    <t>FAM154A</t>
  </si>
  <si>
    <t>family with sequence similarity 154, member A</t>
  </si>
  <si>
    <t>GO:0005515</t>
  </si>
  <si>
    <t>A_33_P3382229</t>
  </si>
  <si>
    <t>TNNT3</t>
  </si>
  <si>
    <t>troponin T type 3 (skeletal, fast)</t>
  </si>
  <si>
    <t>GO:0005861|GO:0030049|GO:0006942|GO:0003779|GO:0030899|GO:0005829|GO:0030172|GO:0031013|GO:0003009|GO:0008152|GO:0043462|GO:0005523|GO:0048306</t>
  </si>
  <si>
    <t>A_23_P203773</t>
  </si>
  <si>
    <t>CCDC34</t>
  </si>
  <si>
    <t>coiled-coil domain containing 34</t>
  </si>
  <si>
    <t>A_23_P402187</t>
  </si>
  <si>
    <t>PKHD1</t>
  </si>
  <si>
    <t>polycystic kidney and hepatic disease 1 (autosomal recessive)</t>
  </si>
  <si>
    <t>GO:0005515|GO:0051898|GO:0032006|GO:0072686|GO:0008284|GO:0048471|GO:0031362|GO:0036064|GO:0016337|GO:0016324|GO:0005737|GO:0004872|GO:0070372|GO:0070062|GO:0005813|GO:0043066|GO:0001822|GO:0006874|GO:0032088|GO:0042592|GO:0010824|GO:0072372|GO:0042384|GO:0016021|GO:0051271</t>
  </si>
  <si>
    <t>A_21_P0008970</t>
  </si>
  <si>
    <t>A_33_P3360412</t>
  </si>
  <si>
    <t>PIGQ</t>
  </si>
  <si>
    <t>phosphatidylinositol glycan anchor biosynthesis, class Q</t>
  </si>
  <si>
    <t>GO:0017176|GO:0006501|GO:0005975|GO:0016254|GO:0005789|GO:0016021|GO:0044267|GO:0000506|GO:0043687</t>
  </si>
  <si>
    <t>A_21_P0010839</t>
  </si>
  <si>
    <t>XLOC_l2_001683</t>
  </si>
  <si>
    <t>A_21_P0007306</t>
  </si>
  <si>
    <t>lnc-GLB1L2-1</t>
  </si>
  <si>
    <t>lnc-GLB1L2-1:8</t>
  </si>
  <si>
    <t>A_19_P00317277</t>
  </si>
  <si>
    <t>LINC01127</t>
  </si>
  <si>
    <t>long intergenic non-protein coding RNA 1127</t>
  </si>
  <si>
    <t>A_23_P214079</t>
  </si>
  <si>
    <t>SPINK1</t>
  </si>
  <si>
    <t>serine peptidase inhibitor, Kazal type 1</t>
  </si>
  <si>
    <t>GO:0010751|GO:0005515|GO:0060046|GO:0004866|GO:0004867|GO:0050732|GO:1900004|GO:2001256|GO:0005615|GO:0090281|GO:0070062</t>
  </si>
  <si>
    <t>A_19_P00322837</t>
  </si>
  <si>
    <t>LINC01470</t>
  </si>
  <si>
    <t>long intergenic non-protein coding RNA 1470</t>
  </si>
  <si>
    <t>A_21_P0011070</t>
  </si>
  <si>
    <t>LOC100506691</t>
  </si>
  <si>
    <t>uncharacterized LOC100506691</t>
  </si>
  <si>
    <t>A_21_P0012449</t>
  </si>
  <si>
    <t>LINC00971</t>
  </si>
  <si>
    <t>long intergenic non-protein coding RNA 971</t>
  </si>
  <si>
    <t>A_21_P0009970</t>
  </si>
  <si>
    <t>lnc-DDX27-4</t>
  </si>
  <si>
    <t>lnc-DDX27-4:1</t>
  </si>
  <si>
    <t>A_33_P3418005</t>
  </si>
  <si>
    <t>CCDC160</t>
  </si>
  <si>
    <t>coiled-coil domain containing 160</t>
  </si>
  <si>
    <t>A_21_P0006843</t>
  </si>
  <si>
    <t>lnc-MYO3A-2</t>
  </si>
  <si>
    <t>lnc-MYO3A-2:1</t>
  </si>
  <si>
    <t>A_21_P0008572</t>
  </si>
  <si>
    <t>lnc-LOXL1-1</t>
  </si>
  <si>
    <t>lnc-LOXL1-1:1</t>
  </si>
  <si>
    <t>A_21_P0008969</t>
  </si>
  <si>
    <t>A_21_P0013488</t>
  </si>
  <si>
    <t>XLOC_l2_014217</t>
  </si>
  <si>
    <t>A_21_P0004150</t>
  </si>
  <si>
    <t>A_19_P00317945</t>
  </si>
  <si>
    <t>A_21_P0002955</t>
  </si>
  <si>
    <t>lnc-LARS2-1</t>
  </si>
  <si>
    <t>lnc-LARS2-1:1</t>
  </si>
  <si>
    <t>A_24_P283591</t>
  </si>
  <si>
    <t>OR1Q1</t>
  </si>
  <si>
    <t>olfactory receptor, family 1, subfamily Q, member 1</t>
  </si>
  <si>
    <t>GO:0050911|GO:0007608|GO:0004984|GO:0007186|GO:0005886|GO:0004930|GO:0016021</t>
  </si>
  <si>
    <t>A_21_P0012565</t>
  </si>
  <si>
    <t>A_21_P0012817</t>
  </si>
  <si>
    <t>LOC100506272</t>
  </si>
  <si>
    <t>uncharacterized LOC100506272</t>
  </si>
  <si>
    <t>A_33_P3281250</t>
  </si>
  <si>
    <t>A_21_P0006540</t>
  </si>
  <si>
    <t>lnc-MAGEE2-1</t>
  </si>
  <si>
    <t>lnc-MAGEE2-1:1</t>
  </si>
  <si>
    <t>A_21_P0006918</t>
  </si>
  <si>
    <t>lnc-ADRB1-1</t>
  </si>
  <si>
    <t>lnc-ADRB1-1:1</t>
  </si>
  <si>
    <t>A_33_P3294921</t>
  </si>
  <si>
    <t>PRUNE2</t>
  </si>
  <si>
    <t>prune homolog 2 (Drosophila)</t>
  </si>
  <si>
    <t>GO:0016462|GO:0005737|GO:0008152|GO:0006915|GO:0046872</t>
  </si>
  <si>
    <t>A_33_P3239594</t>
  </si>
  <si>
    <t>SLITRK5</t>
  </si>
  <si>
    <t>SLIT and NTRK-like family, member 5</t>
  </si>
  <si>
    <t>GO:0043235|GO:0048813|GO:0021756|GO:0007268|GO:0043588|GO:0030534|GO:0016021|GO:0007625|GO:0007409|GO:0072358|GO:0009410</t>
  </si>
  <si>
    <t>A_33_P3277913</t>
  </si>
  <si>
    <t>MAP2</t>
  </si>
  <si>
    <t>microtubule-associated protein 2</t>
  </si>
  <si>
    <t>GO:0005515|GO:0008017|GO:0005516|GO:0002162|GO:0071310|GO:0001578|GO:0005875|GO:0005874|GO:0005730|GO:0021954|GO:0007409|GO:0031175|GO:0048813|GO:0005737|GO:0043198|GO:0034399|GO:0005198|GO:0043025</t>
  </si>
  <si>
    <t>A_21_P0006563</t>
  </si>
  <si>
    <t>ZC3H12B</t>
  </si>
  <si>
    <t>zinc finger CCCH-type containing 12B</t>
  </si>
  <si>
    <t>GO:0004519|GO:0090305|GO:0046872</t>
  </si>
  <si>
    <t>A_23_P163216</t>
  </si>
  <si>
    <t>ATP8B4</t>
  </si>
  <si>
    <t>ATPase, class I, type 8B, member 4</t>
  </si>
  <si>
    <t>GO:0005794|GO:0000287|GO:0005886|GO:0008152|GO:0004012|GO:0007030|GO:0016021|GO:0005524|GO:0045332</t>
  </si>
  <si>
    <t>A_21_P0013734</t>
  </si>
  <si>
    <t>LOC101927993</t>
  </si>
  <si>
    <t>uncharacterized LOC101927993</t>
  </si>
  <si>
    <t>A_23_P204208</t>
  </si>
  <si>
    <t>KLRD1</t>
  </si>
  <si>
    <t>killer cell lectin-like receptor subfamily D, member 1</t>
  </si>
  <si>
    <t>GO:0043235|GO:0005515|GO:0005886|GO:0045087|GO:0050776|GO:0002228|GO:0030246|GO:0016021|GO:0023024|GO:0009897|GO:0007166|GO:0004888</t>
  </si>
  <si>
    <t>A_33_P3331731</t>
  </si>
  <si>
    <t>A_21_P0002098</t>
  </si>
  <si>
    <t>A_33_P3310649</t>
  </si>
  <si>
    <t>lnc-KLF7-1</t>
  </si>
  <si>
    <t>lnc-KLF7-1:3</t>
  </si>
  <si>
    <t>A_21_P0007815</t>
  </si>
  <si>
    <t>lnc-RAD51AP1-1</t>
  </si>
  <si>
    <t>lnc-RAD51AP1-1:1</t>
  </si>
  <si>
    <t>A_21_P0008183</t>
  </si>
  <si>
    <t>lnc-RNF219-1</t>
  </si>
  <si>
    <t>lnc-RNF219-1:2</t>
  </si>
  <si>
    <t>A_21_P0002773</t>
  </si>
  <si>
    <t>A_21_P0009017</t>
  </si>
  <si>
    <t>lnc-UMOD-1</t>
  </si>
  <si>
    <t>lnc-UMOD-1:1</t>
  </si>
  <si>
    <t>A_21_P0006716</t>
  </si>
  <si>
    <t>A_23_P36825</t>
  </si>
  <si>
    <t>GPRC5A</t>
  </si>
  <si>
    <t>G protein-coupled receptor, class C, group 5, member A</t>
  </si>
  <si>
    <t>GO:0007165|GO:0007186|GO:0005886|GO:0005887|GO:0004930|GO:0030659|GO:0070062|GO:0043231</t>
  </si>
  <si>
    <t>A_33_P3305731</t>
  </si>
  <si>
    <t>NINL</t>
  </si>
  <si>
    <t>ninein-like</t>
  </si>
  <si>
    <t>GO:0006996|GO:0005815|GO:0000086|GO:0005874|GO:0005509|GO:0000278|GO:0005829</t>
  </si>
  <si>
    <t>A_21_P0012665</t>
  </si>
  <si>
    <t>A_21_P0009090</t>
  </si>
  <si>
    <t>lnc-CA5A-3</t>
  </si>
  <si>
    <t>lnc-CA5A-3:1</t>
  </si>
  <si>
    <t>A_23_P138910</t>
  </si>
  <si>
    <t>DDX25</t>
  </si>
  <si>
    <t>DEAD (Asp-Glu-Ala-Asp) box helicase 25</t>
  </si>
  <si>
    <t>GO:0004004|GO:0033391|GO:0005737|GO:0006406|GO:0006200|GO:0003723|GO:0007286|GO:0007275|GO:0005634|GO:0005524|GO:0006417</t>
  </si>
  <si>
    <t>A_23_P252981</t>
  </si>
  <si>
    <t>ACE2</t>
  </si>
  <si>
    <t>angiotensin I converting enzyme 2</t>
  </si>
  <si>
    <t>GO:0005515|GO:0002003|GO:0005886|GO:0046718|GO:0005615|GO:0001817|GO:0019229|GO:0042312|GO:0003081|GO:0005737|GO:0001948|GO:0001618|GO:0042127|GO:0004180|GO:0006508|GO:0008241|GO:0070062|GO:0009986|GO:0060135|GO:0050727|GO:0005576|GO:0009615|GO:0004175|GO:0002005|GO:0032800|GO:0045121|GO:0008270|GO:0016021|GO:0017046|GO:2000379|GO:0046813|GO:0044267|GO:0003051|GO:0008237</t>
  </si>
  <si>
    <t>A_21_P0009691</t>
  </si>
  <si>
    <t>A_21_P0001968</t>
  </si>
  <si>
    <t>A_33_P3272260</t>
  </si>
  <si>
    <t>SIRPB2</t>
  </si>
  <si>
    <t>signal-regulatory protein beta 2</t>
  </si>
  <si>
    <t>A_23_P35293</t>
  </si>
  <si>
    <t>GJB5</t>
  </si>
  <si>
    <t>GO:0007154|GO:0060713|GO:0008544|GO:0060708|GO:0005922|GO:0016021</t>
  </si>
  <si>
    <t>A_33_P3404804</t>
  </si>
  <si>
    <t>A_19_P00322576</t>
  </si>
  <si>
    <t>A_21_P0001906</t>
  </si>
  <si>
    <t>FAM138D</t>
  </si>
  <si>
    <t>family with sequence similarity 138, member D</t>
  </si>
  <si>
    <t>A_33_P3280237</t>
  </si>
  <si>
    <t>A_21_P0006967</t>
  </si>
  <si>
    <t>lnc-C10orf31-7</t>
  </si>
  <si>
    <t>lnc-C10orf31-7:6</t>
  </si>
  <si>
    <t>A_21_P0007102</t>
  </si>
  <si>
    <t>lnc-MBL2-2</t>
  </si>
  <si>
    <t>lnc-MBL2-2:3</t>
  </si>
  <si>
    <t>A_23_P154217</t>
  </si>
  <si>
    <t>ITGB6</t>
  </si>
  <si>
    <t>integrin, beta 6</t>
  </si>
  <si>
    <t>GO:0008305|GO:0005886|GO:0007275|GO:0009615|GO:0043235|GO:0005178|GO:0006954|GO:0007160|GO:0001618|GO:0007229|GO:0030198|GO:0016032|GO:0007155|GO:0009897|GO:0070062</t>
  </si>
  <si>
    <t>A_24_P381844</t>
  </si>
  <si>
    <t>GRIN2A</t>
  </si>
  <si>
    <t>glutamate receptor, ionotropic, N-methyl D-aspartate 2A</t>
  </si>
  <si>
    <t>GO:0005515|GO:0030054|GO:0005886|GO:0005783|GO:0045471|GO:0005234|GO:0017146|GO:0007268|GO:0030425|GO:0001964|GO:0042417|GO:0034220|GO:0008104|GO:0048167|GO:0004972|GO:0045211|GO:0007611|GO:0006810|GO:0007613|GO:0022008|GO:0005262|GO:0043065|GO:0009986|GO:0042177|GO:0033058|GO:0042493|GO:0060079|GO:0035249|GO:0009611|GO:0030431|GO:0007215|GO:0019233|GO:0008021|GO:0042734|GO:0042428|GO:0035235|GO:0001975|GO:0005887|GO:0008542|GO:0070588|GO:0008270|GO:0051930</t>
  </si>
  <si>
    <t>A_33_P3395472</t>
  </si>
  <si>
    <t>A_21_P0013645</t>
  </si>
  <si>
    <t>A_33_P3383044</t>
  </si>
  <si>
    <t>B9D1</t>
  </si>
  <si>
    <t>B9 protein domain 1</t>
  </si>
  <si>
    <t>GO:0005813|GO:0006996|GO:0060563|GO:0036038|GO:0001701|GO:0036064|GO:0005829|GO:0007224|GO:0032880|GO:0042384|GO:0016020|GO:0060271|GO:0035869|GO:0008158|GO:0043010|GO:0042733|GO:0001944</t>
  </si>
  <si>
    <t>A_33_P3239794</t>
  </si>
  <si>
    <t>A_33_P3367731</t>
  </si>
  <si>
    <t>SLC24A2</t>
  </si>
  <si>
    <t>solute carrier family 24 (sodium/potassium/calcium exchanger), member 2</t>
  </si>
  <si>
    <t>GO:0005886|GO:0031226|GO:0060291|GO:0060292|GO:0031402|GO:0046870|GO:0034220|GO:0046983|GO:0007613|GO:0035725|GO:0007612|GO:0006813|GO:0016151|GO:0015293|GO:0006811|GO:0005262|GO:0030145|GO:0005509|GO:0006874|GO:0030955|GO:0055085|GO:0070588|GO:0016021|GO:0007601|GO:0050896|GO:0008273</t>
  </si>
  <si>
    <t>A_21_P0014451</t>
  </si>
  <si>
    <t>A_33_P3283718</t>
  </si>
  <si>
    <t>lnc-MYO10-1</t>
  </si>
  <si>
    <t>lnc-MYO10-1:1</t>
  </si>
  <si>
    <t>A_33_P3533325</t>
  </si>
  <si>
    <t>ASXL3</t>
  </si>
  <si>
    <t>additional sex combs like transcriptional regulator 3</t>
  </si>
  <si>
    <t xml:space="preserve">p -corr. </t>
  </si>
  <si>
    <t>FC NR/RESP (CTP)</t>
  </si>
  <si>
    <t>FC NR/RESP (ctrl.)</t>
  </si>
  <si>
    <t>A_21_P0013635</t>
  </si>
  <si>
    <t>XLOC_l2_015177</t>
  </si>
  <si>
    <t>A_23_P31996</t>
  </si>
  <si>
    <t>SLC46A2</t>
  </si>
  <si>
    <t>solute carrier family 46, member 2</t>
  </si>
  <si>
    <t>GO:0009986|GO:0005886|GO:0070233|GO:0045580|GO:0048538|GO:0016021|GO:0043029|GO:0055085|GO:0015293</t>
  </si>
  <si>
    <t>A_21_P0005310</t>
  </si>
  <si>
    <t>A_21_P0014901</t>
  </si>
  <si>
    <t>A_21_P0007065</t>
  </si>
  <si>
    <t>LINC01515</t>
  </si>
  <si>
    <t>long intergenic non-protein coding RNA 1515</t>
  </si>
  <si>
    <t>A_19_P00321096</t>
  </si>
  <si>
    <t>A_21_P0012215</t>
  </si>
  <si>
    <t>A_33_P3312774</t>
  </si>
  <si>
    <t>A_21_P0014555</t>
  </si>
  <si>
    <t>LOC100506446</t>
  </si>
  <si>
    <t>uncharacterized LOC100506446</t>
  </si>
  <si>
    <t>A_33_P3309289</t>
  </si>
  <si>
    <t>ST3GAL4</t>
  </si>
  <si>
    <t>ST3 beta-galactoside alpha-2,3-sialyltransferase 4</t>
  </si>
  <si>
    <t>GO:0005975|GO:0016266|GO:0047288|GO:0044281|GO:0003836|GO:0042339|GO:0030173|GO:0050890|GO:0000139|GO:0006493|GO:0016020|GO:0018146|GO:0032580|GO:0009405|GO:0006488|GO:0044267|GO:0030203|GO:0070062|GO:0043687|GO:0018279</t>
  </si>
  <si>
    <t>A_21_P0011886</t>
  </si>
  <si>
    <t>LOC728763</t>
  </si>
  <si>
    <t>rootletin-like</t>
  </si>
  <si>
    <t>A_33_P3408569</t>
  </si>
  <si>
    <t>lnc-KHDRBS2-1</t>
  </si>
  <si>
    <t>lnc-KHDRBS2-1:1</t>
  </si>
  <si>
    <t>A_21_P0012844</t>
  </si>
  <si>
    <t>LINC00992</t>
  </si>
  <si>
    <t>long intergenic non-protein coding RNA 992</t>
  </si>
  <si>
    <t>A_33_P3288574</t>
  </si>
  <si>
    <t>KRTAP10-11</t>
  </si>
  <si>
    <t>keratin associated protein 10-11</t>
  </si>
  <si>
    <t>GO:0045095</t>
  </si>
  <si>
    <t>A_33_P3290714</t>
  </si>
  <si>
    <t>HS6ST2</t>
  </si>
  <si>
    <t>heparan sulfate 6-O-sulfotransferase 2</t>
  </si>
  <si>
    <t>GO:0000139|GO:0005975|GO:0009405|GO:0005654|GO:0044281|GO:0016021|GO:0030203|GO:0017095|GO:0015015|GO:0006024|GO:0070062</t>
  </si>
  <si>
    <t>A_23_P374689</t>
  </si>
  <si>
    <t>A_33_P3233645</t>
  </si>
  <si>
    <t>MT1G</t>
  </si>
  <si>
    <t>metallothionein 1G</t>
  </si>
  <si>
    <t>GO:0071294|GO:0005515|GO:0071280|GO:0048471|GO:0035924|GO:0005737|GO:0042117|GO:0030224|GO:0008270|GO:0005634|GO:0071276|GO:0045926</t>
  </si>
  <si>
    <t>A_21_P0006113</t>
  </si>
  <si>
    <t>lnc-C9orf104-2</t>
  </si>
  <si>
    <t>lnc-C9orf104-2:1</t>
  </si>
  <si>
    <t>A_21_P0001607</t>
  </si>
  <si>
    <t>lnc-UCHL5-1</t>
  </si>
  <si>
    <t>lnc-UCHL5-1:1</t>
  </si>
  <si>
    <t>A_33_P3352382</t>
  </si>
  <si>
    <t>ARG1</t>
  </si>
  <si>
    <t>arginase 1</t>
  </si>
  <si>
    <t>GO:0043005|GO:0070301|GO:0030324|GO:0033189|GO:0071560|GO:0005634|GO:0044281|GO:0014075|GO:0048678|GO:0010043|GO:0005615|GO:0010042|GO:0005829|GO:0070207|GO:0034641|GO:0005737|GO:0010963|GO:0071377|GO:0043025|GO:0071353|GO:0033197|GO:0006527|GO:0043200|GO:0070062|GO:0030145|GO:0060056|GO:0042493|GO:0060135|GO:0010269|GO:0009635|GO:0001889|GO:0071222|GO:0051597|GO:0001938|GO:0000050|GO:0032964|GO:0004053|GO:0046686|GO:0071549</t>
  </si>
  <si>
    <t>A_24_P289299</t>
  </si>
  <si>
    <t>ARHGEF25</t>
  </si>
  <si>
    <t>Rho guanine nucleotide exchange factor (GEF) 25</t>
  </si>
  <si>
    <t>GO:0005886|GO:0032321|GO:0030016|GO:0005089|GO:0030017|GO:0005829</t>
  </si>
  <si>
    <t>A_21_P0006262</t>
  </si>
  <si>
    <t>DNAJB5-AS1</t>
  </si>
  <si>
    <t>DNAJB5 antisense RNA 1 (head to head)</t>
  </si>
  <si>
    <t>A_33_P3242693</t>
  </si>
  <si>
    <t>SLC22A11</t>
  </si>
  <si>
    <t>solute carrier family 22 (organic anion/urate transporter), member 11</t>
  </si>
  <si>
    <t>GO:0005515|GO:0016324|GO:0005886|GO:0005452|GO:0015347|GO:0005887|GO:0015711|GO:0008514|GO:0046415|GO:0055085|GO:0009897|GO:0070062</t>
  </si>
  <si>
    <t>A_24_P221235</t>
  </si>
  <si>
    <t>A_21_P0004440</t>
  </si>
  <si>
    <t>lnc-C5orf63-1</t>
  </si>
  <si>
    <t>lnc-C5orf63-1:3</t>
  </si>
  <si>
    <t>A_33_P3251841</t>
  </si>
  <si>
    <t>DSEL</t>
  </si>
  <si>
    <t>dermatan sulfate epimerase-like</t>
  </si>
  <si>
    <t>GO:0030208|GO:0000139|GO:0005975|GO:0009405|GO:0008146|GO:0044281|GO:0016021|GO:0030204|GO:0016853|GO:0030203</t>
  </si>
  <si>
    <t>A_33_P3229301</t>
  </si>
  <si>
    <t>DKFZp434J0226</t>
  </si>
  <si>
    <t>uncharacterized LOC93429</t>
  </si>
  <si>
    <t>A_33_P3352906</t>
  </si>
  <si>
    <t>KCNIP4-IT1</t>
  </si>
  <si>
    <t>KCNIP4 intronic transcript 1 (non-protein coding)</t>
  </si>
  <si>
    <t>A_21_P0003178</t>
  </si>
  <si>
    <t>lnc-KY-1</t>
  </si>
  <si>
    <t>lnc-KY-1:1</t>
  </si>
  <si>
    <t>A_23_P372946</t>
  </si>
  <si>
    <t>TM4SF19</t>
  </si>
  <si>
    <t>transmembrane 4 L six family member 19</t>
  </si>
  <si>
    <t>A_24_P42039</t>
  </si>
  <si>
    <t>A_21_P0013853</t>
  </si>
  <si>
    <t>lnc-XIAP-1</t>
  </si>
  <si>
    <t>lnc-XIAP-1:1</t>
  </si>
  <si>
    <t>A_21_P0007434</t>
  </si>
  <si>
    <t>A_33_P3276630</t>
  </si>
  <si>
    <t>DYNLRB2</t>
  </si>
  <si>
    <t>dynein, light chain, roadblock-type 2</t>
  </si>
  <si>
    <t>GO:0006996|GO:0008152|GO:0005874|GO:0006810|GO:0072372|GO:0005868|GO:0003777|GO:0070062|GO:0007018</t>
  </si>
  <si>
    <t>A_21_P0013025</t>
  </si>
  <si>
    <t>LOC101927020</t>
  </si>
  <si>
    <t>uncharacterized LOC101927020</t>
  </si>
  <si>
    <t>A_21_P0007082</t>
  </si>
  <si>
    <t>A_21_P0003221</t>
  </si>
  <si>
    <t>lnc-OXNAD1-2</t>
  </si>
  <si>
    <t>lnc-OXNAD1-2:3</t>
  </si>
  <si>
    <t>A_21_P0011222</t>
  </si>
  <si>
    <t>LINC00463</t>
  </si>
  <si>
    <t>long intergenic non-protein coding RNA 463</t>
  </si>
  <si>
    <t>A_33_P3366156</t>
  </si>
  <si>
    <t>SPATA9</t>
  </si>
  <si>
    <t>spermatogenesis associated 9</t>
  </si>
  <si>
    <t>GO:0007275|GO:0016021|GO:0007283|GO:0030154</t>
  </si>
  <si>
    <t>A_23_P155487</t>
  </si>
  <si>
    <t>SLC38A3</t>
  </si>
  <si>
    <t>solute carrier family 38, member 3</t>
  </si>
  <si>
    <t>GO:0005290|GO:0005886|GO:0006865|GO:0055085|GO:0015180|GO:0015297|GO:0005887|GO:0006867|GO:0006868|GO:0015182|GO:0015186|GO:0006814|GO:0015817|GO:0015808|GO:0006811|GO:0015293</t>
  </si>
  <si>
    <t>A_21_P0003975</t>
  </si>
  <si>
    <t>LOC102723526</t>
  </si>
  <si>
    <t>uncharacterized LOC102723526</t>
  </si>
  <si>
    <t>A_21_P0006184</t>
  </si>
  <si>
    <t>LOC102724478</t>
  </si>
  <si>
    <t>uncharacterized LOC102724478</t>
  </si>
  <si>
    <t>A_23_P80718</t>
  </si>
  <si>
    <t>SYNPR</t>
  </si>
  <si>
    <t>synaptoporin</t>
  </si>
  <si>
    <t>GO:0043005|GO:0005215|GO:0030054|GO:0030285|GO:0006810|GO:0030672</t>
  </si>
  <si>
    <t>A_21_P0014302</t>
  </si>
  <si>
    <t>A_33_P3307402</t>
  </si>
  <si>
    <t>A_33_P3313640</t>
  </si>
  <si>
    <t>A_32_P196021</t>
  </si>
  <si>
    <t>FGF7</t>
  </si>
  <si>
    <t>fibroblast growth factor 7</t>
  </si>
  <si>
    <t>GO:0008286|GO:0005515|GO:0010838|GO:0008284|GO:0051549|GO:0010463|GO:0050731|GO:0031069|GO:0060665|GO:0007173|GO:0060501|GO:0051781|GO:0008201|GO:0050679|GO:0048011|GO:0005794|GO:0031532|GO:0048015|GO:0009611|GO:0005576|GO:0005104|GO:0042056|GO:0050918|GO:0007165|GO:0008544|GO:0008543|GO:0034394|GO:0045087|GO:0061033|GO:0008083|GO:0038095|GO:0060445</t>
  </si>
  <si>
    <t>A_21_P0006821</t>
  </si>
  <si>
    <t>lnc-PFKFB3-1</t>
  </si>
  <si>
    <t>lnc-PFKFB3-1:1</t>
  </si>
  <si>
    <t>A_33_P3333342</t>
  </si>
  <si>
    <t>FLJ46552</t>
  </si>
  <si>
    <t>FLJ46552 protein</t>
  </si>
  <si>
    <t>A_33_P3230841</t>
  </si>
  <si>
    <t>DUPD1</t>
  </si>
  <si>
    <t>dual specificity phosphatase and pro isomerase domain containing 1</t>
  </si>
  <si>
    <t>GO:0005737|GO:0006470|GO:0008138|GO:0035335|GO:0004725</t>
  </si>
  <si>
    <t>A_23_P124946</t>
  </si>
  <si>
    <t>CMYA5</t>
  </si>
  <si>
    <t>cardiomyopathy associated 5</t>
  </si>
  <si>
    <t>GO:0005515|GO:0048471|GO:0032513|GO:0043034|GO:0014733|GO:0070885|GO:0031430|GO:0042802</t>
  </si>
  <si>
    <t>A_21_P0005595</t>
  </si>
  <si>
    <t>A_33_P3415596</t>
  </si>
  <si>
    <t>A_33_P3291244</t>
  </si>
  <si>
    <t>CCDC60</t>
  </si>
  <si>
    <t>coiled-coil domain containing 60</t>
  </si>
  <si>
    <t>A_33_P3237135</t>
  </si>
  <si>
    <t>MMP2</t>
  </si>
  <si>
    <t>matrix metallopeptidase 2 (gelatinase A, 72kDa gelatinase, 72kDa type IV collagenase)</t>
  </si>
  <si>
    <t>GO:0005515|GO:0005886|GO:0004252|GO:0005634|GO:0035987|GO:0005615|GO:0030017|GO:0005739|GO:0071230|GO:0022617|GO:0007411|GO:0030198|GO:0030574|GO:0006508|GO:0001666|GO:0048013|GO:0007566|GO:0005578|GO:0005576|GO:0001525|GO:0060346|GO:0001957|GO:0060325|GO:0045089|GO:0008270|GO:0004222|GO:0001955|GO:0044267</t>
  </si>
  <si>
    <t>A_21_P0012142</t>
  </si>
  <si>
    <t>ZNF663P</t>
  </si>
  <si>
    <t>zinc finger protein 663, pseudogene</t>
  </si>
  <si>
    <t>A_33_P3359864</t>
  </si>
  <si>
    <t>A_33_P3808435</t>
  </si>
  <si>
    <t>A_21_P0004547</t>
  </si>
  <si>
    <t>lnc-HNRNPAB-2</t>
  </si>
  <si>
    <t>lnc-HNRNPAB-2:1</t>
  </si>
  <si>
    <t>A_21_P0009254</t>
  </si>
  <si>
    <t>lnc-ABI3-2</t>
  </si>
  <si>
    <t>lnc-ABI3-2:4</t>
  </si>
  <si>
    <t>A_21_P0013698</t>
  </si>
  <si>
    <t>A_21_P0013368</t>
  </si>
  <si>
    <t>LOC102659288</t>
  </si>
  <si>
    <t>uncharacterized LOC102659288</t>
  </si>
  <si>
    <t>A_21_P0011871</t>
  </si>
  <si>
    <t>LOC100996693</t>
  </si>
  <si>
    <t>CAVP-target protein-like</t>
  </si>
  <si>
    <t>A_21_P0008373</t>
  </si>
  <si>
    <t>lnc-GPR65-2</t>
  </si>
  <si>
    <t>lnc-GPR65-2:1</t>
  </si>
  <si>
    <t>A_33_P3418686</t>
  </si>
  <si>
    <t>HCN4</t>
  </si>
  <si>
    <t>hyperpolarization activated cyclic nucleotide gated potassium channel 4</t>
  </si>
  <si>
    <t>GO:0005261|GO:0005886|GO:0008015|GO:0005222|GO:0005248|GO:0031226|GO:0007268|GO:0001701|GO:0042802|GO:0006936|GO:0030552|GO:0002027|GO:0005887|GO:0043195|GO:0005249|GO:0042391|GO:0035725|GO:0034765|GO:0071320|GO:0071805|GO:0006812|GO:0071321</t>
  </si>
  <si>
    <t>A_33_P3349661</t>
  </si>
  <si>
    <t>PCDH9</t>
  </si>
  <si>
    <t>protocadherin 9</t>
  </si>
  <si>
    <t>GO:0005886|GO:0005509|GO:0044291|GO:0030900|GO:0016021|GO:0007156|GO:0030426</t>
  </si>
  <si>
    <t>A_21_P0001437</t>
  </si>
  <si>
    <t>lnc-KIAA1383-2</t>
  </si>
  <si>
    <t>lnc-KIAA1383-2:2</t>
  </si>
  <si>
    <t>A_21_P0014359</t>
  </si>
  <si>
    <t>A_21_P0003752</t>
  </si>
  <si>
    <t>lnc-TSPAN5-1</t>
  </si>
  <si>
    <t>lnc-TSPAN5-1:1</t>
  </si>
  <si>
    <t>A_23_P95930</t>
  </si>
  <si>
    <t>HMGA2</t>
  </si>
  <si>
    <t>high mobility group AT-hook 2</t>
  </si>
  <si>
    <t>GO:0005515|GO:0003906|GO:0030261|GO:0004677|GO:0006325|GO:0046332|GO:0035985|GO:0010564|GO:0035986|GO:0035987|GO:0035988|GO:0071158|GO:0000989|GO:0032993|GO:0002062|GO:0045444|GO:0000975|GO:0008301|GO:0071141|GO:0031492|GO:0007275|GO:0001047|GO:0000122|GO:2000036|GO:0043392|GO:0043922|GO:0003131|GO:0006284|GO:0070742|GO:0005654|GO:0045893|GO:0045892|GO:0000737|GO:0040008|GO:0051301|GO:0008134|GO:0007095|GO:0031507|GO:0035497|GO:0090402|GO:0005634|GO:0001837|GO:0031052|GO:0042769|GO:0045944|GO:0048333|GO:0006355|GO:0043066|GO:0043065|GO:0048762|GO:0045869|GO:0035978|GO:0035501|GO:2000648|GO:0035500|GO:0000228|GO:0009615|GO:0003677|GO:0006351|GO:0051575|GO:0048863|GO:0010628|GO:0001078|GO:0007067|GO:0001077|GO:0003680</t>
  </si>
  <si>
    <t>A_33_P3859897</t>
  </si>
  <si>
    <t>lnc-KBTBD5-2</t>
  </si>
  <si>
    <t>lnc-KBTBD5-2:2</t>
  </si>
  <si>
    <t>A_24_P400324</t>
  </si>
  <si>
    <t>THSD7A</t>
  </si>
  <si>
    <t>thrombospondin, type I, domain containing 7A</t>
  </si>
  <si>
    <t>GO:0005886|GO:0016021|GO:0001525|GO:0030154|GO:0070062</t>
  </si>
  <si>
    <t>A_33_P3423626</t>
  </si>
  <si>
    <t>LOC151121</t>
  </si>
  <si>
    <t>uncharacterized LOC151121</t>
  </si>
  <si>
    <t>A_21_P0005755</t>
  </si>
  <si>
    <t>lnc-UTP23-1</t>
  </si>
  <si>
    <t>lnc-UTP23-1:2</t>
  </si>
  <si>
    <t>A_24_P928052</t>
  </si>
  <si>
    <t>NRP1</t>
  </si>
  <si>
    <t>neuropilin 1</t>
  </si>
  <si>
    <t>GO:0005515|GO:0071679|GO:0048842|GO:0021828|GO:0050731|GO:0048843|GO:0048844|GO:0048846|GO:0060301|GO:0005615|GO:0002116|GO:0043524|GO:0007413|GO:0017154|GO:0007411|GO:0043025|GO:0009887|GO:0070374|GO:0038085|GO:0009986|GO:0021649|GO:0016358|GO:0010595|GO:0021785|GO:0043235|GO:0019955|GO:0060385|GO:0021637|GO:0071526|GO:0005925|GO:0031290|GO:0030424|GO:0035924|GO:0035767|GO:0005886|GO:0005883|GO:0007267|GO:0002042|GO:0061299|GO:0002040|GO:0021675|GO:0046872|GO:0014911|GO:0005829|GO:0030426|GO:0060978|GO:0019838|GO:0035729|GO:0060666|GO:0005021|GO:0043049|GO:0060627|GO:0008201|GO:0048010|GO:0001569|GO:0048012|GO:0061441|GO:0009611|GO:0001525|GO:0031410|GO:0015026|GO:0050918|GO:0007165|GO:0001938|GO:0060982|GO:0048008|GO:0016021|GO:0001764|GO:0021612|GO:0005769</t>
  </si>
  <si>
    <t>A_33_P3408320</t>
  </si>
  <si>
    <t>CERS1</t>
  </si>
  <si>
    <t>ceramide synthase 1</t>
  </si>
  <si>
    <t>GO:0051974|GO:0006665|GO:0072721|GO:0005783|GO:0030148|GO:0071492|GO:0044281|GO:0035690|GO:0043231|GO:0003674|GO:0000139|GO:0016020|GO:0005789|GO:0036146|GO:0050291|GO:0016021|GO:0046513</t>
  </si>
  <si>
    <t>A_33_P3289960</t>
  </si>
  <si>
    <t>LINC00222</t>
  </si>
  <si>
    <t>long intergenic non-protein coding RNA 222</t>
  </si>
  <si>
    <t>A_21_P0011832</t>
  </si>
  <si>
    <t>lnc-IL1R2-2</t>
  </si>
  <si>
    <t>lnc-IL1R2-2:1</t>
  </si>
  <si>
    <t>A_21_P0001874</t>
  </si>
  <si>
    <t>A_33_P3276159</t>
  </si>
  <si>
    <t>LOC100996890</t>
  </si>
  <si>
    <t>uncharacterized LOC100996890</t>
  </si>
  <si>
    <t>A_33_P3421118</t>
  </si>
  <si>
    <t>IL20RA</t>
  </si>
  <si>
    <t>interleukin 20 receptor, alpha</t>
  </si>
  <si>
    <t>GO:0042015|GO:0004896|GO:0005886|GO:0019221|GO:0045124|GO:2001244|GO:0016021</t>
  </si>
  <si>
    <t>A_33_P3422025</t>
  </si>
  <si>
    <t>DNAH12</t>
  </si>
  <si>
    <t>dynein, axonemal, heavy chain 12</t>
  </si>
  <si>
    <t>GO:0005929|GO:0005737|GO:0030286|GO:0008152|GO:0005874|GO:0003777|GO:0016887|GO:0005524|GO:0007018</t>
  </si>
  <si>
    <t>A_32_P489</t>
  </si>
  <si>
    <t>LOC100132735</t>
  </si>
  <si>
    <t>uncharacterized LOC100132735</t>
  </si>
  <si>
    <t>A_23_P324813</t>
  </si>
  <si>
    <t>BCL6B</t>
  </si>
  <si>
    <t>B-cell CLL/lymphoma 6, member B</t>
  </si>
  <si>
    <t>GO:0005634|GO:0000122|GO:0003677|GO:0046872</t>
  </si>
  <si>
    <t>A_21_P0003682</t>
  </si>
  <si>
    <t>LOC101928551</t>
  </si>
  <si>
    <t>uncharacterized LOC101928551</t>
  </si>
  <si>
    <t>A_23_P386384</t>
  </si>
  <si>
    <t>C1orf87</t>
  </si>
  <si>
    <t>chromosome 1 open reading frame 87</t>
  </si>
  <si>
    <t>A_21_P0009975</t>
  </si>
  <si>
    <t>lnc-MOCS3-3</t>
  </si>
  <si>
    <t>lnc-MOCS3-3:1</t>
  </si>
  <si>
    <t>A_21_P0000427</t>
  </si>
  <si>
    <t>SNORD114-30</t>
  </si>
  <si>
    <t>small nucleolar RNA, C/D box 114-30</t>
  </si>
  <si>
    <t>A_21_P0008123</t>
  </si>
  <si>
    <t>LINC00403</t>
  </si>
  <si>
    <t>long intergenic non-protein coding RNA 403</t>
  </si>
  <si>
    <t>A_21_P0009770</t>
  </si>
  <si>
    <t>lnc-ZNF296-1</t>
  </si>
  <si>
    <t>lnc-ZNF296-1:1</t>
  </si>
  <si>
    <t>A_21_P0004077</t>
  </si>
  <si>
    <t>A_33_P3249837</t>
  </si>
  <si>
    <t>LINC00883</t>
  </si>
  <si>
    <t>long intergenic non-protein coding RNA 883</t>
  </si>
  <si>
    <t>A_33_P3280955</t>
  </si>
  <si>
    <t>LOC100128079</t>
  </si>
  <si>
    <t>uncharacterized LOC100128079</t>
  </si>
  <si>
    <t>A_21_P0004436</t>
  </si>
  <si>
    <t>lnc-ZNF608-8</t>
  </si>
  <si>
    <t>lnc-ZNF608-8:2</t>
  </si>
  <si>
    <t>A_23_P357351</t>
  </si>
  <si>
    <t>MPV17L</t>
  </si>
  <si>
    <t>MPV17 mitochondrial membrane protein-like</t>
  </si>
  <si>
    <t>GO:0003674|GO:0010730|GO:0072593|GO:0005102|GO:0016021|GO:0005778|GO:0005777</t>
  </si>
  <si>
    <t>A_21_P0000862</t>
  </si>
  <si>
    <t>LINC00856</t>
  </si>
  <si>
    <t>long intergenic non-protein coding RNA 856</t>
  </si>
  <si>
    <t>A_33_P3331376</t>
  </si>
  <si>
    <t>EPHB2</t>
  </si>
  <si>
    <t>EPH receptor B2</t>
  </si>
  <si>
    <t>GO:0005515|GO:0031290|GO:0030424|GO:0005886|GO:0071679|GO:0001655|GO:0048593|GO:0030425|GO:0005829|GO:0005005|GO:0007413|GO:0007411|GO:0043025|GO:0060021|GO:0060996|GO:0060997|GO:0007612|GO:0051965|GO:0042472|GO:0048013|GO:0005102|GO:0005576|GO:0018108|GO:0021952|GO:0001525|GO:0005524|GO:0007399|GO:0016310|GO:0022038|GO:0005887|GO:0050771|GO:0004713|GO:0008046|GO:0021631|GO:0050878|GO:0048170</t>
  </si>
  <si>
    <t>A_24_P148836</t>
  </si>
  <si>
    <t>KLHDC8B</t>
  </si>
  <si>
    <t>kelch domain containing 8B</t>
  </si>
  <si>
    <t>GO:0005737</t>
  </si>
  <si>
    <t>A_21_P0005265</t>
  </si>
  <si>
    <t>A_21_P0007364</t>
  </si>
  <si>
    <t>lnc-CFL1-1</t>
  </si>
  <si>
    <t>lnc-CFL1-1:2</t>
  </si>
  <si>
    <t>A_33_P3401726</t>
  </si>
  <si>
    <t>lnc-FMNL2-2</t>
  </si>
  <si>
    <t>lnc-FMNL2-2:1</t>
  </si>
  <si>
    <t>A_23_P31858</t>
  </si>
  <si>
    <t>ST18</t>
  </si>
  <si>
    <t>suppression of tumorigenicity 18, zinc finger</t>
  </si>
  <si>
    <t>GO:0006355|GO:0003700|GO:0008270|GO:0005634|GO:0003677|GO:0006351</t>
  </si>
  <si>
    <t>A_21_P0014906</t>
  </si>
  <si>
    <t>ANKRD62</t>
  </si>
  <si>
    <t>ankyrin repeat domain 62</t>
  </si>
  <si>
    <t>A_19_P00321158</t>
  </si>
  <si>
    <t>uncharacterized LOC101928857</t>
  </si>
  <si>
    <t>A_21_P0004173</t>
  </si>
  <si>
    <t>LOC101927280</t>
  </si>
  <si>
    <t>uncharacterized LOC101927280</t>
  </si>
  <si>
    <t>A_32_P381593</t>
  </si>
  <si>
    <t>SLC26A7</t>
  </si>
  <si>
    <t>solute carrier family 26 (anion exchanger), member 7</t>
  </si>
  <si>
    <t>GO:0006820|GO:0006821|GO:0019531|GO:0005886|GO:0019532|GO:0055085|GO:0001696|GO:0005254|GO:0016323|GO:0005737|GO:0015116|GO:0015301|GO:0015106|GO:0008272|GO:0015701|GO:0008271|GO:0016021|GO:0055038|GO:0005768|GO:0006811</t>
  </si>
  <si>
    <t>A_33_P3514669</t>
  </si>
  <si>
    <t>LOC284632</t>
  </si>
  <si>
    <t>uncharacterized LOC284632</t>
  </si>
  <si>
    <t>A_33_P3416634</t>
  </si>
  <si>
    <t>PRSS41</t>
  </si>
  <si>
    <t>protease, serine, 41</t>
  </si>
  <si>
    <t>GO:0005886|GO:0004252|GO:0006508|GO:0043229|GO:0031225</t>
  </si>
  <si>
    <t>A_33_P3508541</t>
  </si>
  <si>
    <t>LOC400622</t>
  </si>
  <si>
    <t>uncharacterized LOC400622</t>
  </si>
  <si>
    <t>A_21_P0003236</t>
  </si>
  <si>
    <t>lnc-ROBO2-4</t>
  </si>
  <si>
    <t>lnc-ROBO2-4:3</t>
  </si>
  <si>
    <t>A_33_P3380076</t>
  </si>
  <si>
    <t>A_19_P00800316</t>
  </si>
  <si>
    <t>LINC00544</t>
  </si>
  <si>
    <t>long intergenic non-protein coding RNA 544</t>
  </si>
  <si>
    <t>A_21_P0006949</t>
  </si>
  <si>
    <t>lnc-PITRM1-3</t>
  </si>
  <si>
    <t>lnc-PITRM1-3:1</t>
  </si>
  <si>
    <t>A_24_P350589</t>
  </si>
  <si>
    <t>RNF150</t>
  </si>
  <si>
    <t>ring finger protein 150</t>
  </si>
  <si>
    <t>GO:0008270|GO:0016021</t>
  </si>
  <si>
    <t>A_21_P0007158</t>
  </si>
  <si>
    <t>LOC102723894</t>
  </si>
  <si>
    <t>uncharacterized LOC102723894</t>
  </si>
  <si>
    <t>A_33_P3361287</t>
  </si>
  <si>
    <t>lnc-CDYL2-6</t>
  </si>
  <si>
    <t>lnc-CDYL2-6:5</t>
  </si>
  <si>
    <t>A_33_P3321263</t>
  </si>
  <si>
    <t>A_33_P3360611</t>
  </si>
  <si>
    <t>MPP2</t>
  </si>
  <si>
    <t>membrane protein, palmitoylated 2 (MAGUK p55 subfamily member 2)</t>
  </si>
  <si>
    <t>GO:0007165|GO:0016020|GO:0005887|GO:0046939|GO:0004385|GO:0030165</t>
  </si>
  <si>
    <t>A_32_P458472</t>
  </si>
  <si>
    <t>C1orf95</t>
  </si>
  <si>
    <t>chromosome 1 open reading frame 95</t>
  </si>
  <si>
    <t>A_33_P3274701</t>
  </si>
  <si>
    <t>A_21_P0012247</t>
  </si>
  <si>
    <t>DGCR5</t>
  </si>
  <si>
    <t>DiGeorge syndrome critical region gene 5 (non-protein coding)</t>
  </si>
  <si>
    <t>A_19_P00316183</t>
  </si>
  <si>
    <t>LINC00607</t>
  </si>
  <si>
    <t>long intergenic non-protein coding RNA 607</t>
  </si>
  <si>
    <t>A_23_P96383</t>
  </si>
  <si>
    <t>SRPX</t>
  </si>
  <si>
    <t>sushi-repeat containing protein, X-linked</t>
  </si>
  <si>
    <t>GO:0034976|GO:0005776|GO:0016020|GO:0009986|GO:0005783|GO:0060244|GO:0006914|GO:2001241|GO:0001845|GO:0007155</t>
  </si>
  <si>
    <t>A_21_P0010760</t>
  </si>
  <si>
    <t>A_21_P0006524</t>
  </si>
  <si>
    <t>A_21_P0008752</t>
  </si>
  <si>
    <t>lnc-ITGA11-2</t>
  </si>
  <si>
    <t>lnc-ITGA11-2:2</t>
  </si>
  <si>
    <t>A_21_P0011507</t>
  </si>
  <si>
    <t>XLOC_l2_005602</t>
  </si>
  <si>
    <t>A_21_P0009344</t>
  </si>
  <si>
    <t>lnc-NACA2-2</t>
  </si>
  <si>
    <t>lnc-NACA2-2:1</t>
  </si>
  <si>
    <t>A_23_P12357</t>
  </si>
  <si>
    <t>CRB1</t>
  </si>
  <si>
    <t>crumbs family member 1, photoreceptor morphogenesis associated</t>
  </si>
  <si>
    <t>GO:0007009|GO:0005515|GO:0005902|GO:0016324|GO:0007163|GO:0005509|GO:0007267|GO:0005576|GO:0016021|GO:0042462</t>
  </si>
  <si>
    <t>A_21_P0007394</t>
  </si>
  <si>
    <t>lnc-GUCY1A2-2</t>
  </si>
  <si>
    <t>lnc-GUCY1A2-2:1</t>
  </si>
  <si>
    <t>A_21_P0004639</t>
  </si>
  <si>
    <t>A_21_P0007882</t>
  </si>
  <si>
    <t>LOC101928002</t>
  </si>
  <si>
    <t>uncharacterized LOC101928002</t>
  </si>
  <si>
    <t>A_23_P407583</t>
  </si>
  <si>
    <t>PEG3</t>
  </si>
  <si>
    <t>paternally expressed 3</t>
  </si>
  <si>
    <t>GO:0005737|GO:0035264|GO:0006366|GO:0006357|GO:0071514|GO:0000981|GO:0006915|GO:0005654|GO:0003676|GO:0001701|GO:0046872</t>
  </si>
  <si>
    <t>A_21_P0010556</t>
  </si>
  <si>
    <t>XLOC_l2_000416</t>
  </si>
  <si>
    <t>A_21_P0008843</t>
  </si>
  <si>
    <t>lnc-NDN-3</t>
  </si>
  <si>
    <t>lnc-NDN-3:1</t>
  </si>
  <si>
    <t>A_24_P143301</t>
  </si>
  <si>
    <t>KAAG1</t>
  </si>
  <si>
    <t>kidney associated antigen 1</t>
  </si>
  <si>
    <t>GO:0006955|GO:0005575</t>
  </si>
  <si>
    <t>A_23_P47199</t>
  </si>
  <si>
    <t>A_21_P0006698</t>
  </si>
  <si>
    <t>A_21_P0001987</t>
  </si>
  <si>
    <t>lnc-TMEM18-1</t>
  </si>
  <si>
    <t>lnc-TMEM18-1:1</t>
  </si>
  <si>
    <t>A_21_P0011665</t>
  </si>
  <si>
    <t>XLOC_l2_006548</t>
  </si>
  <si>
    <t>A_33_P3344339</t>
  </si>
  <si>
    <t>KCNH5</t>
  </si>
  <si>
    <t>potassium channel, voltage gated eag related subfamily H, member 5</t>
  </si>
  <si>
    <t>GO:0023014|GO:0005516|GO:0005886|GO:0009986|GO:0010389|GO:0007268|GO:0000155|GO:0005622|GO:0000160|GO:0005887|GO:0005249|GO:0008076|GO:0042391|GO:0034765|GO:0071805</t>
  </si>
  <si>
    <t>A_21_P0011096</t>
  </si>
  <si>
    <t>XLOC_l2_003400</t>
  </si>
  <si>
    <t>A_21_P0008490</t>
  </si>
  <si>
    <t>lnc-RTL1-6</t>
  </si>
  <si>
    <t>lnc-RTL1-6:1</t>
  </si>
  <si>
    <t>A_19_P00809895</t>
  </si>
  <si>
    <t>LINC01314</t>
  </si>
  <si>
    <t>long intergenic non-protein coding RNA 1314</t>
  </si>
  <si>
    <t>A_33_P3354836</t>
  </si>
  <si>
    <t>OR4P4</t>
  </si>
  <si>
    <t>olfactory receptor, family 4, subfamily P, member 4</t>
  </si>
  <si>
    <t>GO:0050911|GO:0050907|GO:0004984|GO:0007186|GO:0005886|GO:0004930|GO:0016021|GO:0004888</t>
  </si>
  <si>
    <t>A_21_P0005345</t>
  </si>
  <si>
    <t>lnc-FAM20C-4</t>
  </si>
  <si>
    <t>lnc-FAM20C-4:3</t>
  </si>
  <si>
    <t>A_23_P19778</t>
  </si>
  <si>
    <t>SLC13A4</t>
  </si>
  <si>
    <t>solute carrier family 13 (sodium/sulfate symporter), member 4</t>
  </si>
  <si>
    <t>GO:0005886|GO:0005887|GO:0008272|GO:0035725|GO:0055085|GO:0015382</t>
  </si>
  <si>
    <t>A_21_P0008111</t>
  </si>
  <si>
    <t>lnc-DAOA-6</t>
  </si>
  <si>
    <t>lnc-DAOA-6:1</t>
  </si>
  <si>
    <t>A_33_P3237854</t>
  </si>
  <si>
    <t>LINC00293</t>
  </si>
  <si>
    <t>long intergenic non-protein coding RNA 293</t>
  </si>
  <si>
    <t>A_21_P0005687</t>
  </si>
  <si>
    <t>A_33_P3339070</t>
  </si>
  <si>
    <t>LINC00704</t>
  </si>
  <si>
    <t>long intergenic non-protein coding RNA 704</t>
  </si>
  <si>
    <t>lnc-AL078585,1-3</t>
  </si>
  <si>
    <t>lnc-AL078585,1-3:1</t>
  </si>
  <si>
    <t>erythrocyte membrane protein band 4,1</t>
  </si>
  <si>
    <t>lnc-AC009120,10,1-2</t>
  </si>
  <si>
    <t>lnc-AC009120,10,1-2:1</t>
  </si>
  <si>
    <t>gap junction protein, beta 5, 31,1kDa</t>
  </si>
  <si>
    <t>lnc-AC091801,1,1-5</t>
  </si>
  <si>
    <t>lnc-AC091801,1,1-5:2</t>
  </si>
  <si>
    <t>CTD-3080P12,3</t>
  </si>
  <si>
    <t>lnc-RP11-150O12,5,1-1</t>
  </si>
  <si>
    <t>lnc-RP11-150O12,5,1-1:1</t>
  </si>
  <si>
    <t>FC ([0-CTP] vs [0-Ctrl,])</t>
  </si>
  <si>
    <t>A_21_P0003414</t>
  </si>
  <si>
    <t>A_21_P0007438</t>
  </si>
  <si>
    <t>lnc-LGALS12-2</t>
  </si>
  <si>
    <t>lnc-LGALS12-2:2</t>
  </si>
  <si>
    <t>A_33_P3813561</t>
  </si>
  <si>
    <t>LOC283728</t>
  </si>
  <si>
    <t>uncharacterized LOC283728</t>
  </si>
  <si>
    <t>A_23_P92885</t>
  </si>
  <si>
    <t>SLCO6A1</t>
  </si>
  <si>
    <t>solute carrier organic anion transporter family, member 6A1</t>
  </si>
  <si>
    <t>GO:0005215|GO:0005886|GO:0006810|GO:0016021</t>
  </si>
  <si>
    <t>A_21_P0013316</t>
  </si>
  <si>
    <t>XLOC_l2_013868</t>
  </si>
  <si>
    <t>A_21_P0001519</t>
  </si>
  <si>
    <t>lnc-ELTD1-2</t>
  </si>
  <si>
    <t>lnc-ELTD1-2:1</t>
  </si>
  <si>
    <t>A_32_P928190</t>
  </si>
  <si>
    <t>LOC100130964</t>
  </si>
  <si>
    <t>ADAM metallopeptidase domain 3A-like</t>
  </si>
  <si>
    <t>A_21_P0001846</t>
  </si>
  <si>
    <t>lnc-EFR3B-3</t>
  </si>
  <si>
    <t>lnc-EFR3B-3:5</t>
  </si>
  <si>
    <t>A_23_P94275</t>
  </si>
  <si>
    <t>DKK4</t>
  </si>
  <si>
    <t>dickkopf WNT signaling pathway inhibitor 4</t>
  </si>
  <si>
    <t>GO:0003674|GO:0030178|GO:0007275|GO:0005576|GO:0005575|GO:0016055</t>
  </si>
  <si>
    <t>A_23_P327605</t>
  </si>
  <si>
    <t>GPR123</t>
  </si>
  <si>
    <t>G protein-coupled receptor 123</t>
  </si>
  <si>
    <t>GO:0007165|GO:0007186|GO:0005886|GO:0004930|GO:0016021</t>
  </si>
  <si>
    <t>A_23_P348257</t>
  </si>
  <si>
    <t>NUAK1</t>
  </si>
  <si>
    <t>NUAK family, SNF1-like kinase, 1</t>
  </si>
  <si>
    <t>GO:0005515|GO:0035507|GO:0005730|GO:0005634|GO:0005524|GO:0030155|GO:0046872|GO:0006974|GO:0002039|GO:0005737|GO:0004674|GO:0042127|GO:0015630|GO:0006468|GO:2000772|GO:0007155</t>
  </si>
  <si>
    <t>A_24_P99066</t>
  </si>
  <si>
    <t>RNF17</t>
  </si>
  <si>
    <t>ring finger protein 17</t>
  </si>
  <si>
    <t>GO:0005737|GO:0007286|GO:0008270|GO:0007275|GO:0005634|GO:0042803</t>
  </si>
  <si>
    <t>A_24_P271830</t>
  </si>
  <si>
    <t>LINC00670</t>
  </si>
  <si>
    <t>long intergenic non-protein coding RNA 670</t>
  </si>
  <si>
    <t>A_21_P0008709</t>
  </si>
  <si>
    <t>LOC102725478</t>
  </si>
  <si>
    <t>uncharacterized LOC102725478</t>
  </si>
  <si>
    <t>A_19_P00321206</t>
  </si>
  <si>
    <t>A_33_P3381832</t>
  </si>
  <si>
    <t>FAM166A</t>
  </si>
  <si>
    <t>family with sequence similarity 166, member A</t>
  </si>
  <si>
    <t>A_21_P0000410</t>
  </si>
  <si>
    <t>SNORD114-13</t>
  </si>
  <si>
    <t>small nucleolar RNA, C/D box 114-13</t>
  </si>
  <si>
    <t>A_24_P195134</t>
  </si>
  <si>
    <t>A_24_P353905</t>
  </si>
  <si>
    <t>MXRA8</t>
  </si>
  <si>
    <t>matrix-remodelling associated 8</t>
  </si>
  <si>
    <t>GO:0003674|GO:0009986|GO:0060857|GO:0016021|GO:0070062</t>
  </si>
  <si>
    <t>A_23_P320021</t>
  </si>
  <si>
    <t>TULP1</t>
  </si>
  <si>
    <t>tubby like protein 1</t>
  </si>
  <si>
    <t>GO:0005515|GO:0006909|GO:0030054|GO:0060041|GO:0005886|GO:0045202|GO:0005546|GO:0005576|GO:0042995|GO:0045494|GO:0008020|GO:0016358|GO:0001917|GO:0050766|GO:0005737|GO:0051015|GO:0050908|GO:0001895|GO:0007602|GO:0042462|GO:0007601|GO:0001750</t>
  </si>
  <si>
    <t>A_21_P0002898</t>
  </si>
  <si>
    <t>A_23_P410469</t>
  </si>
  <si>
    <t>MGC15885</t>
  </si>
  <si>
    <t>uncharacterized protein MGC15885</t>
  </si>
  <si>
    <t>A_21_P0010182</t>
  </si>
  <si>
    <t>A_21_P0002308</t>
  </si>
  <si>
    <t>lnc-GCA-3</t>
  </si>
  <si>
    <t>lnc-GCA-3:1</t>
  </si>
  <si>
    <t>A_33_P3260733</t>
  </si>
  <si>
    <t>GHR</t>
  </si>
  <si>
    <t>growth hormone receptor</t>
  </si>
  <si>
    <t>GO:0005515|GO:0042977|GO:0006549|GO:0005886|GO:0019530|GO:0000255|GO:0019221|GO:0050731|GO:0042523|GO:0060396|GO:0060397|GO:0005615|GO:0042803|GO:0032870|GO:0031623|GO:0006101|GO:0000187|GO:0019838|GO:0006105|GO:0040014|GO:0006103|GO:0006631|GO:0044236|GO:0070195|GO:0006573|GO:0040018|GO:0070064|GO:0032355|GO:0004896|GO:0009986|GO:0019901|GO:0042517|GO:0006107|GO:0046898|GO:0005576|GO:0046449|GO:0007259|GO:0006897|GO:0043235|GO:0005887|GO:0006600|GO:0048009|GO:0016021|GO:0017046</t>
  </si>
  <si>
    <t>A_23_P200728</t>
  </si>
  <si>
    <t>FCGR3A</t>
  </si>
  <si>
    <t>Fc fragment of IgG, low affinity IIIa, receptor (CD16a)</t>
  </si>
  <si>
    <t>GO:0006955|GO:0005886|GO:0019864|GO:0045087|GO:0050776|GO:0016021|GO:0038096|GO:0009897|GO:0070062</t>
  </si>
  <si>
    <t>A_21_P0002813</t>
  </si>
  <si>
    <t>A_23_P18913</t>
  </si>
  <si>
    <t>OR2V2</t>
  </si>
  <si>
    <t>olfactory receptor, family 2, subfamily V, member 2</t>
  </si>
  <si>
    <t>GO:0050911|GO:0004984|GO:0007186|GO:0005886|GO:0004930|GO:0016021</t>
  </si>
  <si>
    <t>A_23_P386310</t>
  </si>
  <si>
    <t>HRH4</t>
  </si>
  <si>
    <t>histamine receptor H4</t>
  </si>
  <si>
    <t>GO:0008150|GO:0006954|GO:0007186|GO:0005886|GO:0043408|GO:0016021|GO:0004969|GO:0007204</t>
  </si>
  <si>
    <t>A_33_P3412838</t>
  </si>
  <si>
    <t>LINC01193</t>
  </si>
  <si>
    <t>long intergenic non-protein coding RNA 1193</t>
  </si>
  <si>
    <t>A_33_P3289386</t>
  </si>
  <si>
    <t>A_23_P25698</t>
  </si>
  <si>
    <t>SLC10A1</t>
  </si>
  <si>
    <t>solute carrier family 10 (sodium/bile acid cotransporter), member 1</t>
  </si>
  <si>
    <t>GO:0016323|GO:0005886|GO:0005887|GO:0015721|GO:0008508|GO:0006810|GO:0008206|GO:0044281|GO:0006814|GO:0055085</t>
  </si>
  <si>
    <t>A_33_P3424826</t>
  </si>
  <si>
    <t>A_21_P0001983</t>
  </si>
  <si>
    <t>A_21_P0007445</t>
  </si>
  <si>
    <t>lnc-RP11-201M22,1,1-2</t>
  </si>
  <si>
    <t>lnc-RP11-201M22,1,1-2:1</t>
  </si>
  <si>
    <t>A_33_P3215232</t>
  </si>
  <si>
    <t>A_23_P25176</t>
  </si>
  <si>
    <t>TBX5</t>
  </si>
  <si>
    <t>T-box 5</t>
  </si>
  <si>
    <t>GO:0060045|GO:0005515|GO:0060044|GO:0035136|GO:0007389|GO:0010467|GO:0003700|GO:0006367|GO:0008285|GO:0030262|GO:0003181|GO:0030324|GO:0003166|GO:0007267|GO:0005634|GO:0003281|GO:0051891|GO:0030326|GO:0010719|GO:0003218|GO:0007507|GO:0005737|GO:0045944|GO:0072513|GO:0055007|GO:0005667|GO:0030336|GO:0000977|GO:0060413|GO:0003197|GO:0001228|GO:0060039|GO:0003677|GO:0043565|GO:1900117|GO:0060980|GO:0005654|GO:0035115|GO:0045893|GO:0002009|GO:0008134</t>
  </si>
  <si>
    <t>A_21_P0010898</t>
  </si>
  <si>
    <t>XLOC_l2_002069</t>
  </si>
  <si>
    <t>A_33_P3393010</t>
  </si>
  <si>
    <t>PKDCC</t>
  </si>
  <si>
    <t>protein kinase domain containing, cytoplasmic</t>
  </si>
  <si>
    <t>GO:0005794|GO:0030501|GO:0048286|GO:0042997|GO:0005576|GO:0018108|GO:0048566|GO:0030282|GO:0015031|GO:0005524|GO:0030154|GO:0001501|GO:0004672|GO:0035264|GO:0060021|GO:0032332|GO:0004715</t>
  </si>
  <si>
    <t>A_24_P326398</t>
  </si>
  <si>
    <t>CRB2</t>
  </si>
  <si>
    <t>crumbs family member 2</t>
  </si>
  <si>
    <t>GO:0001707|GO:0005886|GO:0001756|GO:0005509|GO:0010718|GO:0045199|GO:0014028|GO:0010951|GO:0019828|GO:0030513|GO:0043234|GO:0045121|GO:0016021|GO:0072358|GO:0019899|GO:0070062</t>
  </si>
  <si>
    <t>A_32_P225816</t>
  </si>
  <si>
    <t>PRDM16</t>
  </si>
  <si>
    <t>PR domain containing 16</t>
  </si>
  <si>
    <t>GO:0005515|GO:0003713|GO:0046332|GO:0005634|GO:0000122|GO:0043457|GO:0046872|GO:0006351|GO:0043565|GO:0050872|GO:0050873|GO:0017053|GO:0060021|GO:0030853|GO:0045893|GO:0043586|GO:0045892|GO:0035019|GO:0030512|GO:0022008</t>
  </si>
  <si>
    <t>A_21_P0009455</t>
  </si>
  <si>
    <t>LINC01255</t>
  </si>
  <si>
    <t>long intergenic non-protein coding RNA 1255</t>
  </si>
  <si>
    <t>A_24_P82106</t>
  </si>
  <si>
    <t>MMP14</t>
  </si>
  <si>
    <t>matrix metallopeptidase 14 (membrane-inserted)</t>
  </si>
  <si>
    <t>GO:0005515|GO:0043627|GO:0048771|GO:0003700|GO:0005886|GO:0030324|GO:0030307|GO:0035987|GO:0048701|GO:0035988|GO:0051895|GO:0005737|GO:0001541|GO:0022617|GO:0030198|GO:0030574|GO:0006508|GO:0097094|GO:0006979|GO:0042470|GO:0001666|GO:0006355|GO:0030335|GO:0005796|GO:0005509|GO:0001525|GO:0043615|GO:0009612|GO:0031012|GO:0016504|GO:0010952|GO:0001958|GO:0005178|GO:0005887|GO:0001935|GO:0008270|GO:0048754|GO:0004222|GO:0005925|GO:0031638|GO:0008584</t>
  </si>
  <si>
    <t>A_21_P0007884</t>
  </si>
  <si>
    <t>lnc-E2F7-2</t>
  </si>
  <si>
    <t>lnc-E2F7-2:1</t>
  </si>
  <si>
    <t>A_33_P3853081</t>
  </si>
  <si>
    <t>ALDOAP2</t>
  </si>
  <si>
    <t>aldolase A, fructose-bisphosphate pseudogene 2</t>
  </si>
  <si>
    <t>A_23_P18362</t>
  </si>
  <si>
    <t>SLITRK3</t>
  </si>
  <si>
    <t>SLIT and NTRK-like family, member 3</t>
  </si>
  <si>
    <t>GO:0016021|GO:0007409</t>
  </si>
  <si>
    <t>A_21_P0014066</t>
  </si>
  <si>
    <t>A_23_P131330</t>
  </si>
  <si>
    <t>LRRTM1</t>
  </si>
  <si>
    <t>leucine rich repeat transmembrane neuronal 1</t>
  </si>
  <si>
    <t>GO:0030424|GO:0030054|GO:0009986|GO:0005783|GO:0035418|GO:0060291|GO:0060076|GO:0030426|GO:0003674|GO:0008150|GO:0050808|GO:0045211|GO:0007626|GO:0016021|GO:0035640|GO:0002091</t>
  </si>
  <si>
    <t>A_24_P13285</t>
  </si>
  <si>
    <t>PPP1R1A</t>
  </si>
  <si>
    <t>protein phosphatase 1, regulatory (inhibitor) subunit 1A</t>
  </si>
  <si>
    <t>GO:0035556|GO:0005515|GO:0005737|GO:0005977|GO:0004865|GO:0006469|GO:0005615</t>
  </si>
  <si>
    <t>A_33_P3302325</t>
  </si>
  <si>
    <t>A_33_P3414689</t>
  </si>
  <si>
    <t>A_21_P0012801</t>
  </si>
  <si>
    <t>A_33_P3334155</t>
  </si>
  <si>
    <t>GS1-24F4,2</t>
  </si>
  <si>
    <t>uncharacterized LOC100652791</t>
  </si>
  <si>
    <t>A_21_P0000626</t>
  </si>
  <si>
    <t>LOC100288748</t>
  </si>
  <si>
    <t>uncharacterized LOC100288748</t>
  </si>
  <si>
    <t>A_21_P0007234</t>
  </si>
  <si>
    <t>lnc-P2RY2-3</t>
  </si>
  <si>
    <t>lnc-P2RY2-3:1</t>
  </si>
  <si>
    <t>A_21_P0009428</t>
  </si>
  <si>
    <t>LOC100505853</t>
  </si>
  <si>
    <t>uncharacterized LOC100505853</t>
  </si>
  <si>
    <t>A_32_P145051</t>
  </si>
  <si>
    <t>LOC646652</t>
  </si>
  <si>
    <t>integral membrane glycoprotein-like</t>
  </si>
  <si>
    <t>A_21_P0011632</t>
  </si>
  <si>
    <t>A_21_P0013778</t>
  </si>
  <si>
    <t>ARMCX4</t>
  </si>
  <si>
    <t>armadillo repeat containing, X-linked 4</t>
  </si>
  <si>
    <t>A_23_P85082</t>
  </si>
  <si>
    <t>RHOXF1</t>
  </si>
  <si>
    <t>Rhox homeobox family, member 1</t>
  </si>
  <si>
    <t>GO:0043565|GO:0019953|GO:0006355|GO:0003700|GO:0030518|GO:0007276|GO:0007275|GO:0005634|GO:0003677|GO:0006351</t>
  </si>
  <si>
    <t>A_33_P3387985</t>
  </si>
  <si>
    <t>LINC00957</t>
  </si>
  <si>
    <t>long intergenic non-protein coding RNA 957</t>
  </si>
  <si>
    <t>A_21_P0011837</t>
  </si>
  <si>
    <t>LOC102725293</t>
  </si>
  <si>
    <t>uncharacterized LOC102725293</t>
  </si>
  <si>
    <t>A_23_P146849</t>
  </si>
  <si>
    <t>APBA2</t>
  </si>
  <si>
    <t>amyloid beta (A4) precursor protein-binding, family A, member 2</t>
  </si>
  <si>
    <t>GO:0010468|GO:0005515|GO:0001540|GO:0035264|GO:0005886|GO:0007268|GO:0007626|GO:0015031|GO:0001701|GO:0007399</t>
  </si>
  <si>
    <t>A_33_P3261298</t>
  </si>
  <si>
    <t>SLC6A7</t>
  </si>
  <si>
    <t>solute carrier family 6 (neurotransmitter transporter), member 7</t>
  </si>
  <si>
    <t>GO:0016020|GO:0005886|GO:0005887|GO:0005328|GO:0015824|GO:0006836|GO:0006810|GO:0055085</t>
  </si>
  <si>
    <t>A_33_P3362005</t>
  </si>
  <si>
    <t>OR9A4</t>
  </si>
  <si>
    <t>olfactory receptor, family 9, subfamily A, member 4</t>
  </si>
  <si>
    <t>A_33_P3336014</t>
  </si>
  <si>
    <t>OR2T2</t>
  </si>
  <si>
    <t>olfactory receptor, family 2, subfamily T, member 2</t>
  </si>
  <si>
    <t>A_33_P3589018</t>
  </si>
  <si>
    <t>A_33_P3405249</t>
  </si>
  <si>
    <t>A_21_P0000436</t>
  </si>
  <si>
    <t>SNORD113-9</t>
  </si>
  <si>
    <t>small nucleolar RNA, C/D box 113-9</t>
  </si>
  <si>
    <t>A_21_P0008644</t>
  </si>
  <si>
    <t>lnc-ZNF609-4</t>
  </si>
  <si>
    <t>lnc-ZNF609-4:1</t>
  </si>
  <si>
    <t>A_33_P3309506</t>
  </si>
  <si>
    <t>SEBOX</t>
  </si>
  <si>
    <t>SEBOX homeobox</t>
  </si>
  <si>
    <t>GO:0008150|GO:0003674|GO:0006355|GO:0007275|GO:0005634|GO:0005575|GO:0003677|GO:0030154|GO:0006351</t>
  </si>
  <si>
    <t>A_24_P222872</t>
  </si>
  <si>
    <t>UGT1A6</t>
  </si>
  <si>
    <t>UDP glucuronosyltransferase 1 family, polypeptide A6</t>
  </si>
  <si>
    <t>GO:0052697|GO:0052696|GO:0006805|GO:0046982|GO:0052695|GO:0005783|GO:0015020|GO:0044281|GO:0032870|GO:0042803|GO:0009813|GO:0001972|GO:0005789|GO:0016021|GO:0019899|GO:0070062</t>
  </si>
  <si>
    <t>A_33_P3311073</t>
  </si>
  <si>
    <t>KIR2DS3</t>
  </si>
  <si>
    <t>killer cell immunoglobulin-like receptor, two domains, short cytoplasmic tail, 3</t>
  </si>
  <si>
    <t>GO:0006968|GO:0005887</t>
  </si>
  <si>
    <t>A_32_P92489</t>
  </si>
  <si>
    <t>PKD1L2</t>
  </si>
  <si>
    <t>polycystic kidney disease 1-like 2 (gene/pseudogene)</t>
  </si>
  <si>
    <t>GO:0005509|GO:0030246|GO:0016021|GO:0006811</t>
  </si>
  <si>
    <t>A_21_P0004876</t>
  </si>
  <si>
    <t>lnc-AL353597,1-2</t>
  </si>
  <si>
    <t>lnc-AL353597,1-2:1</t>
  </si>
  <si>
    <t>A_24_P75220</t>
  </si>
  <si>
    <t>MAGI1</t>
  </si>
  <si>
    <t>membrane associated guanylate kinase, WW and PDZ domain containing 1</t>
  </si>
  <si>
    <t>GO:0005515|GO:0030054|GO:0005886|GO:0042995|GO:0008022|GO:0005524|GO:0005737|GO:0032947|GO:0006461|GO:0051393|GO:0005911|GO:0070997|GO:0005654|GO:0005923|GO:0007155|GO:0007166</t>
  </si>
  <si>
    <t>A_23_P380901</t>
  </si>
  <si>
    <t>PTH2R</t>
  </si>
  <si>
    <t>parathyroid hormone 2 receptor</t>
  </si>
  <si>
    <t>GO:0007186|GO:0005886|GO:0004991|GO:0005887</t>
  </si>
  <si>
    <t>A_33_P3355708</t>
  </si>
  <si>
    <t>C14orf180</t>
  </si>
  <si>
    <t>chromosome 14 open reading frame 180</t>
  </si>
  <si>
    <t>A_21_P0008619</t>
  </si>
  <si>
    <t>A_21_P0002147</t>
  </si>
  <si>
    <t>lnc-PER2-1</t>
  </si>
  <si>
    <t>lnc-PER2-1:1</t>
  </si>
  <si>
    <t>A_21_P0013135</t>
  </si>
  <si>
    <t>A_21_P0013631</t>
  </si>
  <si>
    <t>XLOC_l2_015170</t>
  </si>
  <si>
    <t>A_23_P411772</t>
  </si>
  <si>
    <t>PCDHGB2</t>
  </si>
  <si>
    <t>protocadherin gamma subfamily B, 2</t>
  </si>
  <si>
    <t>GO:0005886|GO:0005509|GO:0016021|GO:0007156</t>
  </si>
  <si>
    <t>A_21_P0005555</t>
  </si>
  <si>
    <t>LOC100506725</t>
  </si>
  <si>
    <t>uncharacterized LOC100506725</t>
  </si>
  <si>
    <t>A_21_P0001257</t>
  </si>
  <si>
    <t>lnc-DFFB-4</t>
  </si>
  <si>
    <t>lnc-DFFB-4:1</t>
  </si>
  <si>
    <t>A_21_P0003586</t>
  </si>
  <si>
    <t>lnc-TBC1D19-1</t>
  </si>
  <si>
    <t>lnc-TBC1D19-1:1</t>
  </si>
  <si>
    <t>A_21_P0003850</t>
  </si>
  <si>
    <t>lnc-AC110373,1-1</t>
  </si>
  <si>
    <t>lnc-AC110373,1-1:1</t>
  </si>
  <si>
    <t>A_21_P0001763</t>
  </si>
  <si>
    <t>LOC100506929</t>
  </si>
  <si>
    <t>uncharacterized LOC100506929</t>
  </si>
  <si>
    <t>A_21_P0002425</t>
  </si>
  <si>
    <t>lnc-AC013480,1,1-4</t>
  </si>
  <si>
    <t>lnc-AC013480,1,1-4:1</t>
  </si>
  <si>
    <t>A_21_P0002789</t>
  </si>
  <si>
    <t>A_33_P3328883</t>
  </si>
  <si>
    <t>HGC6,3</t>
  </si>
  <si>
    <t>uncharacterized LOC100128124</t>
  </si>
  <si>
    <t>A_21_P0009891</t>
  </si>
  <si>
    <t>LINC01431</t>
  </si>
  <si>
    <t>long intergenic non-protein coding RNA 1431</t>
  </si>
  <si>
    <t>A_21_P0011105</t>
  </si>
  <si>
    <t>LRCOL1</t>
  </si>
  <si>
    <t>leucine rich colipase-like 1</t>
  </si>
  <si>
    <t>GO:0016042|GO:0007586|GO:0005576|GO:0043085|GO:0008047</t>
  </si>
  <si>
    <t>A_21_P0014047</t>
  </si>
  <si>
    <t>C4A</t>
  </si>
  <si>
    <t>complement component 4A (Rodgers blood group)</t>
  </si>
  <si>
    <t>GO:0030449|GO:0004866|GO:0005886|GO:2000427|GO:0001849|GO:0005576|GO:0072562|GO:0010951|GO:0006956|GO:0006954|GO:0045087|GO:0006958|GO:0070062</t>
  </si>
  <si>
    <t>A_33_P3226154</t>
  </si>
  <si>
    <t>LOC102724332</t>
  </si>
  <si>
    <t>uncharacterized LOC102724332</t>
  </si>
  <si>
    <t>A_33_P3263319</t>
  </si>
  <si>
    <t>A_23_P312920</t>
  </si>
  <si>
    <t>POU2AF1</t>
  </si>
  <si>
    <t>POU class 2 associating factor 1</t>
  </si>
  <si>
    <t>GO:0005515|GO:0003712|GO:0006355|GO:0006366|GO:0006959|GO:0003713|GO:0005634|GO:0003677</t>
  </si>
  <si>
    <t>A_32_P175934</t>
  </si>
  <si>
    <t>CD48</t>
  </si>
  <si>
    <t>CD48 molecule</t>
  </si>
  <si>
    <t>GO:0005515|GO:0016020|GO:0005886|GO:0007596|GO:0005887|GO:0045121|GO:0006952|GO:0004872|GO:0031225|GO:0050900|GO:0070062</t>
  </si>
  <si>
    <t>A_23_P389500</t>
  </si>
  <si>
    <t>REG1B</t>
  </si>
  <si>
    <t>regenerating islet-derived 1 beta</t>
  </si>
  <si>
    <t>GO:0008283|GO:0030246|GO:0070062</t>
  </si>
  <si>
    <t>A_32_P190951</t>
  </si>
  <si>
    <t>A_23_P74547</t>
  </si>
  <si>
    <t>CD53</t>
  </si>
  <si>
    <t>CD53 molecule</t>
  </si>
  <si>
    <t>GO:0005515|GO:0001772|GO:0007165|GO:0009986|GO:0005886|GO:0005911|GO:0016021|GO:0070062</t>
  </si>
  <si>
    <t>A_19_P00331623</t>
  </si>
  <si>
    <t>XIST</t>
  </si>
  <si>
    <t>X inactive specific transcript (non-protein coding)</t>
  </si>
  <si>
    <t>A_33_P3214825</t>
  </si>
  <si>
    <t>A_21_P0005723</t>
  </si>
  <si>
    <t>lnc-LY96-2</t>
  </si>
  <si>
    <t>lnc-LY96-2:1</t>
  </si>
  <si>
    <t>A_23_P90626</t>
  </si>
  <si>
    <t>CYTIP</t>
  </si>
  <si>
    <t>cytohesin 1 interacting protein</t>
  </si>
  <si>
    <t>GO:0005515|GO:0005737|GO:0005654|GO:0030155|GO:0005938|GO:0005769</t>
  </si>
  <si>
    <t>A_21_P0011346</t>
  </si>
  <si>
    <t>XLOC_l2_004840</t>
  </si>
  <si>
    <t>A_33_P3331193</t>
  </si>
  <si>
    <t>A_23_P13382</t>
  </si>
  <si>
    <t>LSP1</t>
  </si>
  <si>
    <t>lymphocyte-specific protein 1</t>
  </si>
  <si>
    <t>GO:0007165|GO:0006968|GO:0016020|GO:0006935|GO:0005886|GO:0006928|GO:0003779|GO:0004871|GO:0015629|GO:0070062</t>
  </si>
  <si>
    <t>A_23_P97141</t>
  </si>
  <si>
    <t>RGS1</t>
  </si>
  <si>
    <t>regulator of G-protein signaling 1</t>
  </si>
  <si>
    <t>GO:0043547|GO:0007165|GO:0005516|GO:0006955|GO:0005737|GO:0005886|GO:0038032|GO:0007193|GO:0005096</t>
  </si>
  <si>
    <t>A_23_P30913</t>
  </si>
  <si>
    <t>HLA-DPA1</t>
  </si>
  <si>
    <t>major histocompatibility complex, class II, DP alpha 1</t>
  </si>
  <si>
    <t>GO:0050852|GO:0005886|GO:0019221|GO:0031295|GO:0005765|GO:0019886|GO:0006955|GO:0042102|GO:0042605|GO:0071556|GO:0030658|GO:0060333|GO:0032729|GO:0012507|GO:0009986|GO:0042613|GO:0032588|GO:0030666|GO:0000139|GO:0071346|GO:0005887|GO:0050870|GO:0030669|GO:0032395|GO:0010008</t>
  </si>
  <si>
    <t>A_33_P3281985</t>
  </si>
  <si>
    <t>CR2</t>
  </si>
  <si>
    <t>complement component (3d/Epstein Barr virus) receptor 2</t>
  </si>
  <si>
    <t>GO:0001848|GO:0005886|GO:0003677|GO:0042803|GO:0043235|GO:0006955|GO:0042100|GO:0045087|GO:0006958|GO:0030183|GO:0016021|GO:0002430|GO:0009897|GO:0070062|GO:0004875|GO:0004888</t>
  </si>
  <si>
    <t>A_33_P3341686</t>
  </si>
  <si>
    <t>A_23_P258769</t>
  </si>
  <si>
    <t>HLA-DPB1</t>
  </si>
  <si>
    <t>major histocompatibility complex, class II, DP beta 1</t>
  </si>
  <si>
    <t>GO:0032729|GO:0050852|GO:0012507|GO:0005886|GO:0009986|GO:0019221|GO:0031295|GO:0042613|GO:0005765|GO:0032588|GO:0030666|GO:0019886|GO:0000139|GO:0016020|GO:0050870|GO:0042605|GO:0042102|GO:0071556|GO:0030669|GO:0010008|GO:0060333|GO:0030658</t>
  </si>
  <si>
    <t>A_21_P0007918</t>
  </si>
  <si>
    <t>A_32_P87697</t>
  </si>
  <si>
    <t>HLA-DRA</t>
  </si>
  <si>
    <t>major histocompatibility complex, class II, DR alpha</t>
  </si>
  <si>
    <t>GO:0050852|GO:0005886|GO:0019221|GO:0031295|GO:0005765|GO:0005764|GO:0019886|GO:0006955|GO:0042605|GO:0071556|GO:0070062|GO:0060333|GO:0030658|GO:0012507|GO:0009986|GO:0002506|GO:0002504|GO:0002503|GO:0042613|GO:0032588|GO:0030666|GO:0000139|GO:0050890|GO:0005887|GO:0031902|GO:0023026|GO:0030669|GO:0032395</t>
  </si>
  <si>
    <t>A_23_P113572</t>
  </si>
  <si>
    <t>CD19</t>
  </si>
  <si>
    <t>CD19 molecule</t>
  </si>
  <si>
    <t>GO:0050853|GO:0048011|GO:0005886|GO:0048015|GO:0043234|GO:0006968|GO:0007173|GO:0005887|GO:0008543|GO:0045087|GO:0050776|GO:0005057|GO:0051281|GO:0007166|GO:0009897|GO:0038095|GO:0070062</t>
  </si>
  <si>
    <t>A_23_P12082</t>
  </si>
  <si>
    <t>CHI3L2</t>
  </si>
  <si>
    <t>chitinase 3-like 2</t>
  </si>
  <si>
    <t>GO:0008061|GO:0006032|GO:0006955|GO:0005975|GO:0030246|GO:0005615|GO:0004568</t>
  </si>
  <si>
    <t>A_33_P3337609</t>
  </si>
  <si>
    <t>A_33_P3406567</t>
  </si>
  <si>
    <t>MS4A1</t>
  </si>
  <si>
    <t>membrane-spanning 4-domains, subfamily A, member 1</t>
  </si>
  <si>
    <t>GO:0005154|GO:0042100|GO:0005887|GO:0006959|GO:0023026|GO:0005615|GO:0009897|GO:0070062</t>
  </si>
  <si>
    <t>A_33_P3271651</t>
  </si>
  <si>
    <t>A_23_P100730</t>
  </si>
  <si>
    <t>SKAP1</t>
  </si>
  <si>
    <t>src kinase associated phosphoprotein 1</t>
  </si>
  <si>
    <t>GO:0005515|GO:0050852|GO:0017124|GO:0005886|GO:0019901|GO:0019903|GO:0005634|GO:0009967|GO:0032403|GO:0005737|GO:0005911|GO:0045944|GO:0005070|GO:0045893|GO:0042169</t>
  </si>
  <si>
    <t>A_33_P3211432</t>
  </si>
  <si>
    <t>NCF1</t>
  </si>
  <si>
    <t>neutrophil cytosolic factor 1</t>
  </si>
  <si>
    <t>GO:0045730|GO:0005515|GO:0002474|GO:0017124|GO:0008283|GO:0006801|GO:0050665|GO:0006691|GO:0001878|GO:0030425|GO:0005829|GO:0002679|GO:0006954|GO:0045986|GO:0016175|GO:0006612|GO:0043025|GO:0032010|GO:0090382|GO:0070947|GO:0070946|GO:0005791|GO:0042554|GO:0048010|GO:0005794|GO:0051701|GO:0043325|GO:0042590|GO:0006915|GO:0009055|GO:0006968|GO:0045087|GO:0002479|GO:0043020|GO:0035091|GO:0055114|GO:0019898</t>
  </si>
  <si>
    <t>A_33_P3210798</t>
  </si>
  <si>
    <t>OR56A5</t>
  </si>
  <si>
    <t>olfactory receptor, family 56, subfamily A, member 5</t>
  </si>
  <si>
    <t>A_23_P171074</t>
  </si>
  <si>
    <t>ITM2A</t>
  </si>
  <si>
    <t>integral membrane protein 2A</t>
  </si>
  <si>
    <t>GO:0005515|GO:0016021</t>
  </si>
  <si>
    <t>A_24_P357847</t>
  </si>
  <si>
    <t>A_21_P0003905</t>
  </si>
  <si>
    <t>LOC102724809</t>
  </si>
  <si>
    <t>uncharacterized LOC102724809</t>
  </si>
  <si>
    <t>A_33_P3293049</t>
  </si>
  <si>
    <t>HLA-DQA1</t>
  </si>
  <si>
    <t>major histocompatibility complex, class II, DQ alpha 1</t>
  </si>
  <si>
    <t>GO:0050852|GO:0012507|GO:0005886|GO:0031295|GO:0019221|GO:0042613|GO:0005765|GO:0032588|GO:0030666|GO:0019886|GO:0006955|GO:0000139|GO:0016020|GO:0005887|GO:0042605|GO:0071556|GO:0032395|GO:0030669|GO:0045582|GO:0009897|GO:0010008|GO:0060333|GO:0030658</t>
  </si>
  <si>
    <t>A_19_P00323692</t>
  </si>
  <si>
    <t>A_23_P58132</t>
  </si>
  <si>
    <t>RHOH</t>
  </si>
  <si>
    <t>ras homolog family member H</t>
  </si>
  <si>
    <t>GO:0001772|GO:0005515|GO:0051056|GO:0045576|GO:0006355|GO:0005886|GO:0007264|GO:0019210|GO:0005525|GO:0043086|GO:0005829|GO:0042326|GO:0005737|GO:0030217|GO:0017048|GO:0005095|GO:0043124</t>
  </si>
  <si>
    <t>A_23_P128974</t>
  </si>
  <si>
    <t>BATF</t>
  </si>
  <si>
    <t>basic leucine zipper transcription factor, ATF-like</t>
  </si>
  <si>
    <t>GO:0005515|GO:0002320|GO:0003700|GO:0006357|GO:0030330|GO:0072539|GO:0045190|GO:0042832|GO:0005634|GO:0060218|GO:0001816|GO:0072540|GO:0006351|GO:0006974|GO:0043565|GO:0005737|GO:0045064|GO:0043011</t>
  </si>
  <si>
    <t>A_19_P00329511</t>
  </si>
  <si>
    <t>A_23_P104464</t>
  </si>
  <si>
    <t>ALOX5</t>
  </si>
  <si>
    <t>arachidonate 5-lipoxygenase</t>
  </si>
  <si>
    <t>GO:0005515|GO:0019369|GO:0019370|GO:0031965|GO:0005506|GO:0019372|GO:0044281|GO:0005635|GO:0005615|GO:0006691|GO:0016363|GO:0005829|GO:0004051|GO:0002540|GO:0005641|GO:2001300|GO:0055114</t>
  </si>
  <si>
    <t>A_33_P3363637</t>
  </si>
  <si>
    <t>BLNK</t>
  </si>
  <si>
    <t>B-cell linker</t>
  </si>
  <si>
    <t>GO:0035556|GO:0005622|GO:0005515|GO:0006954|GO:0005886|GO:0006959|GO:0005070|GO:0030183|GO:0005068|GO:0009967|GO:0007169|GO:0005829</t>
  </si>
  <si>
    <t>A_21_P0002263</t>
  </si>
  <si>
    <t>LINC01102</t>
  </si>
  <si>
    <t>long intergenic non-protein coding RNA 1102</t>
  </si>
  <si>
    <t>A_33_P3421351</t>
  </si>
  <si>
    <t>TRAF3IP3</t>
  </si>
  <si>
    <t>TRAF3 interacting protein 3</t>
  </si>
  <si>
    <t>A_23_P64661</t>
  </si>
  <si>
    <t>ARHGAP9</t>
  </si>
  <si>
    <t>Rho GTPase activating protein 9</t>
  </si>
  <si>
    <t>GO:0043547|GO:0051056|GO:0007264|GO:0005547|GO:0005829|GO:0005096</t>
  </si>
  <si>
    <t>A_24_P161764</t>
  </si>
  <si>
    <t>A_33_P3221748</t>
  </si>
  <si>
    <t>RUNX3</t>
  </si>
  <si>
    <t>runt-related transcription factor 3</t>
  </si>
  <si>
    <t>GO:0005515|GO:2001238|GO:0000790|GO:0006355|GO:0000977|GO:0003700|GO:0005794|GO:0006366|GO:0000981|GO:0050680|GO:0005730|GO:0005634|GO:0000122|GO:0045786|GO:0005524|GO:0043231|GO:0031069|GO:0005737|GO:0007411|GO:0002062|GO:0048935|GO:0048469|GO:0006468|GO:0032609</t>
  </si>
  <si>
    <t>A_19_P00322705</t>
  </si>
  <si>
    <t>MIAT</t>
  </si>
  <si>
    <t>myocardial infarction associated transcript (non-protein coding)</t>
  </si>
  <si>
    <t>A_23_P84596</t>
  </si>
  <si>
    <t>MZB1</t>
  </si>
  <si>
    <t>marginal zone B and B1 cell-specific protein</t>
  </si>
  <si>
    <t>GO:2001274|GO:0005515|GO:0008284|GO:0005737|GO:0034663|GO:0042127|GO:0006915|GO:0005788|GO:0030888|GO:0005576|GO:0033622|GO:0002642</t>
  </si>
  <si>
    <t>A_21_P0003128</t>
  </si>
  <si>
    <t>lnc-FOXP1-1</t>
  </si>
  <si>
    <t>lnc-FOXP1-1:1</t>
  </si>
  <si>
    <t>A_23_P36658</t>
  </si>
  <si>
    <t>MGST1</t>
  </si>
  <si>
    <t>microsomal glutathione S-transferase 1</t>
  </si>
  <si>
    <t>GO:0005515|GO:0006805|GO:0005783|GO:0042493|GO:0005743|GO:0045177|GO:0006749|GO:0010243|GO:0005634|GO:0005741|GO:0044281|GO:0004364|GO:0042803|GO:0071449|GO:0004602|GO:0005739|GO:0070207|GO:0043295|GO:0032496|GO:0005789|GO:0033327|GO:0016021|GO:0005778|GO:0055114</t>
  </si>
  <si>
    <t>A_23_P86283</t>
  </si>
  <si>
    <t>LAPTM5</t>
  </si>
  <si>
    <t>lysosomal protein transmembrane 5</t>
  </si>
  <si>
    <t>GO:0005887|GO:0006810|GO:0005765|GO:0005764</t>
  </si>
  <si>
    <t>A_24_P206343</t>
  </si>
  <si>
    <t>MYO1G</t>
  </si>
  <si>
    <t>myosin IG</t>
  </si>
  <si>
    <t>GO:0005516|GO:0031256|GO:0005886|GO:0043325|GO:0031589|GO:0005547|GO:0005546|GO:0001891|GO:0003779|GO:0030175|GO:0016459|GO:0006887|GO:0005524|GO:0072678|GO:0030027|GO:0005902|GO:0003774|GO:0071976|GO:0016020|GO:0008152|GO:0038096|GO:0002456|GO:0070062</t>
  </si>
  <si>
    <t>A_23_P161190</t>
  </si>
  <si>
    <t>VIM</t>
  </si>
  <si>
    <t>vimentin</t>
  </si>
  <si>
    <t>GO:0005882|GO:0005515|GO:0003725|GO:0043005|GO:0005212|GO:0045109|GO:0005886|GO:0070307|GO:0006928|GO:0060395|GO:0006921|GO:0005829|GO:0042802|GO:0005737|GO:0001948|GO:0097110|GO:0060020|GO:0016032|GO:0045111|GO:0005856|GO:0031252|GO:0070062|GO:0005777|GO:0030049|GO:0006915|GO:0008022|GO:0010628|GO:0014002|GO:0005200|GO:0010977|GO:0005925</t>
  </si>
  <si>
    <t>A_23_P37736</t>
  </si>
  <si>
    <t>TNFRSF17</t>
  </si>
  <si>
    <t>tumor necrosis factor receptor superfamily, member 17</t>
  </si>
  <si>
    <t>GO:0007165|GO:0005886|GO:0008283|GO:0007275|GO:0004872|GO:0016021|GO:0012505|GO:0002376</t>
  </si>
  <si>
    <t>A_32_P356316</t>
  </si>
  <si>
    <t>HLA-DOA</t>
  </si>
  <si>
    <t>major histocompatibility complex, class II, DO alpha</t>
  </si>
  <si>
    <t>GO:0019886|GO:0007165|GO:0006955|GO:0005886|GO:0002587|GO:0045580|GO:0023026|GO:0042613|GO:0016021|GO:0005765|GO:0032395|GO:0010008</t>
  </si>
  <si>
    <t>A_23_P25566</t>
  </si>
  <si>
    <t>GPR183</t>
  </si>
  <si>
    <t>G protein-coupled receptor 183</t>
  </si>
  <si>
    <t>GO:0006955|GO:0008142|GO:0007186|GO:0005886|GO:0030890|GO:0005887|GO:0004930|GO:0006959|GO:0070374|GO:0002313</t>
  </si>
  <si>
    <t>A_33_P3328559</t>
  </si>
  <si>
    <t>TBC1D10C</t>
  </si>
  <si>
    <t>TBC1 domain family, member 10C</t>
  </si>
  <si>
    <t>GO:0016020|GO:0005886|GO:0050869|GO:0051534|GO:0031527|GO:0042147|GO:0032851|GO:0070373|GO:0005097</t>
  </si>
  <si>
    <t>A_24_P367432</t>
  </si>
  <si>
    <t>A_23_P98910</t>
  </si>
  <si>
    <t>LRMP</t>
  </si>
  <si>
    <t>lymphoid-restricted membrane protein</t>
  </si>
  <si>
    <t>GO:0005815|GO:0005694|GO:0030176|GO:0005635|GO:0006906|GO:0006903|GO:0007338|GO:0000922|GO:0016020|GO:0005887|GO:0005789|GO:0016021|GO:0002376</t>
  </si>
  <si>
    <t>A_23_P401700</t>
  </si>
  <si>
    <t>APBB1IP</t>
  </si>
  <si>
    <t>amyloid beta (A4) precursor protein-binding, family B, member 1 interacting protein</t>
  </si>
  <si>
    <t>GO:0005515|GO:0007165|GO:0005886|GO:0007596|GO:0030168|GO:0005856|GO:0005925|GO:0030027|GO:0005829</t>
  </si>
  <si>
    <t>A_21_P0008803</t>
  </si>
  <si>
    <t>lnc-CHSY1-1</t>
  </si>
  <si>
    <t>lnc-CHSY1-1:1</t>
  </si>
  <si>
    <t>A_33_P3229156</t>
  </si>
  <si>
    <t>SLC17A9</t>
  </si>
  <si>
    <t>solute carrier family 17 (vesicular nucleotide transporter), member 9</t>
  </si>
  <si>
    <t>GO:0005215|GO:0016021|GO:0006887|GO:0055085</t>
  </si>
  <si>
    <t>A_23_P208866</t>
  </si>
  <si>
    <t>GMFG</t>
  </si>
  <si>
    <t>glia maturation factor, gamma</t>
  </si>
  <si>
    <t>GO:0005622|GO:2000249|GO:0034316|GO:0071933|GO:0004860|GO:0006468|GO:0003779|GO:0006469|GO:0043085|GO:0008047|GO:0008083</t>
  </si>
  <si>
    <t>A_33_P3231414</t>
  </si>
  <si>
    <t>LILRB1</t>
  </si>
  <si>
    <t>leukocyte immunoglobulin-like receptor, subfamily B (with TM and ITIM domains), member 1</t>
  </si>
  <si>
    <t>GO:0046636|GO:0042803|GO:0042130|GO:0031623|GO:0051607|GO:0045077|GO:0051926|GO:0032609|GO:0030109|GO:0032689|GO:0042169|GO:2001199|GO:0030107|GO:2001202|GO:2001205|GO:2001193|GO:0042536|GO:0045786|GO:2000669|GO:0014063|GO:0072643|GO:0002767|GO:0002230|GO:0050776|GO:2001189|GO:0009897|GO:2001183|GO:0042288|GO:2001180|GO:0005886|GO:2001186|GO:0097028|GO:0002740|GO:0005737|GO:0002309|GO:0045944|GO:0045806|GO:0002774|GO:0043065|GO:0005576|GO:0009615|GO:0032945|GO:0010628|GO:0007165|GO:0071222|GO:0035548|GO:0045919|GO:0045953|GO:0001915|GO:0008157|GO:0016021|GO:0032393</t>
  </si>
  <si>
    <t>A_24_P227927</t>
  </si>
  <si>
    <t>IL21R</t>
  </si>
  <si>
    <t>interleukin 21 receptor</t>
  </si>
  <si>
    <t>GO:0030101|GO:0016021|GO:0001532|GO:0038114</t>
  </si>
  <si>
    <t>A_32_P30905</t>
  </si>
  <si>
    <t>WDFY4</t>
  </si>
  <si>
    <t>WDFY family member 4</t>
  </si>
  <si>
    <t>GO:0005543|GO:0016197|GO:0016021|GO:0019898|GO:0012505</t>
  </si>
  <si>
    <t>A_24_P159434</t>
  </si>
  <si>
    <t>CD300A</t>
  </si>
  <si>
    <t>CD300a molecule</t>
  </si>
  <si>
    <t>GO:0043305|GO:0005515|GO:2000417|GO:0005886|GO:0050856|GO:0008429|GO:0050859|GO:0048147|GO:0030889|GO:0038023|GO:0033007|GO:0060101|GO:0007165|GO:0016020|GO:0043407|GO:0001786|GO:0032516|GO:0051134|GO:0016021|GO:0007155|GO:0070062|GO:0002376</t>
  </si>
  <si>
    <t>A_23_P253321</t>
  </si>
  <si>
    <t>PNOC</t>
  </si>
  <si>
    <t>prepronociceptin</t>
  </si>
  <si>
    <t>GO:0005515|GO:0007165|GO:0007218|GO:0001515|GO:0007268|GO:0005576|GO:0005184|GO:0007600</t>
  </si>
  <si>
    <t>A_23_P86653</t>
  </si>
  <si>
    <t>SRGN</t>
  </si>
  <si>
    <t>serglycin</t>
  </si>
  <si>
    <t>GO:0005515|GO:0005794|GO:0005518|GO:0030168|GO:0005576|GO:0050710|GO:0030502|GO:0031214|GO:0005615|GO:0042629|GO:0042588|GO:0000139|GO:0007596|GO:0016485|GO:0002576|GO:0033373|GO:0031093|GO:0033382|GO:0033364|GO:0008626|GO:0033371</t>
  </si>
  <si>
    <t>A_33_P3343120</t>
  </si>
  <si>
    <t>IRF8</t>
  </si>
  <si>
    <t>interferon regulatory factor 8</t>
  </si>
  <si>
    <t>GO:0005515|GO:0006909|GO:0032729|GO:0000975|GO:0006366|GO:0003705|GO:0019221|GO:0042832|GO:0032735|GO:0060261|GO:0000122|GO:0005829|GO:0006955|GO:0071222|GO:0060337|GO:0030099|GO:0005654|GO:0044130|GO:0042742|GO:0060333</t>
  </si>
  <si>
    <t>A_24_P82749</t>
  </si>
  <si>
    <t>CD37</t>
  </si>
  <si>
    <t>CD37 molecule</t>
  </si>
  <si>
    <t>GO:0050688|GO:0005515|GO:0001772|GO:0008285|GO:0030886|GO:0016020|GO:0002639|GO:0042832|GO:0002920|GO:0016021|GO:0070062</t>
  </si>
  <si>
    <t>A_23_P131024</t>
  </si>
  <si>
    <t>ZBTB32</t>
  </si>
  <si>
    <t>zinc finger and BTB domain containing 32</t>
  </si>
  <si>
    <t>GO:0005515|GO:0030097|GO:0006366|GO:0003714|GO:0005634|GO:0000122|GO:0000228|GO:0001817|GO:0003677|GO:0006281|GO:0042098|GO:0005654|GO:0008270</t>
  </si>
  <si>
    <t>A_33_P3224800</t>
  </si>
  <si>
    <t>NCF1B</t>
  </si>
  <si>
    <t>neutrophil cytosolic factor 1B pseudogene</t>
  </si>
  <si>
    <t>GO:0005737|GO:0016175|GO:0035091|GO:0055114</t>
  </si>
  <si>
    <t>A_23_P85800</t>
  </si>
  <si>
    <t>CD52</t>
  </si>
  <si>
    <t>CD52 molecule</t>
  </si>
  <si>
    <t>GO:0045730|GO:0016020|GO:0005887|GO:0031225|GO:0007204</t>
  </si>
  <si>
    <t>A_21_P0014612</t>
  </si>
  <si>
    <t>LOC100128095</t>
  </si>
  <si>
    <t>A_23_P214360</t>
  </si>
  <si>
    <t>IRF4</t>
  </si>
  <si>
    <t>interferon regulatory factor 4</t>
  </si>
  <si>
    <t>GO:0005515|GO:0003700|GO:0034122|GO:0045404|GO:0019221|GO:0005634|GO:0072540|GO:0005829|GO:0005737|GO:0060337|GO:0045944|GO:0000788|GO:0045368|GO:0043011|GO:0060333|GO:0018022|GO:0042832|GO:0000978|GO:0016279|GO:0006351|GO:0043565|GO:0045086|GO:0001077|GO:0042110|GO:0016020|GO:0043966|GO:0043967|GO:0043388|GO:0005654|GO:0045893|GO:0045622|GO:0045082|GO:0008134</t>
  </si>
  <si>
    <t>A_33_P3220911</t>
  </si>
  <si>
    <t>BST2</t>
  </si>
  <si>
    <t>bone marrow stromal cell antigen 2</t>
  </si>
  <si>
    <t>GO:0005515|GO:0030308|GO:0005886|GO:0008283|GO:0035456|GO:0019221|GO:0035455|GO:0007267|GO:0031225|GO:0042803|GO:0051607|GO:0005737|GO:0016324|GO:0060337|GO:0006959|GO:0002737|GO:0032956|GO:0004871|GO:0034341|GO:0043123|GO:0070062|GO:0045071|GO:0030336|GO:0005794|GO:0009986|GO:0005770|GO:0007275|GO:0009615|GO:0010951|GO:0042113|GO:0016020|GO:0005887|GO:0045087|GO:0008191|GO:0045121</t>
  </si>
  <si>
    <t>A_23_P31725</t>
  </si>
  <si>
    <t>BLK</t>
  </si>
  <si>
    <t>BLK proto-oncogene, Src family tyrosine kinase</t>
  </si>
  <si>
    <t>GO:0050853|GO:0005515|GO:0005102|GO:0005524|GO:0031234|GO:0035556|GO:0030217|GO:0042127|GO:0045087|GO:0071375|GO:0032024|GO:0004713|GO:0004715|GO:0007169|GO:0038083</t>
  </si>
  <si>
    <t>A_33_P3351180</t>
  </si>
  <si>
    <t>A_33_P3400273</t>
  </si>
  <si>
    <t>SELL</t>
  </si>
  <si>
    <t>selectin L</t>
  </si>
  <si>
    <t>GO:0005515|GO:0005886|GO:0050900|GO:0002020|GO:0005887|GO:0007596|GO:0043208|GO:0050776|GO:0030246|GO:0033198|GO:0007155|GO:0008201|GO:0050839|GO:0009897</t>
  </si>
  <si>
    <t>A_24_P237443</t>
  </si>
  <si>
    <t>SASH3</t>
  </si>
  <si>
    <t>SAM and SH3 domain containing 3</t>
  </si>
  <si>
    <t>GO:0032729|GO:0032753|GO:0046622|GO:0032733|GO:0032760|GO:0030890|GO:0032743|GO:0005634|GO:0002726|GO:0005737|GO:0048873|GO:0002639|GO:0043372|GO:0042102</t>
  </si>
  <si>
    <t>A_21_P0012683</t>
  </si>
  <si>
    <t>XLOC_l2_011283</t>
  </si>
  <si>
    <t>A_33_P3714341</t>
  </si>
  <si>
    <t>A_23_P323761</t>
  </si>
  <si>
    <t>A_23_P73429</t>
  </si>
  <si>
    <t>HCLS1</t>
  </si>
  <si>
    <t>hematopoietic cell-specific Lyn substrate 1</t>
  </si>
  <si>
    <t>GO:0005515|GO:0051897|GO:0008284|GO:0017124|GO:2000251|GO:0050731|GO:0005634|GO:0032403|GO:0042993|GO:0005739|GO:0035556|GO:0005737|GO:0033138|GO:0030833|GO:0045944|GO:0030854|GO:0001085|GO:0030041|GO:0009725|GO:0005667|GO:0006355|GO:0042531|GO:0019901|GO:0014068|GO:0003779|GO:0000122|GO:0045651|GO:0016020|GO:2000107|GO:0071345|GO:0030218</t>
  </si>
  <si>
    <t>A_23_P42746</t>
  </si>
  <si>
    <t>A_23_P87879</t>
  </si>
  <si>
    <t>CD69</t>
  </si>
  <si>
    <t>CD69 molecule</t>
  </si>
  <si>
    <t>GO:0007165|GO:0005887|GO:0005509|GO:0030246|GO:0035690|GO:0009897|GO:0004888</t>
  </si>
  <si>
    <t>A_33_P3364821</t>
  </si>
  <si>
    <t>PTPRC</t>
  </si>
  <si>
    <t>protein tyrosine phosphatase, receptor type, C</t>
  </si>
  <si>
    <t>GO:0050853|GO:0005515|GO:0050852|GO:0050857|GO:0005886|GO:0030890|GO:0048539|GO:0048864|GO:0035335|GO:0002378|GO:0051607|GO:0006470|GO:0001960|GO:0005001|GO:0002244|GO:0007411|GO:0042100|GO:0006933|GO:0045860|GO:0042102|GO:0051726|GO:0004725|GO:0070062|GO:0051209|GO:0019901|GO:2000648|GO:0016020|GO:0030217|GO:0005887|GO:0016311|GO:0001915|GO:0045121|GO:0006469|GO:2000473|GO:0005925|GO:0007166|GO:0009897</t>
  </si>
  <si>
    <t>A_23_P70095</t>
  </si>
  <si>
    <t>CD74</t>
  </si>
  <si>
    <t>CD74 molecule, major histocompatibility complex, class II invariant chain</t>
  </si>
  <si>
    <t>GO:0005515|GO:0016064|GO:0043030|GO:0050731|GO:0005765|GO:0006886|GO:0042802|GO:0005622|GO:0001516|GO:0002906|GO:0070374|GO:0070062|GO:0004896|GO:0009986|GO:0006952|GO:0019955|GO:0090023|GO:0051085|GO:0002830|GO:0035718|GO:0009897|GO:0050998|GO:0042289|GO:0005886|GO:0008283|GO:0030890|GO:0048146|GO:0000187|GO:0019886|GO:0001540|GO:0019883|GO:0001961|GO:0071556|GO:0045581|GO:0045582|GO:0030658|GO:0043202|GO:0005773|GO:0012507|GO:0042658|GO:0043066|GO:0005771|GO:0002792|GO:0035693|GO:0042613|GO:0002606|GO:0032588|GO:0045059|GO:0035691|GO:0045058|GO:0035692|GO:0030666|GO:0007165|GO:0006461|GO:0016020|GO:0000139|GO:0044183|GO:0060907|GO:0023026|GO:0045060|GO:0043518|GO:0016021|GO:0030669</t>
  </si>
  <si>
    <t>A_33_P3709150</t>
  </si>
  <si>
    <t>T</t>
  </si>
  <si>
    <t>T, brachyury homolog (mouse)</t>
  </si>
  <si>
    <t>GO:0001191|GO:0000790|GO:0008284|GO:0003700|GO:0006366|GO:0001756|GO:0003705|GO:0048706|GO:0001839|GO:0005634|GO:0061371|GO:0060395|GO:0014028|GO:0005737|GO:0007509|GO:0001085|GO:0008595|GO:0060070|GO:0001102|GO:0090009|GO:0023019|GO:0001843|GO:0030509|GO:0000122|GO:0000978|GO:0007165|GO:0003007|GO:0060349|GO:0000980|GO:0007341|GO:0007498|GO:0001570|GO:0003257</t>
  </si>
  <si>
    <t>A_32_P44394</t>
  </si>
  <si>
    <t>AIM2</t>
  </si>
  <si>
    <t>absent in melanoma 2</t>
  </si>
  <si>
    <t>GO:0005515|GO:2001056|GO:0035458|GO:0032731|GO:0005634|GO:0002218|GO:0035872|GO:0005829|GO:0042802|GO:0006955|GO:0005737|GO:0006954|GO:0003690|GO:0051092|GO:0050718|GO:0032461|GO:0050702|GO:0006915|GO:0032088|GO:0035690|GO:0033209|GO:0070269|GO:0002230|GO:0045087|GO:0097169</t>
  </si>
  <si>
    <t>A_23_P169017</t>
  </si>
  <si>
    <t>DEFB103B</t>
  </si>
  <si>
    <t>defensin, beta 103B</t>
  </si>
  <si>
    <t>GO:0006965|GO:0005796|GO:0045087|GO:0005576|GO:0042742</t>
  </si>
  <si>
    <t>A_21_P0003419</t>
  </si>
  <si>
    <t>LOC100996286</t>
  </si>
  <si>
    <t>uncharacterized LOC100996286</t>
  </si>
  <si>
    <t>A_33_P3209651</t>
  </si>
  <si>
    <t>A_33_P3320563</t>
  </si>
  <si>
    <t>GLOD5</t>
  </si>
  <si>
    <t>glyoxalase domain containing 5</t>
  </si>
  <si>
    <t>A_23_P39465</t>
  </si>
  <si>
    <t>A_33_P3294533</t>
  </si>
  <si>
    <t>PRKCB</t>
  </si>
  <si>
    <t>protein kinase C, beta</t>
  </si>
  <si>
    <t>GO:0050853|GO:0005515|GO:0007077|GO:0030949|GO:0005886|GO:0007268|GO:0005634|GO:0050681|GO:0005829|GO:0035556|GO:0042393|GO:0042953|GO:0005737|GO:0051092|GO:0030374|GO:0005080|GO:0006816|GO:0043123|GO:0070062|GO:0048010|GO:0035408|GO:0006357|GO:0005246|GO:0046627|GO:0006874|GO:0030168|GO:0006915|GO:0010829|GO:0050861|GO:0005524|GO:0045766|GO:0006351|GO:0035403|GO:0042113|GO:0007165|GO:0004674|GO:0007596|GO:0003682|GO:0005654|GO:0006468|GO:0008270|GO:0004697|GO:0000278|GO:0071322</t>
  </si>
  <si>
    <t>A_23_P23639</t>
  </si>
  <si>
    <t>MCOLN2</t>
  </si>
  <si>
    <t>mucolipin 2</t>
  </si>
  <si>
    <t>GO:0034220|GO:0005886|GO:0070588|GO:0016021|GO:0055085</t>
  </si>
  <si>
    <t>A_33_P3333960</t>
  </si>
  <si>
    <t>LINC00426</t>
  </si>
  <si>
    <t>long intergenic non-protein coding RNA 426</t>
  </si>
  <si>
    <t>A_21_P0001141</t>
  </si>
  <si>
    <t>A_23_P23279</t>
  </si>
  <si>
    <t>RCSD1</t>
  </si>
  <si>
    <t>RCSD domain containing 1</t>
  </si>
  <si>
    <t>GO:0071474|GO:0051015|GO:0003009|GO:0005884</t>
  </si>
  <si>
    <t>A_33_P3336587</t>
  </si>
  <si>
    <t>LOC283710</t>
  </si>
  <si>
    <t>uncharacterized LOC283710</t>
  </si>
  <si>
    <t>A_21_P0010633</t>
  </si>
  <si>
    <t>LINC01057</t>
  </si>
  <si>
    <t>long intergenic non-protein coding RNA 1057</t>
  </si>
  <si>
    <t>A_24_P182947</t>
  </si>
  <si>
    <t>GCSAM</t>
  </si>
  <si>
    <t>germinal center-associated, signaling and motility</t>
  </si>
  <si>
    <t>GO:0005515|GO:0050855|GO:0005737|GO:0019901|GO:0005886|GO:0003779|GO:0045159|GO:2000402</t>
  </si>
  <si>
    <t>A_21_P0006685</t>
  </si>
  <si>
    <t>A_24_P245838</t>
  </si>
  <si>
    <t>MGAT3</t>
  </si>
  <si>
    <t>mannosyl (beta-1,4-)-glycoprotein beta-1,4-N-acetylglucosaminyltransferase</t>
  </si>
  <si>
    <t>GO:0000139|GO:0016021|GO:0003830|GO:0044267|GO:0043687|GO:0018279</t>
  </si>
  <si>
    <t>A_33_P3655646</t>
  </si>
  <si>
    <t>RARB</t>
  </si>
  <si>
    <t>retinoic acid receptor, beta</t>
  </si>
  <si>
    <t>GO:0005515|GO:0001657|GO:0010467|GO:0003417|GO:0008284|GO:0006367|GO:0008285|GO:0055012|GO:0003707|GO:0005634|GO:0003708|GO:0032403|GO:0046965|GO:0005737|GO:0002068|GO:0035264|GO:0045944|GO:0008144|GO:0043401|GO:0031641|GO:0032331|GO:0048048|GO:0003406|GO:0043066|GO:0043065|GO:0000977|GO:0048566|GO:0000122|GO:0055085|GO:0003677|GO:0048384|GO:0007165|GO:0021756|GO:0045666|GO:0003148|GO:0035116|GO:0005654|GO:0008270</t>
  </si>
  <si>
    <t>A_23_P76538</t>
  </si>
  <si>
    <t>TESC</t>
  </si>
  <si>
    <t>tescalcin</t>
  </si>
  <si>
    <t>GO:0005515|GO:0033628|GO:0008285|GO:0032417|GO:0005886|GO:0071300|GO:0072661|GO:0005634|GO:0042803|GO:0051604|GO:0005737|GO:0045654|GO:0030854|GO:0000287|GO:0005509|GO:0050821|GO:0032587|GO:0019212|GO:0001726|GO:0030027|GO:0010628|GO:0030219|GO:0004860|GO:0005654|GO:0006469|GO:0045893|GO:0008584</t>
  </si>
  <si>
    <t>A_24_P366509</t>
  </si>
  <si>
    <t>PIK3R6</t>
  </si>
  <si>
    <t>phosphoinositide-3-kinase, regulatory subunit 6</t>
  </si>
  <si>
    <t>GO:0005515|GO:0006661|GO:0030168|GO:0001525|GO:0044281|GO:0045766|GO:0005829|GO:0046854|GO:0046935|GO:0007186|GO:0016020|GO:0046934|GO:0007596|GO:0043406|GO:0043551|GO:0006644|GO:0005944</t>
  </si>
  <si>
    <t>A_33_P3288409</t>
  </si>
  <si>
    <t>PSMA8</t>
  </si>
  <si>
    <t>proteasome (prosome, macropain) subunit, alpha type, 8</t>
  </si>
  <si>
    <t>GO:0000209|GO:0002474|GO:0010467|GO:0043066|GO:0006521|GO:0090263|GO:0051437|GO:0042590|GO:0006915|GO:0042981|GO:0005634|GO:0044281|GO:0031145|GO:0051439|GO:0004298|GO:0005829|GO:0034641|GO:0019773|GO:0002479|GO:0016032|GO:0000278|GO:0090090|GO:0070062|GO:0006977</t>
  </si>
  <si>
    <t>A_23_P343398</t>
  </si>
  <si>
    <t>CCR7</t>
  </si>
  <si>
    <t>chemokine (C-C motif) receptor 7</t>
  </si>
  <si>
    <t>GO:0002885|GO:0071731|GO:0046330|GO:0051491|GO:2000510|GO:2000147|GO:0031529|GO:0005622|GO:0032649|GO:0030838|GO:0034695|GO:0043552|GO:0045860|GO:0032496|GO:0031274|GO:0070374|GO:0043123|GO:2000525|GO:2000526|GO:0051209|GO:0070098|GO:0009986|GO:0004930|GO:0038121|GO:0032862|GO:2000522|GO:0045785|GO:0007186|GO:0071345|GO:0090023|GO:0016493|GO:0050706|GO:0035758|GO:0009897|GO:0001954|GO:0038117|GO:0035757|GO:0051897|GO:0005886|GO:0097022|GO:0032735|GO:0097029|GO:0007204|GO:0006955|GO:0006954|GO:0072610|GO:0038115|GO:0038116|GO:0002922|GO:2000547|GO:0002408|GO:0002407|GO:0002606|GO:0050862|GO:2000107|GO:0001768|GO:0045060|GO:0016021</t>
  </si>
  <si>
    <t>A_23_P133691</t>
  </si>
  <si>
    <t>RRAGD</t>
  </si>
  <si>
    <t>Ras-related GTP binding D</t>
  </si>
  <si>
    <t>GO:0005515|GO:0032008|GO:0046982|GO:0003924|GO:0005634|GO:0005525|GO:0005764|GO:0006184|GO:0005737|GO:0071230|GO:0010506|GO:0034613|GO:0019003|GO:0009267|GO:0034448</t>
  </si>
  <si>
    <t>A_23_P79069</t>
  </si>
  <si>
    <t>RASAL3</t>
  </si>
  <si>
    <t>RAS protein activator like 3</t>
  </si>
  <si>
    <t>GO:0005099|GO:0046580|GO:0007165|GO:0005737|GO:0032320|GO:0016020|GO:0031235|GO:0070062</t>
  </si>
  <si>
    <t>A_23_P357104</t>
  </si>
  <si>
    <t>ANXA6</t>
  </si>
  <si>
    <t>annexin A6</t>
  </si>
  <si>
    <t>GO:0005515|GO:0042470|GO:0048471|GO:0005509|GO:0005525|GO:0005765|GO:0042803|GO:0008289|GO:0005544|GO:0006937|GO:0034220|GO:0016020|GO:0015485|GO:0031902|GO:0051260|GO:0006816|GO:0005925|GO:0070062|GO:0048306|GO:0015276</t>
  </si>
  <si>
    <t>A_21_P0011776</t>
  </si>
  <si>
    <t>LOC100420587</t>
  </si>
  <si>
    <t>SHC SH2-domain binding protein 1 pseudogene</t>
  </si>
  <si>
    <t>A_23_P300600</t>
  </si>
  <si>
    <t>NEFH</t>
  </si>
  <si>
    <t>neurofilament, heavy polypeptide</t>
  </si>
  <si>
    <t>GO:0008017|GO:0030424|GO:0019901|GO:0005883|GO:0000226|GO:0007409|GO:0005739|GO:0005737|GO:0045502|GO:0005198|GO:0030031|GO:0005200|GO:0033693|GO:0048936|GO:0019894|GO:0030674</t>
  </si>
  <si>
    <t>A_23_P159316</t>
  </si>
  <si>
    <t>BFSP2</t>
  </si>
  <si>
    <t>beaded filament structural protein 2, phakinin</t>
  </si>
  <si>
    <t>GO:0005882|GO:0005737|GO:0005212|GO:0005886|GO:0070307|GO:0045104|GO:0005200|GO:0048469|GO:0007601|GO:0050896</t>
  </si>
  <si>
    <t>A_23_P410725</t>
  </si>
  <si>
    <t>ZNF491</t>
  </si>
  <si>
    <t>zinc finger protein 491</t>
  </si>
  <si>
    <t>A_32_P148122</t>
  </si>
  <si>
    <t>A_23_P45099</t>
  </si>
  <si>
    <t>HLA-DRB5</t>
  </si>
  <si>
    <t>major histocompatibility complex, class II, DR beta 5</t>
  </si>
  <si>
    <t>GO:0002437|GO:0050852|GO:0005886|GO:0019221|GO:0031295|GO:0042088|GO:0005765|GO:0005615|GO:0042130|GO:0019886|GO:0006955|GO:0002381|GO:0042605|GO:2001179|GO:0071556|GO:0032689|GO:0070062|GO:0060333|GO:0030658|GO:0012507|GO:0051262|GO:0035774|GO:0042613|GO:0032588|GO:0030666|GO:0016020|GO:0000139|GO:0031902|GO:0032673|GO:0016045|GO:0030669|GO:0009897|GO:0002455</t>
  </si>
  <si>
    <t>A_23_P35045</t>
  </si>
  <si>
    <t>ARHGAP30</t>
  </si>
  <si>
    <t>Rho GTPase activating protein 30</t>
  </si>
  <si>
    <t>GO:0043547|GO:0051056|GO:0007264|GO:0016023|GO:0043231|GO:0005829|GO:0005096</t>
  </si>
  <si>
    <t>A_23_P500614</t>
  </si>
  <si>
    <t>TNFRSF8</t>
  </si>
  <si>
    <t>tumor necrosis factor receptor superfamily, member 8</t>
  </si>
  <si>
    <t>GO:0007165|GO:0005737|GO:0043065|GO:0008285|GO:0005886|GO:0042535|GO:0016021|GO:0071260|GO:0070062|GO:0045556|GO:0004888</t>
  </si>
  <si>
    <t>A_23_P206806</t>
  </si>
  <si>
    <t>ITGAL</t>
  </si>
  <si>
    <t>integrin, alpha L (antigen CD11A (p180), lymphocyte function-associated antigen 1; alpha polypeptide)</t>
  </si>
  <si>
    <t>GO:0005515|GO:0005886|GO:0034687|GO:0006928|GO:0050900|GO:0032403|GO:0046872|GO:0050850|GO:0006954|GO:0005911|GO:0030198|GO:0042102|GO:0007159|GO:0007155|GO:0050839|GO:0007157|GO:0070062|GO:0001772|GO:0008305|GO:0046982|GO:0009986|GO:0007165|GO:0030369|GO:0007160|GO:0016020|GO:0007229|GO:0007596|GO:0002291|GO:0050776|GO:0043113|GO:0050798|GO:0009897</t>
  </si>
  <si>
    <t>A_21_P0008097</t>
  </si>
  <si>
    <t>lnc-NDFIP2-12</t>
  </si>
  <si>
    <t>lnc-NDFIP2-12:1</t>
  </si>
  <si>
    <t>A_24_P228130</t>
  </si>
  <si>
    <t>CCL3L3</t>
  </si>
  <si>
    <t>chemokine (C-C motif) ligand 3-like 3</t>
  </si>
  <si>
    <t>GO:0008009|GO:0006955|GO:0008285|GO:0006954|GO:0060326|GO:0005576|GO:0005615</t>
  </si>
  <si>
    <t>A_21_P0005747</t>
  </si>
  <si>
    <t>A_23_P366098</t>
  </si>
  <si>
    <t>NUP210L</t>
  </si>
  <si>
    <t>nucleoporin 210kDa-like</t>
  </si>
  <si>
    <t>GO:0060009|GO:0007286|GO:0016021</t>
  </si>
  <si>
    <t>A_33_P3842556</t>
  </si>
  <si>
    <t>IKZF1</t>
  </si>
  <si>
    <t>IKAROS family zinc finger 1 (Ikaros)</t>
  </si>
  <si>
    <t>GO:0003700|GO:0060041|GO:0005634|GO:0048538|GO:0045660|GO:0046872|GO:0048535|GO:0005737|GO:0048541|GO:0051138|GO:0045944|GO:0030183|GO:0001779|GO:0040018|GO:0046982|GO:0000122|GO:0003677|GO:0006351|GO:0043565|GO:0043234|GO:0007049|GO:0005721|GO:0030217|GO:0007498|GO:0030900|GO:0016568</t>
  </si>
  <si>
    <t>A_23_P40295</t>
  </si>
  <si>
    <t>LAMP5</t>
  </si>
  <si>
    <t>lysosomal-associated membrane protein family, member 5</t>
  </si>
  <si>
    <t>GO:0032590|GO:0005886|GO:0033116|GO:0031901|GO:0032584|GO:0016021|GO:0055038|GO:0030659|GO:0030425|GO:0010008</t>
  </si>
  <si>
    <t>A_33_P3281403</t>
  </si>
  <si>
    <t>A_23_P51231</t>
  </si>
  <si>
    <t>A_33_P3289246</t>
  </si>
  <si>
    <t>A_23_P340019</t>
  </si>
  <si>
    <t>NLRC3</t>
  </si>
  <si>
    <t>NLR family, CARD domain containing 3</t>
  </si>
  <si>
    <t>GO:0003674|GO:0042110|GO:0005737|GO:0032496|GO:0007249|GO:0032088|GO:0031396|GO:0005524|GO:0043124</t>
  </si>
  <si>
    <t>A_23_P207564</t>
  </si>
  <si>
    <t>CCL4L2</t>
  </si>
  <si>
    <t>chemokine (C-C motif) ligand 4-like 2</t>
  </si>
  <si>
    <t>A_23_P209678</t>
  </si>
  <si>
    <t>PLEK</t>
  </si>
  <si>
    <t>pleckstrin</t>
  </si>
  <si>
    <t>GO:0005515|GO:0060305|GO:0033625|GO:0031529|GO:0042803|GO:0006904|GO:0005829|GO:0005737|GO:0010925|GO:0070493|GO:0002244|GO:0030836|GO:0032233|GO:0010572|GO:0005080|GO:0010920|GO:0045744|GO:0031532|GO:0043325|GO:0046488|GO:0030168|GO:0005576|GO:0032587|GO:0070528|GO:0070527|GO:0070560|GO:0030845|GO:0016020|GO:0007596|GO:0007229|GO:0030866|GO:0002576|GO:0030030|GO:0050849</t>
  </si>
  <si>
    <t>A_33_P3277514</t>
  </si>
  <si>
    <t>BTK</t>
  </si>
  <si>
    <t>Bruton agammaglobulinemia tyrosine kinase</t>
  </si>
  <si>
    <t>GO:0005515|GO:0019722|GO:0007249|GO:0030154|GO:0042802|GO:0043231|GO:0002755|GO:0042127|GO:0002902|GO:0038083|GO:0038124|GO:0038123|GO:0034134|GO:0005547|GO:0002224|GO:0002721|GO:0031234|GO:0042113|GO:0045087|GO:0045121|GO:0038095|GO:0050853|GO:0050852|GO:0048471|GO:0034142|GO:0005886|GO:0045579|GO:0005634|GO:0042629|GO:0046872|GO:0005829|GO:0035556|GO:0005737|GO:0051092|GO:0048469|GO:0005102|GO:0031410|GO:0005524|GO:0097190|GO:0006351|GO:0002250|GO:0002553|GO:0034614|GO:0007498|GO:0006468|GO:0004713|GO:0007169|GO:0004715|GO:0071226</t>
  </si>
  <si>
    <t>A_23_P211561</t>
  </si>
  <si>
    <t>MEI1</t>
  </si>
  <si>
    <t>meiosis inhibitor 1</t>
  </si>
  <si>
    <t>GO:0007286|GO:0007141</t>
  </si>
  <si>
    <t>A_23_P45871</t>
  </si>
  <si>
    <t>IFI44L</t>
  </si>
  <si>
    <t>interferon-induced protein 44-like</t>
  </si>
  <si>
    <t>GO:0051607|GO:0006955|GO:0005737</t>
  </si>
  <si>
    <t>A_23_P145631</t>
  </si>
  <si>
    <t>GIMAP6</t>
  </si>
  <si>
    <t>GTPase, IMAP family member 6</t>
  </si>
  <si>
    <t>A_23_P84705</t>
  </si>
  <si>
    <t>TNFRSF13B</t>
  </si>
  <si>
    <t>tumor necrosis factor receptor superfamily, member 13B</t>
  </si>
  <si>
    <t>GO:0005515|GO:0001782|GO:0005887|GO:0002244|GO:0030889|GO:0004872|GO:0009897|GO:0007166</t>
  </si>
  <si>
    <t>A_24_P203000</t>
  </si>
  <si>
    <t>IL2RB</t>
  </si>
  <si>
    <t>interleukin 2 receptor, beta</t>
  </si>
  <si>
    <t>GO:0007165|GO:0043066|GO:0004911|GO:0006461|GO:0016020|GO:0005886|GO:0005887|GO:0019221|GO:0016032|GO:0038110|GO:0019976|GO:0009897</t>
  </si>
  <si>
    <t>A_21_P0009398</t>
  </si>
  <si>
    <t>lnc-RAC3-1</t>
  </si>
  <si>
    <t>lnc-RAC3-1:3</t>
  </si>
  <si>
    <t>A_33_P3273884</t>
  </si>
  <si>
    <t>A_32_P52018</t>
  </si>
  <si>
    <t>PHACTR1</t>
  </si>
  <si>
    <t>phosphatase and actin regulator 1</t>
  </si>
  <si>
    <t>GO:0030054|GO:0031532|GO:0004864|GO:0043149|GO:0031032|GO:0045202|GO:0003779|GO:0005634|GO:0043086|GO:0005829|GO:0008599|GO:0048870|GO:0008157</t>
  </si>
  <si>
    <t>A_23_P46039</t>
  </si>
  <si>
    <t>FCRLA</t>
  </si>
  <si>
    <t>Fc receptor-like A</t>
  </si>
  <si>
    <t>GO:0005737|GO:0005576|GO:0030154</t>
  </si>
  <si>
    <t>A_33_P3365621</t>
  </si>
  <si>
    <t>OR2AT4</t>
  </si>
  <si>
    <t>olfactory receptor, family 2, subfamily AT, member 4</t>
  </si>
  <si>
    <t>A_33_P3358923</t>
  </si>
  <si>
    <t>BTLA</t>
  </si>
  <si>
    <t>B and T lymphocyte associated</t>
  </si>
  <si>
    <t>GO:0002768|GO:0005886|GO:0046642|GO:0005887|GO:0031295|GO:0030889|GO:0004872|GO:0009897</t>
  </si>
  <si>
    <t>A_32_P19294</t>
  </si>
  <si>
    <t>GLT1D1</t>
  </si>
  <si>
    <t>glycosyltransferase 1 domain containing 1</t>
  </si>
  <si>
    <t>GO:0005737|GO:0009058|GO:0016757|GO:0005576</t>
  </si>
  <si>
    <t>A_23_P126167</t>
  </si>
  <si>
    <t>KCNN3</t>
  </si>
  <si>
    <t>potassium channel, calcium activated intermediate/small conductance subfamily N alpha, member 3</t>
  </si>
  <si>
    <t>GO:0005516|GO:0005886|GO:0043025|GO:0007268|GO:0016021|GO:0071805|GO:0016286</t>
  </si>
  <si>
    <t>A_24_P149124</t>
  </si>
  <si>
    <t>NREP</t>
  </si>
  <si>
    <t>neuronal regeneration related protein</t>
  </si>
  <si>
    <t>GO:0005515|GO:0031103|GO:0005737|GO:0045664|GO:0005634|GO:0017015</t>
  </si>
  <si>
    <t>A_33_P3244122</t>
  </si>
  <si>
    <t>HAAO</t>
  </si>
  <si>
    <t>3-hydroxyanthranilate 3,4-dioxygenase</t>
  </si>
  <si>
    <t>GO:0006569|GO:0031966|GO:0000334|GO:0009055|GO:0044281|GO:0010043|GO:0008198|GO:0043420|GO:0005829|GO:0034641|GO:0019805|GO:0019825|GO:0034354|GO:0070050|GO:0046686|GO:0070062|GO:0055114</t>
  </si>
  <si>
    <t>A_23_P94230</t>
  </si>
  <si>
    <t>LY96</t>
  </si>
  <si>
    <t>lymphocyte antigen 96</t>
  </si>
  <si>
    <t>GO:0005515|GO:0034142|GO:0005886|GO:0007249|GO:0001875|GO:0005615|GO:0002756|GO:0006954|GO:0002755|GO:0031666|GO:0032496|GO:0032497|GO:0031663|GO:0034138|GO:0046696|GO:0038124|GO:0038123|GO:0034134|GO:0015026|GO:0002224|GO:0006968|GO:0045087|GO:0035666|GO:0010008|GO:0007166</t>
  </si>
  <si>
    <t>A_23_P207201</t>
  </si>
  <si>
    <t>CD79B</t>
  </si>
  <si>
    <t>CD79b molecule, immunoglobulin-associated beta</t>
  </si>
  <si>
    <t>GO:0050853|GO:0019815|GO:0007165|GO:0006955|GO:0005737|GO:0005794|GO:0005886|GO:0005887|GO:0005654|GO:0009897|GO:0070062|GO:0004888</t>
  </si>
  <si>
    <t>A_23_P357717</t>
  </si>
  <si>
    <t>TCL1A</t>
  </si>
  <si>
    <t>T-cell leukemia/lymphoma 1A</t>
  </si>
  <si>
    <t>GO:0005515|GO:0005783|GO:0019827|GO:0007275|GO:0045120|GO:0005938</t>
  </si>
  <si>
    <t>A_23_P140190</t>
  </si>
  <si>
    <t>KIAA0125</t>
  </si>
  <si>
    <t>A_23_P385067</t>
  </si>
  <si>
    <t>CLIC6</t>
  </si>
  <si>
    <t>chloride intracellular channel 6</t>
  </si>
  <si>
    <t>GO:0005737|GO:0031749|GO:0005244|GO:0005886|GO:0034707|GO:0034765|GO:0008022|GO:0005254|GO:0042803|GO:0031751|GO:0070062|GO:0031750</t>
  </si>
  <si>
    <t>A_21_P0000859</t>
  </si>
  <si>
    <t>LOC100506207</t>
  </si>
  <si>
    <t>uncharacterized LOC100506207</t>
  </si>
  <si>
    <t>A_33_P3368014</t>
  </si>
  <si>
    <t>HVCN1</t>
  </si>
  <si>
    <t>hydrogen voltage gated channel 1</t>
  </si>
  <si>
    <t>GO:0071294|GO:0035036|GO:0005886|GO:0022843|GO:0010043|GO:0071467|GO:0007338|GO:0030171|GO:0034220|GO:0005887|GO:0034765|GO:0016021|GO:0009268|GO:0015992|GO:0032504</t>
  </si>
  <si>
    <t>A_33_P3212172</t>
  </si>
  <si>
    <t>SNX22</t>
  </si>
  <si>
    <t>sorting nexin 22</t>
  </si>
  <si>
    <t>GO:0035091|GO:0015031|GO:0030659</t>
  </si>
  <si>
    <t>A_19_P00321067</t>
  </si>
  <si>
    <t>A_23_P334173</t>
  </si>
  <si>
    <t>LY75</t>
  </si>
  <si>
    <t>lymphocyte antigen 75</t>
  </si>
  <si>
    <t>GO:0006955|GO:0006954|GO:0005887|GO:0030246|GO:0004872|GO:0070062|GO:0006897</t>
  </si>
  <si>
    <t>A_33_P3241021</t>
  </si>
  <si>
    <t>A_23_P64044</t>
  </si>
  <si>
    <t>FERMT3</t>
  </si>
  <si>
    <t>fermitin family member 3</t>
  </si>
  <si>
    <t>GO:0070527|GO:0030054|GO:0005178|GO:0016020|GO:0007229|GO:0007159|GO:0002102|GO:0034446|GO:0033632|GO:0042995|GO:0070062|GO:0033622</t>
  </si>
  <si>
    <t>A_24_P330263</t>
  </si>
  <si>
    <t>EDNRB</t>
  </si>
  <si>
    <t>endothelin receptor type B</t>
  </si>
  <si>
    <t>GO:0005515|GO:0014070|GO:0008284|GO:0005886|GO:0060406|GO:0001755|GO:0007200|GO:0019934|GO:0007194|GO:0031702|GO:0007204|GO:0006885|GO:0042045|GO:0031620|GO:0042311|GO:0042310|GO:0050678|GO:0043066|GO:0031965|GO:0014826|GO:0007568|GO:0014043|GO:0030318|GO:0000122|GO:0032269|GO:0019233|GO:0048484|GO:0007399|GO:0071222|GO:0005887|GO:0004962|GO:0035815|GO:0007422|GO:0001934|GO:0008217|GO:0007497|GO:0048265|GO:0045121|GO:0048246|GO:0035810|GO:0017046|GO:0007166|GO:0051930|GO:0035645</t>
  </si>
  <si>
    <t>A_23_P164773</t>
  </si>
  <si>
    <t>FCER2</t>
  </si>
  <si>
    <t>Fc fragment of IgE, low affinity II, receptor for (CD23)</t>
  </si>
  <si>
    <t>GO:0005886|GO:0051712|GO:0046872|GO:0002925|GO:0019863|GO:0005178|GO:0007219|GO:0005887|GO:0051000|GO:0030246|GO:0051770|GO:0009897|GO:0070062</t>
  </si>
  <si>
    <t>A_23_P142075</t>
  </si>
  <si>
    <t>ACP5</t>
  </si>
  <si>
    <t>acid phosphatase 5, tartrate resistant</t>
  </si>
  <si>
    <t>GO:0050830|GO:0045453|GO:0003993|GO:0032691|GO:0032929|GO:0032720|GO:0006767|GO:0044281|GO:0005764|GO:0008198|GO:0005829|GO:0008199|GO:0006771|GO:0045019|GO:0006766|GO:0032695|GO:0060349|GO:0050728|GO:0016311|GO:0032496|GO:0016021|GO:0034097|GO:0070062</t>
  </si>
  <si>
    <t>A_23_P201211</t>
  </si>
  <si>
    <t>FCRL5</t>
  </si>
  <si>
    <t>Fc receptor-like 5</t>
  </si>
  <si>
    <t>GO:0043235|GO:0005886|GO:0050859|GO:0016021|GO:0051280</t>
  </si>
  <si>
    <t>A_23_P36641</t>
  </si>
  <si>
    <t>AICDA</t>
  </si>
  <si>
    <t>activation-induced cytidine deaminase</t>
  </si>
  <si>
    <t>GO:0005515|GO:0006397|GO:0009972|GO:0045190|GO:0005634|GO:0016445|GO:0016446|GO:0090310|GO:0000178|GO:0005737|GO:0071222|GO:0030183|GO:0080111|GO:0004126|GO:0008270|GO:0031625</t>
  </si>
  <si>
    <t>A_19_P00319151</t>
  </si>
  <si>
    <t>A_23_P30547</t>
  </si>
  <si>
    <t>LCP2</t>
  </si>
  <si>
    <t>lymphocyte cytosolic protein 2 (SH2 domain containing leukocyte protein of 76kDa)</t>
  </si>
  <si>
    <t>GO:0005515|GO:0050852|GO:0050663|GO:0045576|GO:0006955|GO:0007596|GO:0005911|GO:0045087|GO:0030168|GO:0007169|GO:0038095|GO:0005829</t>
  </si>
  <si>
    <t>A_23_P107336</t>
  </si>
  <si>
    <t>ACAP1</t>
  </si>
  <si>
    <t>ArfGAP with coiled-coil, ankyrin repeat and PH domains 1</t>
  </si>
  <si>
    <t>GO:0043547|GO:0008060|GO:0016020|GO:0032312|GO:0008270|GO:0015031|GO:0055038</t>
  </si>
  <si>
    <t>A_19_P00321068</t>
  </si>
  <si>
    <t>A_23_P251881</t>
  </si>
  <si>
    <t>NCR3</t>
  </si>
  <si>
    <t>natural cytotoxicity triggering receptor 3</t>
  </si>
  <si>
    <t>GO:0008037|GO:0006955|GO:0006954|GO:0005887|GO:0045954</t>
  </si>
  <si>
    <t>A_24_P852756</t>
  </si>
  <si>
    <t>HLA-DQA2</t>
  </si>
  <si>
    <t>major histocompatibility complex, class II, DQ alpha 2</t>
  </si>
  <si>
    <t>GO:0050852|GO:0012507|GO:0005886|GO:0019221|GO:0031295|GO:0042613|GO:0005765|GO:0032588|GO:0030666|GO:0019886|GO:0006955|GO:0000139|GO:0005887|GO:0071556|GO:0032395|GO:0030669|GO:0010008|GO:0060333|GO:0030658</t>
  </si>
  <si>
    <t>A_23_P14564</t>
  </si>
  <si>
    <t>GPR65</t>
  </si>
  <si>
    <t>G protein-coupled receptor 65</t>
  </si>
  <si>
    <t>GO:0006955|GO:0031532|GO:0007186|GO:0005886|GO:0005887|GO:0004930|GO:0051496|GO:0030819|GO:0010447|GO:0006915|GO:0007275|GO:0032862</t>
  </si>
  <si>
    <t>A_33_P3241984</t>
  </si>
  <si>
    <t>PTPN22</t>
  </si>
  <si>
    <t>protein tyrosine phosphatase, non-receptor type 22 (lymphoid)</t>
  </si>
  <si>
    <t>GO:0005515|GO:0050855|GO:0048471|GO:0017124|GO:0050868|GO:0005634|GO:0050860|GO:0032817|GO:0035335|GO:0005737|GO:0006470|GO:0030217|GO:0045088|GO:0009898|GO:0019900|GO:0004725|GO:0035644</t>
  </si>
  <si>
    <t>A_33_P3354607</t>
  </si>
  <si>
    <t>A_24_P64344</t>
  </si>
  <si>
    <t>A_24_P295010</t>
  </si>
  <si>
    <t>SERPINB9</t>
  </si>
  <si>
    <t>serpin peptidase inhibitor, clade B (ovalbumin), member 9</t>
  </si>
  <si>
    <t>GO:0005515|GO:0002448|GO:0043066|GO:0004867|GO:0071391|GO:0005634|GO:0002020|GO:0005615|GO:0005829|GO:0010951|GO:0005737|GO:0006955|GO:0016020|GO:0043154|GO:0043027|GO:0070062</t>
  </si>
  <si>
    <t>A_24_P347378</t>
  </si>
  <si>
    <t>ALOX5AP</t>
  </si>
  <si>
    <t>arachidonate 5-lipoxygenase-activating protein</t>
  </si>
  <si>
    <t>GO:0005515|GO:0019369|GO:0019370|GO:0031965|GO:0050544|GO:0005783|GO:0019372|GO:0044281|GO:0005635|GO:0043085|GO:0004364|GO:0004464|GO:0006691|GO:0004602|GO:0070207|GO:0047485|GO:0016020|GO:0071277|GO:0005789|GO:2001300|GO:0016021|GO:0008047</t>
  </si>
  <si>
    <t>A_33_P3383970</t>
  </si>
  <si>
    <t>TLR10</t>
  </si>
  <si>
    <t>toll-like receptor 10</t>
  </si>
  <si>
    <t>GO:0005886|GO:0002224|GO:0006955|GO:0006954|GO:0016020|GO:0002755|GO:0045087|GO:0050729|GO:0034166|GO:0050707|GO:0016021|GO:0034146|GO:0004888</t>
  </si>
  <si>
    <t>A_23_P43369</t>
  </si>
  <si>
    <t>SIT1</t>
  </si>
  <si>
    <t>signaling threshold regulating transmembrane adaptor 1</t>
  </si>
  <si>
    <t>GO:0005515|GO:0007165|GO:0050863|GO:0005886|GO:0005887|GO:0019900|GO:0042169|GO:0070062|GO:0002376</t>
  </si>
  <si>
    <t>A_24_P95723</t>
  </si>
  <si>
    <t>A_24_P237036</t>
  </si>
  <si>
    <t>TNFSF14</t>
  </si>
  <si>
    <t>tumor necrosis factor (ligand) superfamily, member 14</t>
  </si>
  <si>
    <t>GO:0005515|GO:0005164|GO:0005886|GO:0031295|GO:0010820|GO:0005102|GO:0006915|GO:0005125|GO:0005615|GO:0007165|GO:0042110|GO:0005737|GO:0006955|GO:0008588|GO:0042098|GO:0045663|GO:0016021|GO:0071260|GO:0043154|GO:0043029|GO:0043027</t>
  </si>
  <si>
    <t>A_23_P321984</t>
  </si>
  <si>
    <t>CLECL1</t>
  </si>
  <si>
    <t>C-type lectin-like 1</t>
  </si>
  <si>
    <t>GO:0005886|GO:0030246|GO:0016021</t>
  </si>
  <si>
    <t>A_33_P3352827</t>
  </si>
  <si>
    <t>SLAMF1</t>
  </si>
  <si>
    <t>signaling lymphocytic activation molecule family member 1</t>
  </si>
  <si>
    <t>GO:0005515|GO:0008284|GO:0046649|GO:0003823|GO:0045335|GO:0007165|GO:0050790|GO:0016032|GO:0016021|GO:0009897|GO:0004888|GO:0031338|GO:0070062</t>
  </si>
  <si>
    <t>A_23_P103932</t>
  </si>
  <si>
    <t>FGR</t>
  </si>
  <si>
    <t>FGR proto-oncogene, Src family tyrosine kinase</t>
  </si>
  <si>
    <t>GO:0045859|GO:0005515|GO:0005886|GO:0050830|GO:0008360|GO:0005743|GO:0050715|GO:0015629|GO:0030154|GO:0005829|GO:0050764|GO:0005758|GO:0046777|GO:0043552|GO:0042127|GO:0071375|GO:0005856|GO:0038083|GO:0070062|GO:0034987|GO:0034988|GO:0030335|GO:0019901|GO:0032587|GO:0014068|GO:0018108|GO:0009615|GO:0005524|GO:0043306|GO:0031234|GO:0002768|GO:0016477|GO:0007229|GO:0007596|GO:0045087|GO:0045088|GO:0006468|GO:0001784|GO:0004713|GO:0038096|GO:0007169|GO:0004715</t>
  </si>
  <si>
    <t>A_33_P3335506</t>
  </si>
  <si>
    <t>A_33_P3365432</t>
  </si>
  <si>
    <t>NCF4</t>
  </si>
  <si>
    <t>neutrophil cytosolic factor 4, 40kDa</t>
  </si>
  <si>
    <t>GO:0005515|GO:0048010|GO:0002474|GO:0051701|GO:0042590|GO:0032266|GO:0043085|GO:0005829|GO:0006955|GO:0016020|GO:0016176|GO:0046983|GO:0002479|GO:0032010|GO:0043020|GO:0090382|GO:0010008|GO:0055114</t>
  </si>
  <si>
    <t>A_24_P54390</t>
  </si>
  <si>
    <t>RASGRP3</t>
  </si>
  <si>
    <t>RAS guanyl releasing protein 3 (calcium and DAG-regulated)</t>
  </si>
  <si>
    <t>GO:0048471|GO:0005886|GO:0007264|GO:0005509|GO:0007265|GO:0032854|GO:0019992|GO:0043547|GO:0005085|GO:0046582|GO:0000165|GO:0005887|GO:0004871|GO:0019900|GO:0017016|GO:0005088|GO:0032045</t>
  </si>
  <si>
    <t>A_23_P203173</t>
  </si>
  <si>
    <t>IL10RA</t>
  </si>
  <si>
    <t>interleukin 10 receptor, alpha</t>
  </si>
  <si>
    <t>GO:0019969|GO:0005515|GO:0004920|GO:0005886|GO:0019221|GO:0032496|GO:0004872|GO:0016021|GO:0004871</t>
  </si>
  <si>
    <t>A_23_P320242</t>
  </si>
  <si>
    <t>KIAA1324L</t>
  </si>
  <si>
    <t>KIAA1324-like</t>
  </si>
  <si>
    <t>A_23_P148473</t>
  </si>
  <si>
    <t>IL2RG</t>
  </si>
  <si>
    <t>interleukin 2 receptor, gamma</t>
  </si>
  <si>
    <t>GO:0005515|GO:0004911|GO:0004913|GO:0005886|GO:0004917|GO:0019982|GO:0019976|GO:0007165|GO:0006955|GO:0016020|GO:0005887|GO:0038111|GO:0016032|GO:0038110|GO:0035771|GO:0009897</t>
  </si>
  <si>
    <t>A_23_P202071</t>
  </si>
  <si>
    <t>CELF2</t>
  </si>
  <si>
    <t>CUGBP, Elav-like family member 2</t>
  </si>
  <si>
    <t>GO:0006397|GO:0006396|GO:0005737|GO:0000166|GO:0003723|GO:0008016|GO:0005634</t>
  </si>
  <si>
    <t>A_24_P408704</t>
  </si>
  <si>
    <t>DOCK2</t>
  </si>
  <si>
    <t>dedicator of cytokinesis 2</t>
  </si>
  <si>
    <t>GO:0005515|GO:0001771|GO:0030036|GO:0046633|GO:0007264|GO:0032855|GO:0045059|GO:0050690|GO:0005829|GO:0012505|GO:0050766|GO:0042608|GO:0044351|GO:0006935|GO:0016020|GO:0001768|GO:0045060|GO:0016032|GO:0001766|GO:0002277|GO:0005856|GO:0030675|GO:0030676|GO:0070062</t>
  </si>
  <si>
    <t>A_23_P30900</t>
  </si>
  <si>
    <t>A_24_P166443</t>
  </si>
  <si>
    <t>A_23_P34233</t>
  </si>
  <si>
    <t>QPRT</t>
  </si>
  <si>
    <t>quinolinate phosphoribosyltransferase</t>
  </si>
  <si>
    <t>GO:0005737|GO:0006766|GO:0004514|GO:0019674|GO:0006767|GO:0044281|GO:0009435|GO:0051259|GO:0042803|GO:0034213|GO:0070062|GO:0005829</t>
  </si>
  <si>
    <t>A_24_P340128</t>
  </si>
  <si>
    <t>P2RY8</t>
  </si>
  <si>
    <t>purinergic receptor P2Y, G-protein coupled, 8</t>
  </si>
  <si>
    <t>GO:0005886|GO:0045028|GO:0035589|GO:0016021</t>
  </si>
  <si>
    <t>A_33_P3316273</t>
  </si>
  <si>
    <t>CCL3</t>
  </si>
  <si>
    <t>chemokine (C-C motif) ligand 3</t>
  </si>
  <si>
    <t>GO:0005515|GO:0019722|GO:0051928|GO:0008360|GO:0006887|GO:0005615|GO:0042802|GO:0005622|GO:0031726|GO:0043525|GO:0006935|GO:0000165|GO:0016301|GO:0071356|GO:0007610|GO:0070374|GO:0031663|GO:0008009|GO:0030335|GO:0032760|GO:0023052|GO:0030593|GO:0071621|GO:0009636|GO:0014808|GO:0030502|GO:0043085|GO:0042056|GO:0043308|GO:0001649|GO:0043922|GO:0016004|GO:0071346|GO:0071347|GO:0043491|GO:0048245|GO:0048247|GO:0004698|GO:0048246|GO:0031730|GO:0051930|GO:0051897|GO:0007267|GO:0090280|GO:0010818|GO:0050850|GO:0005829|GO:0005737|GO:0006954|GO:0050718|GO:0007010|GO:0006816|GO:0001775|GO:0006874|GO:0005576|GO:0045671|GO:0043615|GO:0050918|GO:0002548|GO:0010628|GO:0071407|GO:0004672|GO:0050729|GO:0010629|GO:0070723|GO:0006468|GO:2000503</t>
  </si>
  <si>
    <t>A_33_P3330911</t>
  </si>
  <si>
    <t>BCAS1</t>
  </si>
  <si>
    <t>breast carcinoma amplified sequence 1</t>
  </si>
  <si>
    <t>GO:0005737|GO:0070062</t>
  </si>
  <si>
    <t>A_23_P161297</t>
  </si>
  <si>
    <t>OGDHL</t>
  </si>
  <si>
    <t>oxoglutarate dehydrogenase-like</t>
  </si>
  <si>
    <t>GO:0005739|GO:0005515|GO:0006099|GO:0005759|GO:0045252|GO:0030976|GO:0004591|GO:0046872|GO:0006096|GO:0005829</t>
  </si>
  <si>
    <t>A_23_P314250</t>
  </si>
  <si>
    <t>FAM78A</t>
  </si>
  <si>
    <t>family with sequence similarity 78, member A</t>
  </si>
  <si>
    <t>A_23_P204847</t>
  </si>
  <si>
    <t>LCP1</t>
  </si>
  <si>
    <t>lymphocyte cytosolic protein 1 (L-plastin)</t>
  </si>
  <si>
    <t>GO:0044319|GO:0005886|GO:0005884|GO:0031100|GO:0010737|GO:0030175|GO:0015629|GO:0032432|GO:0005615|GO:0005829|GO:0042802|GO:0005737|GO:0051015|GO:0033157|GO:0051017|GO:0002286|GO:0070062|GO:0001725|GO:0005509|GO:0003779|GO:0001891|GO:0032587|GO:0001726|GO:0016477|GO:0005925</t>
  </si>
  <si>
    <t>A_33_P3237674</t>
  </si>
  <si>
    <t>A_21_P0011343</t>
  </si>
  <si>
    <t>LOC100128108</t>
  </si>
  <si>
    <t>uncharacterized LOC100128108</t>
  </si>
  <si>
    <t>A_23_P209055</t>
  </si>
  <si>
    <t>CD22</t>
  </si>
  <si>
    <t>CD22 molecule</t>
  </si>
  <si>
    <t>GO:0005515|GO:0005887|GO:0030246|GO:0007155|GO:0009897|GO:0070062</t>
  </si>
  <si>
    <t>A_32_P84728</t>
  </si>
  <si>
    <t>A_23_P349406</t>
  </si>
  <si>
    <t>RIMKLA</t>
  </si>
  <si>
    <t>ribosomal modification protein rimK-like family member A</t>
  </si>
  <si>
    <t>GO:0005737|GO:0072590|GO:0005524|GO:0046872|GO:0006464</t>
  </si>
  <si>
    <t>A_24_P274831</t>
  </si>
  <si>
    <t>GIMAP7</t>
  </si>
  <si>
    <t>GTPase, IMAP family member 7</t>
  </si>
  <si>
    <t>GO:0006184|GO:0005811|GO:0005515|GO:0005737|GO:0003924|GO:0005525|GO:0042803</t>
  </si>
  <si>
    <t>A_33_P3262537</t>
  </si>
  <si>
    <t>A_24_P683861</t>
  </si>
  <si>
    <t>A_33_P3399064</t>
  </si>
  <si>
    <t>RNA5-8S5</t>
  </si>
  <si>
    <t>RNA, 5,8S ribosomal 5</t>
  </si>
  <si>
    <t>A_24_P943894</t>
  </si>
  <si>
    <t>SCUBE3</t>
  </si>
  <si>
    <t>signal peptide, CUB domain, EGF-like 3</t>
  </si>
  <si>
    <t>GO:0005515|GO:0009986|GO:0005509|GO:0051260|GO:0005576|GO:0051291</t>
  </si>
  <si>
    <t>A_21_P0001820</t>
  </si>
  <si>
    <t>A_33_P3215843</t>
  </si>
  <si>
    <t>KLK3</t>
  </si>
  <si>
    <t>kallikrein-related peptidase 3</t>
  </si>
  <si>
    <t>GO:0005515|GO:0004252|GO:0016525|GO:0006508|GO:0008236|GO:0005634|GO:0005576|GO:0044267|GO:0070062</t>
  </si>
  <si>
    <t>A_33_P3369716</t>
  </si>
  <si>
    <t>LOC100507195</t>
  </si>
  <si>
    <t>uncharacterized LOC100507195</t>
  </si>
  <si>
    <t>A_24_P241183</t>
  </si>
  <si>
    <t>CLEC2D</t>
  </si>
  <si>
    <t>C-type lectin domain family 2, member D</t>
  </si>
  <si>
    <t>GO:0016020|GO:0009986|GO:0005887|GO:0005783|GO:0030246|GO:0007166|GO:0004888</t>
  </si>
  <si>
    <t>A_33_P3247175</t>
  </si>
  <si>
    <t>C4orf47</t>
  </si>
  <si>
    <t>chromosome 4 open reading frame 47</t>
  </si>
  <si>
    <t>A_33_P3271635</t>
  </si>
  <si>
    <t>A_19_P00322611</t>
  </si>
  <si>
    <t>lnc-SPAG1-3</t>
  </si>
  <si>
    <t>lnc-SPAG1-3:3</t>
  </si>
  <si>
    <t>A_33_P3424591</t>
  </si>
  <si>
    <t>A_23_P414654</t>
  </si>
  <si>
    <t>RAB37</t>
  </si>
  <si>
    <t>RAB37, member RAS oncogene family</t>
  </si>
  <si>
    <t>GO:0005793|GO:0009306|GO:0005886|GO:0003924|GO:0005525|GO:0072659|GO:0006886|GO:0006904|GO:0006184|GO:0017157|GO:0032482|GO:0019003|GO:0005768|GO:0030667</t>
  </si>
  <si>
    <t>A_23_P119478</t>
  </si>
  <si>
    <t>EBI3</t>
  </si>
  <si>
    <t>Epstein-Barr virus induced 3</t>
  </si>
  <si>
    <t>GO:0005515|GO:0004896|GO:0005886|GO:0045078|GO:0006959|GO:0019221|GO:0046641|GO:0045523|GO:0042088|GO:0005615|GO:0005125</t>
  </si>
  <si>
    <t>A_21_P0008248</t>
  </si>
  <si>
    <t>A_21_P0009701</t>
  </si>
  <si>
    <t>LOC102724958</t>
  </si>
  <si>
    <t>uncharacterized LOC102724958</t>
  </si>
  <si>
    <t>A_24_P276576</t>
  </si>
  <si>
    <t>A_21_P0005805</t>
  </si>
  <si>
    <t>lnc-CSGALNACT1-2</t>
  </si>
  <si>
    <t>lnc-CSGALNACT1-2:1</t>
  </si>
  <si>
    <t>A_32_P217750</t>
  </si>
  <si>
    <t>IL3RA</t>
  </si>
  <si>
    <t>interleukin 3 receptor, alpha (low affinity)</t>
  </si>
  <si>
    <t>GO:0038156|GO:0005886|GO:0004912|GO:0016021|GO:0036016</t>
  </si>
  <si>
    <t>A_23_P84154</t>
  </si>
  <si>
    <t>ARHGAP15</t>
  </si>
  <si>
    <t>Rho GTPase activating protein 15</t>
  </si>
  <si>
    <t>GO:0051056|GO:0016020|GO:0007264|GO:0008360|GO:0032855|GO:0030675|GO:0005829</t>
  </si>
  <si>
    <t>A_23_P420692</t>
  </si>
  <si>
    <t>PPFIA4</t>
  </si>
  <si>
    <t>protein tyrosine phosphatase, receptor type, f polypeptide (PTPRF), interacting protein (liprin), alpha 4</t>
  </si>
  <si>
    <t>GO:0005622|GO:0005515|GO:0048786|GO:0009986|GO:0045202|GO:0007268|GO:0014047|GO:0007269|GO:0005829</t>
  </si>
  <si>
    <t>A_21_P0009488</t>
  </si>
  <si>
    <t>lnc-MALT1-1</t>
  </si>
  <si>
    <t>lnc-MALT1-1:1</t>
  </si>
  <si>
    <t>A_21_P0000117</t>
  </si>
  <si>
    <t>MID1</t>
  </si>
  <si>
    <t>midline 1</t>
  </si>
  <si>
    <t>GO:0051219|GO:0008017|GO:0005881|GO:0007389|GO:0046982|GO:0005875|GO:0016874|GO:0005874|GO:0019221|GO:0005819|GO:0035372|GO:0000226|GO:0032874|GO:0042803|GO:0005829|GO:0008152|GO:0007026|GO:0008270|GO:0031625|GO:0060333</t>
  </si>
  <si>
    <t>A_23_P155057</t>
  </si>
  <si>
    <t>CYTH4</t>
  </si>
  <si>
    <t>cytohesin 4</t>
  </si>
  <si>
    <t>GO:0043547|GO:0005802|GO:0005086|GO:0005886|GO:0032012|GO:0016192|GO:0030155|GO:0008289</t>
  </si>
  <si>
    <t>A_21_P0001156</t>
  </si>
  <si>
    <t>A_23_P420863</t>
  </si>
  <si>
    <t>NOD2</t>
  </si>
  <si>
    <t>nucleotide-binding oligomerization domain containing 2</t>
  </si>
  <si>
    <t>GO:0005515|GO:0032755|GO:0002710|GO:0002756|GO:0032500|GO:0002755|GO:0009595|GO:0032496|GO:0032498|GO:0005856|GO:0032689|GO:0002367|GO:0009986|GO:0019901|GO:0032760|GO:0034134|GO:0032720|GO:0006952|GO:0002224|GO:0002227|GO:0002830|GO:0035666|GO:0034166|GO:0019899|GO:0016045|GO:0034162|GO:0034142|GO:0005886|GO:0002862|GO:0032733|GO:0035419|GO:0032731|GO:0032735|GO:0032874|GO:0005829|GO:0035556|GO:0000187|GO:0005737|GO:0002925|GO:0002732|GO:0008180|GO:0030277|GO:0002381|GO:0034138|GO:0034136|GO:0032703|GO:0032740|GO:0007584|GO:0007254|GO:0032088|GO:0002606|GO:0005524|GO:0031982|GO:0032701|GO:0006965|GO:0032695|GO:0032495|GO:0034146</t>
  </si>
  <si>
    <t>A_33_P3387766</t>
  </si>
  <si>
    <t>LINC00908</t>
  </si>
  <si>
    <t>long intergenic non-protein coding RNA 908</t>
  </si>
  <si>
    <t>A_21_P0006538</t>
  </si>
  <si>
    <t>A_21_P0014798</t>
  </si>
  <si>
    <t>A_19_P00317878</t>
  </si>
  <si>
    <t>LINC00659</t>
  </si>
  <si>
    <t>long intergenic non-protein coding RNA 659</t>
  </si>
  <si>
    <t>A_19_P00802872</t>
  </si>
  <si>
    <t>A_23_P201778</t>
  </si>
  <si>
    <t>PTPN7</t>
  </si>
  <si>
    <t>protein tyrosine phosphatase, non-receptor type 7</t>
  </si>
  <si>
    <t>GO:0005515|GO:0005737|GO:0006470|GO:0009898|GO:0005856|GO:0035335|GO:0004725|GO:0005829</t>
  </si>
  <si>
    <t>A_33_P3291484</t>
  </si>
  <si>
    <t>ST8SIA4</t>
  </si>
  <si>
    <t>ST8 alpha-N-acetyl-neuraminide alpha-2,8-sialyltransferase 4</t>
  </si>
  <si>
    <t>GO:0003828|GO:0009311|GO:0007399|GO:0030173|GO:0000139|GO:0007411|GO:0006491|GO:0001574|GO:0006486|GO:0033691|GO:0006488|GO:0044267|GO:0006464|GO:0043687|GO:0018279</t>
  </si>
  <si>
    <t>A_23_P13907</t>
  </si>
  <si>
    <t>IGF1</t>
  </si>
  <si>
    <t>insulin-like growth factor 1 (somatomedin C)</t>
  </si>
  <si>
    <t>GO:0010468|GO:0005515|GO:0033160|GO:0009408|GO:0005159|GO:0005158|GO:0046579|GO:0030879|GO:0005615|GO:0030104|GO:0046326|GO:0045445|GO:0045821|GO:0014834|GO:0045740|GO:0030168|GO:0045840|GO:0014068|GO:0014904|GO:0030166|GO:0001501|GO:0007517|GO:0005178|GO:0005179|GO:0043388|GO:0010001|GO:0045893|GO:0044267|GO:0008083|GO:0035630|GO:0008284|GO:0008285|GO:0005886|GO:0032878|GO:0006928|GO:0021940|GO:0042523|GO:0007265|GO:0014911|GO:0042104|GO:0035264|GO:0014896|GO:0045944|GO:0040014|GO:0031093|GO:0001775|GO:0010613|GO:0043066|GO:0045725|GO:0048015|GO:0005576|GO:0016942|GO:0045669|GO:0006260|GO:0007165|GO:0009441|GO:0034392|GO:0043568|GO:0007596|GO:0001974|GO:0002576|GO:0031017|GO:0048009|GO:0043410</t>
  </si>
  <si>
    <t>A_23_P21057</t>
  </si>
  <si>
    <t>septin 1</t>
  </si>
  <si>
    <t>GO:0005515|GO:0007049|GO:0005737|GO:0005815|GO:0030496|GO:0005525|GO:0051301</t>
  </si>
  <si>
    <t>A_19_P00315524</t>
  </si>
  <si>
    <t>A_21_P0012042</t>
  </si>
  <si>
    <t>A_33_P3284036</t>
  </si>
  <si>
    <t>CLDN14</t>
  </si>
  <si>
    <t>claudin 14</t>
  </si>
  <si>
    <t>GO:0016338|GO:0006461|GO:0070830|GO:0005886|GO:0005783|GO:0005198|GO:0034329|GO:0016021|GO:0005923|GO:0045216|GO:0042802</t>
  </si>
  <si>
    <t>A_23_P128201</t>
  </si>
  <si>
    <t>NCKAP1L</t>
  </si>
  <si>
    <t>NCK-associated protein 1-like</t>
  </si>
  <si>
    <t>GO:0050853|GO:0005515|GO:0031209|GO:0001782|GO:0030890|GO:0032715|GO:0045579|GO:0043378|GO:0030011|GO:0032403|GO:0032855|GO:0060100|GO:0005829|GO:0070358|GO:0030838|GO:0006935|GO:0048821|GO:0045860|GO:0042102|GO:0043029|GO:0002262|GO:0030675|GO:0070062|GO:0035509|GO:0043066|GO:0042493|GO:0045588|GO:0030593|GO:0033630|GO:0030295|GO:0032700|GO:0006461|GO:0016020|GO:0045648|GO:0005887|GO:0030866|GO:0043372|GO:0090023|GO:0045621|GO:0042327</t>
  </si>
  <si>
    <t>A_33_P3414880</t>
  </si>
  <si>
    <t>LOC339192</t>
  </si>
  <si>
    <t>uncharacterized LOC339192</t>
  </si>
  <si>
    <t>A_23_P61057</t>
  </si>
  <si>
    <t>IL16</t>
  </si>
  <si>
    <t>interleukin 16</t>
  </si>
  <si>
    <t>GO:0050930|GO:0006955|GO:0006355|GO:0005737|GO:0005886|GO:0030595|GO:0016032|GO:0005634|GO:0005615|GO:0005125|GO:0006351</t>
  </si>
  <si>
    <t>A_23_P102000</t>
  </si>
  <si>
    <t>CXCR4</t>
  </si>
  <si>
    <t>chemokine (C-X-C motif) receptor 4</t>
  </si>
  <si>
    <t>GO:0005515|GO:0043130|GO:0019722|GO:0030260|GO:0007281|GO:0005764|GO:0001618|GO:0031625|GO:0032027|GO:0070062|GO:0030334|GO:0070098|GO:0009986|GO:0004930|GO:0008045|GO:0019955|GO:0007186|GO:0071345|GO:0007420|GO:0016494|GO:0042119|GO:0009897|GO:0005886|GO:0007204|GO:0030426|GO:0061351|GO:0000187|GO:0005737|GO:0006954|GO:0042098|GO:0005911|GO:0050920|GO:0016032|GO:0031252|GO:0001666|GO:0008354|GO:0001569|GO:0005770|GO:0001667|GO:0002407|GO:0006915|GO:0003779|GO:0031410|GO:0009615|GO:0015026|GO:0048714|GO:0016023|GO:0043217|GO:0016021|GO:0001764|GO:0005769</t>
  </si>
  <si>
    <t>A_33_P3210399</t>
  </si>
  <si>
    <t>SLC14A1</t>
  </si>
  <si>
    <t>solute carrier family 14 (urea transporter), member 1 (Kidd blood group)</t>
  </si>
  <si>
    <t>GO:0016323|GO:0005886|GO:0005887|GO:0005372|GO:0015265|GO:0015204|GO:0006833|GO:0071918|GO:0055085|GO:0015840</t>
  </si>
  <si>
    <t>A_23_P26994</t>
  </si>
  <si>
    <t>GNGT2</t>
  </si>
  <si>
    <t>guanine nucleotide binding protein (G protein), gamma transducing activity polypeptide 2</t>
  </si>
  <si>
    <t>GO:0007186|GO:0005886|GO:0008152|GO:0005834|GO:0003924|GO:0007268|GO:0004871|GO:0007602</t>
  </si>
  <si>
    <t>A_21_P0001013</t>
  </si>
  <si>
    <t>A_23_P48088</t>
  </si>
  <si>
    <t>CD27</t>
  </si>
  <si>
    <t>CD27 molecule</t>
  </si>
  <si>
    <t>GO:0005515|GO:0043066|GO:0016064|GO:0070233|GO:0045471|GO:0045579|GO:0046330|GO:0005576|GO:0097191|GO:0008588|GO:0005887|GO:0043154|GO:0007166|GO:0009897|GO:0043027|GO:0070062|GO:0004888</t>
  </si>
  <si>
    <t>A_21_P0011996</t>
  </si>
  <si>
    <t>LOC100506274</t>
  </si>
  <si>
    <t>uncharacterized LOC100506274</t>
  </si>
  <si>
    <t>A_21_P0013955</t>
  </si>
  <si>
    <t>lnc-TMEM18-12</t>
  </si>
  <si>
    <t>lnc-TMEM18-12:1</t>
  </si>
  <si>
    <t>A_33_P3423445</t>
  </si>
  <si>
    <t>ZNF730</t>
  </si>
  <si>
    <t>zinc finger protein 730</t>
  </si>
  <si>
    <t>A_23_P209347</t>
  </si>
  <si>
    <t>ANKRD44</t>
  </si>
  <si>
    <t>ankyrin repeat domain 44</t>
  </si>
  <si>
    <t>A_21_P0009306</t>
  </si>
  <si>
    <t>lnc-C17orf51-2</t>
  </si>
  <si>
    <t>lnc-C17orf51-2:2</t>
  </si>
  <si>
    <t>A_33_P3397473</t>
  </si>
  <si>
    <t>A_33_P3293918</t>
  </si>
  <si>
    <t>SH2D3C</t>
  </si>
  <si>
    <t>SH2 domain containing 3C</t>
  </si>
  <si>
    <t>GO:0043547|GO:0005515|GO:0005085|GO:0005737|GO:0016020|GO:0007264|GO:0005070|GO:0007254|GO:0009967</t>
  </si>
  <si>
    <t>A_21_P0002491</t>
  </si>
  <si>
    <t>lnc-AC108938,5,1-3</t>
  </si>
  <si>
    <t>lnc-AC108938,5,1-3:1</t>
  </si>
  <si>
    <t>A_19_P00809368</t>
  </si>
  <si>
    <t>LINC01215</t>
  </si>
  <si>
    <t>long intergenic non-protein coding RNA 1215</t>
  </si>
  <si>
    <t>A_33_P3718269</t>
  </si>
  <si>
    <t>MIR146A</t>
  </si>
  <si>
    <t>microRNA 146a</t>
  </si>
  <si>
    <t>A_23_P420281</t>
  </si>
  <si>
    <t>A_24_P348845</t>
  </si>
  <si>
    <t>KRTAP15-1</t>
  </si>
  <si>
    <t>keratin associated protein 15-1</t>
  </si>
  <si>
    <t>GO:0005882</t>
  </si>
  <si>
    <t>A_23_P153662</t>
  </si>
  <si>
    <t>LGALS14</t>
  </si>
  <si>
    <t>lectin, galactoside-binding, soluble, 14</t>
  </si>
  <si>
    <t>GO:0030246|GO:0006915|GO:0005634</t>
  </si>
  <si>
    <t>A_32_P8813</t>
  </si>
  <si>
    <t>LINC00926</t>
  </si>
  <si>
    <t>long intergenic non-protein coding RNA 926</t>
  </si>
  <si>
    <t>A_23_P17065</t>
  </si>
  <si>
    <t>CCL20</t>
  </si>
  <si>
    <t>chemokine (C-C motif) ligand 20</t>
  </si>
  <si>
    <t>GO:0005515|GO:0008009|GO:2000406|GO:0007267|GO:0050726|GO:0005576|GO:0005615|GO:0007165|GO:0071223|GO:0006955|GO:0071222|GO:0006954|GO:0006935|GO:0060326|GO:0042060|GO:0051770|GO:0042742</t>
  </si>
  <si>
    <t>A_33_P3379268</t>
  </si>
  <si>
    <t>SCIMP</t>
  </si>
  <si>
    <t>SLP adaptor and CSK interacting membrane protein</t>
  </si>
  <si>
    <t>GO:0005515|GO:0001772|GO:0031256|GO:0016020|GO:0031259|GO:0097197|GO:0070374|GO:0016021</t>
  </si>
  <si>
    <t>A_33_P3234277</t>
  </si>
  <si>
    <t>A_33_P3295056</t>
  </si>
  <si>
    <t>PTPRCAP</t>
  </si>
  <si>
    <t>protein tyrosine phosphatase, receptor type, C-associated protein</t>
  </si>
  <si>
    <t>GO:0005886|GO:0006952|GO:0016021</t>
  </si>
  <si>
    <t>A_24_P169048</t>
  </si>
  <si>
    <t>RFPL3S</t>
  </si>
  <si>
    <t>RFPL3 antisense</t>
  </si>
  <si>
    <t>A_23_P170679</t>
  </si>
  <si>
    <t>COL4A3</t>
  </si>
  <si>
    <t>collagen, type IV, alpha 3 (Goodpasture antigen)</t>
  </si>
  <si>
    <t>GO:0005515|GO:0008285|GO:0008283|GO:0006919|GO:0008015|GO:0007605|GO:0005587|GO:0072577|GO:0005576|GO:0032836|GO:0005604|GO:0010951|GO:0005178|GO:0022617|GO:0030198|GO:0005198|GO:0007411|GO:0008191|GO:0030574|GO:0016525|GO:0005788|GO:0007155|GO:0007166|GO:0005201</t>
  </si>
  <si>
    <t>A_19_P00320628</t>
  </si>
  <si>
    <t>LOC101928682</t>
  </si>
  <si>
    <t>uncharacterized LOC101928682</t>
  </si>
  <si>
    <t>A_23_P26771</t>
  </si>
  <si>
    <t>CD300C</t>
  </si>
  <si>
    <t>CD300c molecule</t>
  </si>
  <si>
    <t>GO:0007165|GO:0006968|GO:0005887|GO:0004888|GO:0002376</t>
  </si>
  <si>
    <t>A_33_P3303697</t>
  </si>
  <si>
    <t>A_23_P160720</t>
  </si>
  <si>
    <t>BATF3</t>
  </si>
  <si>
    <t>basic leucine zipper transcription factor, ATF-like 3</t>
  </si>
  <si>
    <t>GO:0001078|GO:0003700|GO:0006366|GO:0003714|GO:0005634|GO:0043011|GO:0000122|GO:0097028|GO:0009615|GO:0000978</t>
  </si>
  <si>
    <t>A_33_P3399150</t>
  </si>
  <si>
    <t>ORAOV1</t>
  </si>
  <si>
    <t>oral cancer overexpressed 1</t>
  </si>
  <si>
    <t>GO:0008150|GO:0003674|GO:0005575</t>
  </si>
  <si>
    <t>A_33_P3317058</t>
  </si>
  <si>
    <t>STAG3</t>
  </si>
  <si>
    <t>stromal antigen 3</t>
  </si>
  <si>
    <t>GO:0007059|GO:0000795|GO:0030893|GO:0005730|GO:0005634|GO:0007130|GO:0005615|GO:0000775</t>
  </si>
  <si>
    <t>A_33_P3215834</t>
  </si>
  <si>
    <t>SORCS2</t>
  </si>
  <si>
    <t>sortilin-related VPS10 domain containing receptor 2</t>
  </si>
  <si>
    <t>GO:0016020|GO:0007218|GO:0016021|GO:0008188</t>
  </si>
  <si>
    <t>A_21_P0013554</t>
  </si>
  <si>
    <t>A_33_P3492087</t>
  </si>
  <si>
    <t>LOC284191</t>
  </si>
  <si>
    <t>uncharacterized LOC284191</t>
  </si>
  <si>
    <t>A_33_P3613605</t>
  </si>
  <si>
    <t>A_23_P133904</t>
  </si>
  <si>
    <t>MCCD1</t>
  </si>
  <si>
    <t>mitochondrial coiled-coil domain 1</t>
  </si>
  <si>
    <t>GO:0005739</t>
  </si>
  <si>
    <t>A_32_P197561</t>
  </si>
  <si>
    <t>EBF1</t>
  </si>
  <si>
    <t>early B-cell factor 1</t>
  </si>
  <si>
    <t>GO:0003700|GO:0046983|GO:0070742|GO:0007275|GO:0005634|GO:0045893|GO:0003677|GO:0046872|GO:0006351</t>
  </si>
  <si>
    <t>A_33_P3226212</t>
  </si>
  <si>
    <t>JAM2</t>
  </si>
  <si>
    <t>junctional adhesion molecule 2</t>
  </si>
  <si>
    <t>GO:0005515|GO:0016337|GO:0007162|GO:0046982|GO:0005886|GO:0030198|GO:0007596|GO:0005887|GO:0005923|GO:0050900</t>
  </si>
  <si>
    <t>A_23_P47704</t>
  </si>
  <si>
    <t>UCP2</t>
  </si>
  <si>
    <t>uncoupling protein 2 (mitochondrial, proton carrier)</t>
  </si>
  <si>
    <t>GO:0001666|GO:0043066|GO:0007565|GO:0032869|GO:0007568|GO:0051881|GO:0005743|GO:0044281|GO:0022904|GO:0070542|GO:0006810|GO:0000303|GO:0016021|GO:0071333|GO:0061179|GO:0006839|GO:0010942|GO:0044237|GO:0015992|GO:0034198</t>
  </si>
  <si>
    <t>A_23_P137139</t>
  </si>
  <si>
    <t>A_23_P123596</t>
  </si>
  <si>
    <t>GLDC</t>
  </si>
  <si>
    <t>glycine dehydrogenase (decarboxylating)</t>
  </si>
  <si>
    <t>GO:0005739|GO:0030170|GO:0009055|GO:0006546|GO:0016829|GO:0004375|GO:0055114</t>
  </si>
  <si>
    <t>A_21_P0014177</t>
  </si>
  <si>
    <t>LOC101926963</t>
  </si>
  <si>
    <t>uncharacterized LOC101926963</t>
  </si>
  <si>
    <t>A_33_P3408152</t>
  </si>
  <si>
    <t>A_33_P3218980</t>
  </si>
  <si>
    <t>ENTPD1</t>
  </si>
  <si>
    <t>ectonucleoside triphosphate diphosphohydrolase 1</t>
  </si>
  <si>
    <t>GO:0005515|GO:0017111|GO:0017110|GO:0005886|GO:0006200|GO:0005605|GO:0030168|GO:0005524|GO:0007186|GO:0016020|GO:0005887|GO:0007596|GO:0009181|GO:0007155|GO:0070062</t>
  </si>
  <si>
    <t>A_23_P38959</t>
  </si>
  <si>
    <t>VAV1</t>
  </si>
  <si>
    <t>vav 1 guanine nucleotide exchange factor</t>
  </si>
  <si>
    <t>GO:0005515|GO:0003700|GO:0005886|GO:0007264|GO:0031295|GO:0032855|GO:0046872|GO:0005829|GO:0005085|GO:0007173|GO:0005911|GO:0030676|GO:0051056|GO:0048010|GO:0048011|GO:0006355|GO:0043065|GO:0048015|GO:0072593|GO:0030593|GO:0030168|GO:0097190|GO:0042110|GO:0007186|GO:0008543|GO:0007596|GO:0007229|GO:0045087|GO:0038096|GO:0038095</t>
  </si>
  <si>
    <t>A_21_P0008953</t>
  </si>
  <si>
    <t>lnc-SETD6-6</t>
  </si>
  <si>
    <t>lnc-SETD6-6:1</t>
  </si>
  <si>
    <t>A_21_P0007844</t>
  </si>
  <si>
    <t>LOC100507616</t>
  </si>
  <si>
    <t>uncharacterized LOC100507616</t>
  </si>
  <si>
    <t>A_23_P96599</t>
  </si>
  <si>
    <t>TMSB15B</t>
  </si>
  <si>
    <t>thymosin beta 15B</t>
  </si>
  <si>
    <t>GO:0003785|GO:0042989|GO:0005737|GO:0007015|GO:0005856</t>
  </si>
  <si>
    <t>A_23_P156683</t>
  </si>
  <si>
    <t>LTA</t>
  </si>
  <si>
    <t>lymphotoxin alpha</t>
  </si>
  <si>
    <t>GO:0032729|GO:0001666|GO:0002876|GO:0005164|GO:0043065|GO:0050830|GO:0007584|GO:0042493|GO:0048147|GO:0005102|GO:0007267|GO:0006915|GO:0060252|GO:0005125|GO:0005615|GO:0048535|GO:0007165|GO:0002925|GO:0016020|GO:0006959|GO:0032496|GO:0044130</t>
  </si>
  <si>
    <t>A_24_P766716</t>
  </si>
  <si>
    <t>CMKLR1</t>
  </si>
  <si>
    <t>chemokine-like receptor 1</t>
  </si>
  <si>
    <t>GO:0050848|GO:0005515|GO:0070098|GO:0005886|GO:0004930|GO:0032088|GO:0001501|GO:0006955|GO:0006935|GO:0007186|GO:0032695|GO:0005887|GO:0045600|GO:0004950|GO:0010759|GO:0004872|GO:0016021</t>
  </si>
  <si>
    <t>A_33_P3734384</t>
  </si>
  <si>
    <t>lnc-MYO1G-1</t>
  </si>
  <si>
    <t>lnc-MYO1G-1:1</t>
  </si>
  <si>
    <t>A_33_P3281273</t>
  </si>
  <si>
    <t>S1PR4</t>
  </si>
  <si>
    <t>sphingosine-1-phosphate receptor 4</t>
  </si>
  <si>
    <t>GO:0006955|GO:0007186|GO:0005886|GO:0005887|GO:0004930|GO:0003376|GO:0007202|GO:0007189|GO:0038036|GO:0007204|GO:0008289</t>
  </si>
  <si>
    <t>A_33_P3339376</t>
  </si>
  <si>
    <t>WIPF1</t>
  </si>
  <si>
    <t>WAS/WASL interacting protein family, member 1</t>
  </si>
  <si>
    <t>GO:0005515|GO:0030048|GO:0005884|GO:0003779|GO:0015629|GO:0001726|GO:0005829|GO:0006461|GO:0008154|GO:0045087|GO:0016023|GO:0005522|GO:0038096|GO:0051707</t>
  </si>
  <si>
    <t>A_23_P78092</t>
  </si>
  <si>
    <t>EVI2A</t>
  </si>
  <si>
    <t>ecotropic viral integration site 2A</t>
  </si>
  <si>
    <t>GO:0007165|GO:0016021|GO:0004888</t>
  </si>
  <si>
    <t>A_23_P207911</t>
  </si>
  <si>
    <t>TRPV2</t>
  </si>
  <si>
    <t>transient receptor potential cation channel, subfamily V, member 2</t>
  </si>
  <si>
    <t>GO:0042470|GO:0005262|GO:0005261|GO:0005886|GO:0009408|GO:0009986|GO:0015075|GO:0045773|GO:0032584|GO:0044295|GO:0090280|GO:0055085|GO:0044297|GO:0012505|GO:0009266|GO:0034220|GO:0005887|GO:0070588|GO:0006810|GO:0005216|GO:0007600</t>
  </si>
  <si>
    <t>A_21_P0013296</t>
  </si>
  <si>
    <t>XLOC_l2_013783</t>
  </si>
  <si>
    <t>A_33_P3320283</t>
  </si>
  <si>
    <t>A_23_P140760</t>
  </si>
  <si>
    <t>GPR97</t>
  </si>
  <si>
    <t>G protein-coupled receptor 97</t>
  </si>
  <si>
    <t>GO:0007186|GO:0005886|GO:0004930|GO:0016021</t>
  </si>
  <si>
    <t>A_21_P0012893</t>
  </si>
  <si>
    <t>A_33_P3309621</t>
  </si>
  <si>
    <t>SIGLEC17P</t>
  </si>
  <si>
    <t>sialic acid binding Ig-like lectin 17, pseudogene</t>
  </si>
  <si>
    <t>A_24_P370472</t>
  </si>
  <si>
    <t>HLA-DRB4</t>
  </si>
  <si>
    <t>major histocompatibility complex, class II, DR beta 4</t>
  </si>
  <si>
    <t>GO:0005515|GO:0002437|GO:0050852|GO:0005886|GO:0002862|GO:0019221|GO:0031295|GO:0042088|GO:0005765|GO:0042130|GO:0019886|GO:0006955|GO:0002381|GO:0042605|GO:2001179|GO:0071556|GO:0032689|GO:0060333|GO:0030658|GO:0012507|GO:0051262|GO:0035774|GO:0002503|GO:0042613|GO:0032588|GO:0030666|GO:0007165|GO:0000139|GO:0005887|GO:0031902|GO:0032673|GO:0016045|GO:0030669|GO:0032395|GO:0009897|GO:0002455</t>
  </si>
  <si>
    <t>A_33_P3280157</t>
  </si>
  <si>
    <t>SNORD116-19</t>
  </si>
  <si>
    <t>small nucleolar RNA, C/D box 116-19</t>
  </si>
  <si>
    <t>A_23_P427023</t>
  </si>
  <si>
    <t>GIMAP1</t>
  </si>
  <si>
    <t>GTPase, IMAP family member 1</t>
  </si>
  <si>
    <t>GO:0030217|GO:0000139|GO:0030183|GO:0005789|GO:0016021|GO:0005525</t>
  </si>
  <si>
    <t>A_33_P3236734</t>
  </si>
  <si>
    <t>CLEC17A</t>
  </si>
  <si>
    <t>C-type lectin domain family 17, member A</t>
  </si>
  <si>
    <t>GO:0009986|GO:0042806|GO:0016021|GO:0005537|GO:0046872</t>
  </si>
  <si>
    <t>A_33_P3374723</t>
  </si>
  <si>
    <t>ZEB1</t>
  </si>
  <si>
    <t>zinc finger E-box binding homeobox 1</t>
  </si>
  <si>
    <t>GO:0005515|GO:0007389|GO:0003700|GO:0008285|GO:0010464|GO:0051216|GO:0008283|GO:0071560|GO:0033081|GO:0048704|GO:0005634|GO:0048752|GO:0048596|GO:0005737|GO:0006955|GO:0003690|GO:0071230|GO:0030857|GO:0045944|GO:0090103|GO:0031667|GO:0017015|GO:0005667|GO:0014823|GO:0051150|GO:0006357|GO:0003714|GO:0003713|GO:0070888|GO:0000122|GO:0006351|GO:0045666|GO:0003682|GO:0005654|GO:0008270|GO:0030900|GO:0045892|GO:0008134</t>
  </si>
  <si>
    <t>A_23_P64860</t>
  </si>
  <si>
    <t>SELPLG</t>
  </si>
  <si>
    <t>selectin P ligand</t>
  </si>
  <si>
    <t>GO:0005515|GO:0016020|GO:0005886|GO:0007596|GO:0005887|GO:0005102|GO:0071354|GO:0016021|GO:0050900|GO:0007155|GO:0050901|GO:0050902</t>
  </si>
  <si>
    <t>A_33_P3228612</t>
  </si>
  <si>
    <t>CACNA1E</t>
  </si>
  <si>
    <t>calcium channel, voltage-dependent, R type, alpha 1E subunit</t>
  </si>
  <si>
    <t>GO:0051899|GO:0086010|GO:0005245|GO:0005886|GO:0005509|GO:0007268|GO:0008331|GO:0044281|GO:0005891|GO:0070509|GO:0006112|GO:0050796|GO:0070588|GO:0006810|GO:0034765</t>
  </si>
  <si>
    <t>A_33_P3230048</t>
  </si>
  <si>
    <t>A_21_P0013552</t>
  </si>
  <si>
    <t>XLOC_l2_014697</t>
  </si>
  <si>
    <t>A_23_P401076</t>
  </si>
  <si>
    <t>SUSD3</t>
  </si>
  <si>
    <t>sushi domain containing 3</t>
  </si>
  <si>
    <t>A_21_P0000361</t>
  </si>
  <si>
    <t>SNORA79</t>
  </si>
  <si>
    <t>small nucleolar RNA, H/ACA box 79</t>
  </si>
  <si>
    <t>A_23_P207632</t>
  </si>
  <si>
    <t>ATP2A3</t>
  </si>
  <si>
    <t>ATPase, Ca++ transporting, ubiquitous</t>
  </si>
  <si>
    <t>GO:0031965|GO:0005783|GO:0033017|GO:0055085|GO:0005524|GO:0046872|GO:0005388|GO:0034220|GO:0016529|GO:0007596|GO:0008152|GO:0070588|GO:0005789|GO:0006810|GO:0006816|GO:0016021|GO:0031095</t>
  </si>
  <si>
    <t>A_21_P0000969</t>
  </si>
  <si>
    <t>A_23_P3014</t>
  </si>
  <si>
    <t>RNASE6</t>
  </si>
  <si>
    <t>ribonuclease, RNase A family, k6</t>
  </si>
  <si>
    <t>GO:0004519|GO:0006952|GO:0005576|GO:0004540|GO:0003676|GO:0070062|GO:0006401</t>
  </si>
  <si>
    <t>A_24_P232365</t>
  </si>
  <si>
    <t>A_33_P3464555</t>
  </si>
  <si>
    <t>CAMK1D</t>
  </si>
  <si>
    <t>calcium/calmodulin-dependent protein kinase ID</t>
  </si>
  <si>
    <t>GO:0005516|GO:0043066|GO:0043065|GO:0071622|GO:0005634|GO:0060267|GO:0005524|GO:0032793|GO:0005737|GO:0050766|GO:0006954|GO:0010976|GO:0090023|GO:0050773|GO:0006468|GO:0004683</t>
  </si>
  <si>
    <t>A_21_P0008714</t>
  </si>
  <si>
    <t>lnc-GABRB3-2</t>
  </si>
  <si>
    <t>lnc-GABRB3-2:1</t>
  </si>
  <si>
    <t>A_24_P126406</t>
  </si>
  <si>
    <t>DNAH17</t>
  </si>
  <si>
    <t>dynein, axonemal, heavy chain 17</t>
  </si>
  <si>
    <t>GO:0001539|GO:0008152|GO:0005874|GO:0005858|GO:0003777|GO:0016887|GO:0005524|GO:0007018</t>
  </si>
  <si>
    <t>A_24_P314477</t>
  </si>
  <si>
    <t>TUBB2B</t>
  </si>
  <si>
    <t>tubulin, beta 2B class IIb</t>
  </si>
  <si>
    <t>GO:0005515|GO:0051258|GO:0005874|GO:0003924|GO:0005634|GO:0005525|GO:0055085|GO:0006184|GO:0005737|GO:0006457|GO:0005200|GO:0051084|GO:0001764|GO:0007017|GO:0044267</t>
  </si>
  <si>
    <t>A_24_P314515</t>
  </si>
  <si>
    <t>HNF1A-AS1</t>
  </si>
  <si>
    <t>HNF1A antisense RNA 1</t>
  </si>
  <si>
    <t>A_23_P132515</t>
  </si>
  <si>
    <t>SIDT1</t>
  </si>
  <si>
    <t>SID1 transmembrane family, member 1</t>
  </si>
  <si>
    <t>GO:0051033|GO:0016021|GO:0033227</t>
  </si>
  <si>
    <t>A_23_P39386</t>
  </si>
  <si>
    <t>HCST</t>
  </si>
  <si>
    <t>hematopoietic cell signal transducer</t>
  </si>
  <si>
    <t>GO:0005515|GO:0009986|GO:0005886|GO:0050776|GO:0005102|GO:0014068|GO:0016021|GO:0043548</t>
  </si>
  <si>
    <t>A_19_P00317760</t>
  </si>
  <si>
    <t>lnc-NR5A2-1</t>
  </si>
  <si>
    <t>lnc-NR5A2-1:2</t>
  </si>
  <si>
    <t>A_24_P941359</t>
  </si>
  <si>
    <t>FAM65B</t>
  </si>
  <si>
    <t>family with sequence similarity 65, member B</t>
  </si>
  <si>
    <t>GO:0005739|GO:0005515|GO:0005737|GO:0060171|GO:0007517|GO:0007605|GO:0030175|GO:0005856|GO:0030154</t>
  </si>
  <si>
    <t>A_23_P29005</t>
  </si>
  <si>
    <t>SAMSN1</t>
  </si>
  <si>
    <t>SAM domain, SH3 domain and nuclear localization signals 1</t>
  </si>
  <si>
    <t>GO:0050869|GO:0050732|GO:0005634|GO:0001784|GO:0002820|GO:0001726|GO:0005829</t>
  </si>
  <si>
    <t>A_21_P0014037</t>
  </si>
  <si>
    <t>A_23_P16384</t>
  </si>
  <si>
    <t>NLRP7</t>
  </si>
  <si>
    <t>NLR family, pyrin domain containing 7</t>
  </si>
  <si>
    <t>GO:0005524</t>
  </si>
  <si>
    <t>A_21_P0000434</t>
  </si>
  <si>
    <t>SNORD113-6</t>
  </si>
  <si>
    <t>small nucleolar RNA, C/D box 113-6</t>
  </si>
  <si>
    <t>A_23_P152002</t>
  </si>
  <si>
    <t>BCL2A1</t>
  </si>
  <si>
    <t>BCL2-related protein A1</t>
  </si>
  <si>
    <t>GO:0005515|GO:0051400|GO:0043066|GO:0046982|GO:0008630|GO:0005741|GO:2001243|GO:0042803|GO:0097192</t>
  </si>
  <si>
    <t>A_23_P352266</t>
  </si>
  <si>
    <t>BCL2</t>
  </si>
  <si>
    <t>B-cell CLL/lymphoma 2</t>
  </si>
  <si>
    <t>GO:0016248|GO:0005515|GO:0001656|GO:0030308|GO:0001658|GO:0033689|GO:0030307|GO:0010523|GO:0007409|GO:0002020|GO:0009791|GO:0006808|GO:0031069|GO:0018105|GO:0018107|GO:0010039|GO:0014031|GO:0001662|GO:0002326|GO:0033033|GO:0010332|GO:0031625|GO:0000209|GO:0002320|GO:0033077|GO:0031965|GO:0030336|GO:0007565|GO:0010559|GO:0007569|GO:0032469|GO:0009636|GO:0001503|GO:0002931|GO:0005789|GO:0001952|GO:0010507|GO:0016049|GO:0006582|GO:0008134|GO:0008625|GO:0031103|GO:0001782|GO:0030890|GO:0005783|GO:0005741|GO:0005634|GO:0001836|GO:0032835|GO:0005829|GO:0014911|GO:0005739|GO:0033138|GO:0030279|GO:0005737|GO:0001541|GO:0031647|GO:0006470|GO:0006959|GO:0007015|GO:0022612|GO:0021747|GO:0009314|GO:0022898|GO:0008630|GO:0008631|GO:0006915|GO:0030318|GO:0014042|GO:0032848|GO:0006974|GO:0003014|GO:0016020|GO:0010224|GO:0008584|GO:0015267</t>
  </si>
  <si>
    <t>A_23_P7503</t>
  </si>
  <si>
    <t>TIMD4</t>
  </si>
  <si>
    <t>T-cell immunoglobulin and mucin domain containing 4</t>
  </si>
  <si>
    <t>A_33_P3407049</t>
  </si>
  <si>
    <t>A_33_P3403102</t>
  </si>
  <si>
    <t>PRR18</t>
  </si>
  <si>
    <t>proline rich 18</t>
  </si>
  <si>
    <t>A_33_P3226008</t>
  </si>
  <si>
    <t>A_23_P143713</t>
  </si>
  <si>
    <t>APOBEC3G</t>
  </si>
  <si>
    <t>apolipoprotein B mRNA editing enzyme, catalytic polypeptide-like 3G</t>
  </si>
  <si>
    <t>GO:0030895|GO:0005515|GO:0009972|GO:0047844|GO:0003723|GO:0016553|GO:0045869|GO:0048525|GO:0010529|GO:0042803|GO:0005829|GO:0051607|GO:0005737|GO:0000932|GO:0045087|GO:0002230|GO:0030529|GO:0004126|GO:0016032|GO:0008270|GO:0070383|GO:0045071</t>
  </si>
  <si>
    <t>A_33_P3296181</t>
  </si>
  <si>
    <t>A_23_P160886</t>
  </si>
  <si>
    <t>TAS1R1</t>
  </si>
  <si>
    <t>taste receptor, type 1, member 1</t>
  </si>
  <si>
    <t>GO:0050912|GO:0046982|GO:0007186|GO:0005886|GO:0008527|GO:0016021|GO:0050917</t>
  </si>
  <si>
    <t>A_21_P0007470</t>
  </si>
  <si>
    <t>lnc-BLID-1</t>
  </si>
  <si>
    <t>lnc-BLID-1:17</t>
  </si>
  <si>
    <t>A_23_P151166</t>
  </si>
  <si>
    <t>A_33_P3236020</t>
  </si>
  <si>
    <t>A_21_P0008336</t>
  </si>
  <si>
    <t>lnc-C14orf166-1</t>
  </si>
  <si>
    <t>lnc-C14orf166-1:1</t>
  </si>
  <si>
    <t>A_23_P47102</t>
  </si>
  <si>
    <t>ACY3</t>
  </si>
  <si>
    <t>aspartoacylase (aminocyclase) 3</t>
  </si>
  <si>
    <t>GO:0008150|GO:0003674|GO:0016324|GO:0006805|GO:0016788|GO:0016032|GO:0044281|GO:0004046|GO:0046872|GO:0070062|GO:0042802|GO:0005829</t>
  </si>
  <si>
    <t>A_24_P944253</t>
  </si>
  <si>
    <t>KLHL6</t>
  </si>
  <si>
    <t>kelch-like family member 6</t>
  </si>
  <si>
    <t>GO:0050853|GO:0002467</t>
  </si>
  <si>
    <t>A_23_P166087</t>
  </si>
  <si>
    <t>RASSF2</t>
  </si>
  <si>
    <t>Ras association (RalGDS/AF-6) domain family member 2</t>
  </si>
  <si>
    <t>GO:0048872|GO:0005515|GO:0045667|GO:0007049|GO:0005737|GO:0001501|GO:0046849|GO:0001503|GO:0038168|GO:0005634|GO:0045670</t>
  </si>
  <si>
    <t>A_23_P167509</t>
  </si>
  <si>
    <t>CYFIP2</t>
  </si>
  <si>
    <t>cytoplasmic FMR1 interacting protein 2</t>
  </si>
  <si>
    <t>GO:0005515|GO:0043005|GO:0048010|GO:0048471|GO:0030054|GO:0006915|GO:0045202|GO:0097202|GO:0045862|GO:0005829|GO:0005737|GO:0016337|GO:0016020|GO:0045087|GO:0038096|GO:0070062</t>
  </si>
  <si>
    <t>A_33_P3231437</t>
  </si>
  <si>
    <t>A_21_P0001386</t>
  </si>
  <si>
    <t>lnc-PRRC2C-1</t>
  </si>
  <si>
    <t>lnc-PRRC2C-1:1</t>
  </si>
  <si>
    <t>A_23_P250231</t>
  </si>
  <si>
    <t>ANKRD7</t>
  </si>
  <si>
    <t>ankyrin repeat domain 7</t>
  </si>
  <si>
    <t>GO:0005634|GO:0008584</t>
  </si>
  <si>
    <t>A_33_P3319126</t>
  </si>
  <si>
    <t>CR1L</t>
  </si>
  <si>
    <t>complement component (3b/4b) receptor 1-like</t>
  </si>
  <si>
    <t>GO:0043235|GO:0005737|GO:0016020|GO:0005576</t>
  </si>
  <si>
    <t>A_33_P3379039</t>
  </si>
  <si>
    <t>IGLL5</t>
  </si>
  <si>
    <t>immunoglobulin lambda-like polypeptide 5</t>
  </si>
  <si>
    <t>GO:0070062</t>
  </si>
  <si>
    <t>A_23_P330616</t>
  </si>
  <si>
    <t>A_19_P00322183</t>
  </si>
  <si>
    <t>lnc-NR5A2-1:1</t>
  </si>
  <si>
    <t>A_23_P167328</t>
  </si>
  <si>
    <t>CD38</t>
  </si>
  <si>
    <t>CD38 molecule</t>
  </si>
  <si>
    <t>GO:0050853|GO:0005886|GO:0030307|GO:0030890|GO:0005634|GO:0060292|GO:0007204|GO:0045779|GO:0045907|GO:0032024|GO:0032526|GO:0032355|GO:0033194|GO:0070555|GO:0070062|GO:0001666|GO:0007565|GO:0043066|GO:0016849|GO:0009986|GO:0050135|GO:0042493|GO:0097190|GO:0007165|GO:0003953|GO:0016020|GO:0008152|GO:0032570|GO:0016021|GO:0045893|GO:0045892|GO:0016740</t>
  </si>
  <si>
    <t>A_33_P3305780</t>
  </si>
  <si>
    <t>CCNI2</t>
  </si>
  <si>
    <t>cyclin I family, member 2</t>
  </si>
  <si>
    <t>A_21_P0004516</t>
  </si>
  <si>
    <t>lnc-RASA1-4</t>
  </si>
  <si>
    <t>lnc-RASA1-4:1</t>
  </si>
  <si>
    <t>A_32_P351968</t>
  </si>
  <si>
    <t>HLA-DMB</t>
  </si>
  <si>
    <t>major histocompatibility complex, class II, DM beta</t>
  </si>
  <si>
    <t>GO:0019886|GO:0006955|GO:0002399|GO:0042102|GO:0031902|GO:0002503|GO:0023026|GO:0042613|GO:2001190|GO:0016021|GO:0005765</t>
  </si>
  <si>
    <t>A_23_P5002</t>
  </si>
  <si>
    <t>MAP4K1</t>
  </si>
  <si>
    <t>mitogen-activated protein kinase kinase kinase kinase 1</t>
  </si>
  <si>
    <t>GO:0005515|GO:0008283|GO:0008349|GO:0006950|GO:0007257|GO:0005524|GO:0035556|GO:0005083|GO:0005737|GO:0046777|GO:0000185|GO:0004672|GO:0018105|GO:0016020|GO:0004674|GO:0006468</t>
  </si>
  <si>
    <t>A_33_P3364811</t>
  </si>
  <si>
    <t>A_23_P167168</t>
  </si>
  <si>
    <t>IGJ</t>
  </si>
  <si>
    <t>immunoglobulin J polypeptide, linker protein for immunoglobulin alpha and mu polypeptides</t>
  </si>
  <si>
    <t>GO:0071752|GO:0071756|GO:0071757|GO:0072562|GO:0071750|GO:0005615|GO:0003823|GO:0060267|GO:0071751|GO:0042803|GO:0006955|GO:0019862|GO:0003697|GO:0001895|GO:0032461|GO:0070062|GO:0034987|GO:0042834|GO:0071748|GO:0031210|GO:0005576|GO:0002250|GO:0003094|GO:0045087|GO:0019731</t>
  </si>
  <si>
    <t>A_21_P0000813</t>
  </si>
  <si>
    <t>APELA</t>
  </si>
  <si>
    <t>apelin receptor early endogenous ligand</t>
  </si>
  <si>
    <t>GO:0007507|GO:0090134|GO:0090133|GO:0007492|GO:0005179|GO:0060183|GO:0005576|GO:0005615|GO:0031704</t>
  </si>
  <si>
    <t>A_23_P61149</t>
  </si>
  <si>
    <t>INPP5D</t>
  </si>
  <si>
    <t>inositol polyphosphate-5-phosphatase, 145kDa</t>
  </si>
  <si>
    <t>GO:0005515|GO:0050852|GO:0017124|GO:0006661|GO:0043647|GO:0006915|GO:0004445|GO:0006796|GO:0044281|GO:0050900|GO:0005829|GO:0007165|GO:0016020|GO:0007596|GO:0046856|GO:0006644</t>
  </si>
  <si>
    <t>A_33_P3684897</t>
  </si>
  <si>
    <t>FLJ30064</t>
  </si>
  <si>
    <t>uncharacterized LOC644975</t>
  </si>
  <si>
    <t>A_24_P807031</t>
  </si>
  <si>
    <t>ATP6AP1L</t>
  </si>
  <si>
    <t>ATPase, H+ transporting, lysosomal accessory protein 1-like</t>
  </si>
  <si>
    <t>GO:0046961|GO:0046933|GO:0015991|GO:0033180|GO:0016021</t>
  </si>
  <si>
    <t>A_32_P57810</t>
  </si>
  <si>
    <t>RNF157</t>
  </si>
  <si>
    <t>ring finger protein 157</t>
  </si>
  <si>
    <t>GO:0008270</t>
  </si>
  <si>
    <t>A_33_P3694746</t>
  </si>
  <si>
    <t>SLC2A1-AS1</t>
  </si>
  <si>
    <t>SLC2A1 antisense RNA 1</t>
  </si>
  <si>
    <t>A_21_P0003330</t>
  </si>
  <si>
    <t>LOC728175</t>
  </si>
  <si>
    <t>uncharacterized LOC728175</t>
  </si>
  <si>
    <t>A_23_P315451</t>
  </si>
  <si>
    <t>KIRREL2</t>
  </si>
  <si>
    <t>kin of IRRE like 2 (Drosophila)</t>
  </si>
  <si>
    <t>GO:0016337|GO:0005886|GO:0036057|GO:0001933|GO:0016021|GO:0007155</t>
  </si>
  <si>
    <t>A_33_P3325285</t>
  </si>
  <si>
    <t>lnc-MIXL1-2</t>
  </si>
  <si>
    <t>lnc-MIXL1-2:1</t>
  </si>
  <si>
    <t>A_23_P34644</t>
  </si>
  <si>
    <t>FCGR2B</t>
  </si>
  <si>
    <t>Fc fragment of IgG, low affinity IIb, receptor (CD32)</t>
  </si>
  <si>
    <t>GO:0005515|GO:0007165|GO:0006955|GO:0005886|GO:0019864|GO:0050776|GO:0016032|GO:0016021</t>
  </si>
  <si>
    <t>A_23_P48109</t>
  </si>
  <si>
    <t>NINJ2</t>
  </si>
  <si>
    <t>ninjurin 2</t>
  </si>
  <si>
    <t>GO:0005887|GO:0042246|GO:0007399|GO:0007158</t>
  </si>
  <si>
    <t>A_23_P346376</t>
  </si>
  <si>
    <t>P2RY10</t>
  </si>
  <si>
    <t>purinergic receptor P2Y, G-protein coupled, 10</t>
  </si>
  <si>
    <t>A_21_P0010166</t>
  </si>
  <si>
    <t>A_33_P3397995</t>
  </si>
  <si>
    <t>IPCEF1</t>
  </si>
  <si>
    <t>interaction protein for cytohesin exchange factors 1</t>
  </si>
  <si>
    <t>GO:0005737|GO:0004601|GO:0005886|GO:0005344|GO:0006979|GO:0055114|GO:0015671</t>
  </si>
  <si>
    <t>A_23_P331049</t>
  </si>
  <si>
    <t>DPYSL4</t>
  </si>
  <si>
    <t>dihydropyrimidinase-like 4</t>
  </si>
  <si>
    <t>GO:0007411|GO:0016812|GO:0007399|GO:0006208|GO:0005829</t>
  </si>
  <si>
    <t>A_33_P3351745</t>
  </si>
  <si>
    <t>PVRIG</t>
  </si>
  <si>
    <t>poliovirus receptor related immunoglobulin domain containing</t>
  </si>
  <si>
    <t>A_23_P43476</t>
  </si>
  <si>
    <t>VLDLR</t>
  </si>
  <si>
    <t>very low density lipoprotein receptor</t>
  </si>
  <si>
    <t>GO:0005515|GO:0005886|GO:0021517|GO:0005041|GO:0034361|GO:0001948|GO:0030229|GO:0045860|GO:0007613|GO:0034447|GO:1900006|GO:0008203|GO:0005509|GO:0000122|GO:0006898|GO:0038026|GO:0007399|GO:0038025|GO:0043235|GO:0007165|GO:0005905|GO:0016020|GO:0006869|GO:0016021|GO:0034185|GO:0034436|GO:0034437|GO:0048306|GO:0034189</t>
  </si>
  <si>
    <t>A_33_P3318841</t>
  </si>
  <si>
    <t>C5orf63</t>
  </si>
  <si>
    <t>chromosome 5 open reading frame 63</t>
  </si>
  <si>
    <t>GO:0005739|GO:0055114</t>
  </si>
  <si>
    <t>A_33_P3230444</t>
  </si>
  <si>
    <t>A_32_P140139</t>
  </si>
  <si>
    <t>F13A1</t>
  </si>
  <si>
    <t>coagulation factor XIII, A1 polypeptide</t>
  </si>
  <si>
    <t>GO:0018149|GO:0007596|GO:0003810|GO:0002576|GO:0030168|GO:0072562|GO:0031093|GO:0005576|GO:0046872</t>
  </si>
  <si>
    <t>A_21_P0004127</t>
  </si>
  <si>
    <t>A_21_P0007372</t>
  </si>
  <si>
    <t>lnc-FCHSD2-3</t>
  </si>
  <si>
    <t>lnc-FCHSD2-3:1</t>
  </si>
  <si>
    <t>A_21_P0009722</t>
  </si>
  <si>
    <t>lnc-ZNF227-1</t>
  </si>
  <si>
    <t>lnc-ZNF227-1:2</t>
  </si>
  <si>
    <t>A_33_P3231357</t>
  </si>
  <si>
    <t>KISS1R</t>
  </si>
  <si>
    <t>KISS1 receptor</t>
  </si>
  <si>
    <t>GO:0005515|GO:0008285|GO:0019722|GO:0005886|GO:0009986|GO:0008188|GO:0000186|GO:0007186|GO:0042923|GO:0007218|GO:0050806|GO:0051496|GO:0046887|GO:0016021|GO:0050482</t>
  </si>
  <si>
    <t>A_24_P118011</t>
  </si>
  <si>
    <t>PRORSD1P</t>
  </si>
  <si>
    <t>prolyl-tRNA synthetase associated domain containing 1, pseudogene</t>
  </si>
  <si>
    <t>GO:0002161|GO:0006450</t>
  </si>
  <si>
    <t>A_23_P157136</t>
  </si>
  <si>
    <t>SCIN</t>
  </si>
  <si>
    <t>scinderin</t>
  </si>
  <si>
    <t>GO:0008285|GO:0043065|GO:0051047|GO:0005509|GO:0005546|GO:0003779|GO:0032330|GO:0051693|GO:0045010|GO:0051014|GO:0005545|GO:0043234|GO:0045654|GO:0005737|GO:0051015|GO:0017156|GO:0001786|GO:0005856|GO:0005938|GO:0070062</t>
  </si>
  <si>
    <t>A_33_P3268555</t>
  </si>
  <si>
    <t>SP140</t>
  </si>
  <si>
    <t>SP140 nuclear body protein</t>
  </si>
  <si>
    <t>GO:0005515|GO:0006355|GO:0003700|GO:0005634|GO:0006952|GO:0005635|GO:0003677|GO:0005737|GO:0003682|GO:0016605|GO:0005654|GO:0006338|GO:0008270</t>
  </si>
  <si>
    <t>A_21_P0010325</t>
  </si>
  <si>
    <t>lnc-CSTB-1</t>
  </si>
  <si>
    <t>lnc-CSTB-1:6</t>
  </si>
  <si>
    <t>A_24_P289170</t>
  </si>
  <si>
    <t>CCDC88C</t>
  </si>
  <si>
    <t>coiled-coil domain containing 88C</t>
  </si>
  <si>
    <t>GO:0031648|GO:0005737|GO:0051260|GO:0001932|GO:0043621|GO:0030165|GO:0016055|GO:0031098</t>
  </si>
  <si>
    <t>A_23_P153897</t>
  </si>
  <si>
    <t>GNG7</t>
  </si>
  <si>
    <t>guanine nucleotide binding protein (G protein), gamma 7</t>
  </si>
  <si>
    <t>GO:0005886|GO:0005834|GO:0007268|GO:0044281|GO:0006112|GO:0008277|GO:0007186|GO:0071377|GO:0001662|GO:0007626|GO:0004871|GO:0045761|GO:0007168|GO:0070062</t>
  </si>
  <si>
    <t>A_32_P171313</t>
  </si>
  <si>
    <t>GNB4</t>
  </si>
  <si>
    <t>guanine nucleotide binding protein (G protein), beta polypeptide 4</t>
  </si>
  <si>
    <t>GO:0007165|GO:0006112|GO:0005886|GO:0071377|GO:0021762|GO:0044281|GO:0004871|GO:0005765|GO:0032403|GO:0070062</t>
  </si>
  <si>
    <t>A_32_P144421</t>
  </si>
  <si>
    <t>ZNF518B</t>
  </si>
  <si>
    <t>zinc finger protein 518B</t>
  </si>
  <si>
    <t>GO:0006366|GO:0006357|GO:0000981|GO:0005634|GO:0003677|GO:0046872</t>
  </si>
  <si>
    <t>A_21_P0011911</t>
  </si>
  <si>
    <t>LOC102723854</t>
  </si>
  <si>
    <t>uncharacterized LOC102723854</t>
  </si>
  <si>
    <t>A_33_P3386547</t>
  </si>
  <si>
    <t>SGPP2</t>
  </si>
  <si>
    <t>sphingosine-1-phosphate phosphatase 2</t>
  </si>
  <si>
    <t>GO:0042392|GO:0006665|GO:0005783|GO:0030148|GO:0016311|GO:0006670|GO:0005789|GO:0044281|GO:0016021</t>
  </si>
  <si>
    <t>A_23_P207367</t>
  </si>
  <si>
    <t>STAT5A</t>
  </si>
  <si>
    <t>signal transducer and activator of transcription 5A</t>
  </si>
  <si>
    <t>GO:0005515|GO:0033026|GO:0003700|GO:0006549|GO:0019530|GO:0019915|GO:0001553|GO:0048541|GO:0060376|GO:0043029|GO:0007565|GO:0033077|GO:0046543|GO:0038161|GO:0046544|GO:0045588|GO:0018108|GO:0032825|GO:0046449|GO:0019218|GO:0000979|GO:0045086|GO:0045931|GO:0045647|GO:0006600|GO:0005654|GO:0000255|GO:0045579|GO:0060397|GO:0005829|GO:0006101|GO:0042104|GO:0030856|GO:0006105|GO:0045944|GO:0006103|GO:0040014|GO:0006631|GO:0006573|GO:0001779|GO:0097011|GO:0004871|GO:0040018|GO:0006357|GO:0061180|GO:0060742|GO:0060740|GO:0006107|GO:0007259|GO:0006351|GO:0007595|GO:0045954|GO:0050729|GO:0070668</t>
  </si>
  <si>
    <t>A_21_P0005196</t>
  </si>
  <si>
    <t>LOC101927902</t>
  </si>
  <si>
    <t>uncharacterized LOC101927902</t>
  </si>
  <si>
    <t>A_33_P3221114</t>
  </si>
  <si>
    <t>JAKMIP1</t>
  </si>
  <si>
    <t>janus kinase and microtubule interacting protein 1</t>
  </si>
  <si>
    <t>GO:0008017|GO:0005515|GO:0005737|GO:0050890|GO:0030529|GO:0003723|GO:0005874|GO:0050811|GO:0019894|GO:0019900|GO:0015031|GO:0019898</t>
  </si>
  <si>
    <t>A_33_P3386935</t>
  </si>
  <si>
    <t>KIAA1841</t>
  </si>
  <si>
    <t>A_33_P3330079</t>
  </si>
  <si>
    <t>LOC100128242</t>
  </si>
  <si>
    <t>uncharacterized LOC100128242</t>
  </si>
  <si>
    <t>A_23_P306941</t>
  </si>
  <si>
    <t>RGL4</t>
  </si>
  <si>
    <t>ral guanine nucleotide dissociation stimulator-like 4</t>
  </si>
  <si>
    <t>GO:0043547|GO:0005085|GO:0007264|GO:0016023</t>
  </si>
  <si>
    <t>A_33_P3226080</t>
  </si>
  <si>
    <t>A_23_P42588</t>
  </si>
  <si>
    <t>GIMAP5</t>
  </si>
  <si>
    <t>GTPase, IMAP family member 5</t>
  </si>
  <si>
    <t>GO:0005741|GO:0016021|GO:0005525|GO:0005764</t>
  </si>
  <si>
    <t>A_23_P53763</t>
  </si>
  <si>
    <t>KIAA0226L</t>
  </si>
  <si>
    <t>KIAA0226-like</t>
  </si>
  <si>
    <t>A_21_P0006498</t>
  </si>
  <si>
    <t>lnc-AL353698,1-1</t>
  </si>
  <si>
    <t>lnc-AL353698,1-1:1</t>
  </si>
  <si>
    <t>A_23_P250413</t>
  </si>
  <si>
    <t>PARVG</t>
  </si>
  <si>
    <t>parvin, gamma</t>
  </si>
  <si>
    <t>GO:0005737|GO:0031532|GO:0007160|GO:0005886|GO:0003779|GO:0005856|GO:0005925</t>
  </si>
  <si>
    <t>A_33_P3416712</t>
  </si>
  <si>
    <t>LOC400958</t>
  </si>
  <si>
    <t>uncharacterized LOC400958</t>
  </si>
  <si>
    <t>A_23_P17420</t>
  </si>
  <si>
    <t>A_24_P11506</t>
  </si>
  <si>
    <t>KYNU</t>
  </si>
  <si>
    <t>kynureninase</t>
  </si>
  <si>
    <t>GO:0006569|GO:0030429|GO:0044281|GO:0034516|GO:0043420|GO:0042803|GO:0005829|GO:0005739|GO:0097053|GO:0034641|GO:0005737|GO:0019805|GO:0019441|GO:0030170|GO:0005654|GO:0019442|GO:0034341|GO:0034354</t>
  </si>
  <si>
    <t>A_33_P3224803</t>
  </si>
  <si>
    <t>A_33_P3354783</t>
  </si>
  <si>
    <t>A_33_P3321130</t>
  </si>
  <si>
    <t>DENND3</t>
  </si>
  <si>
    <t>DENN/MADD domain containing 3</t>
  </si>
  <si>
    <t>GO:0017112|GO:0008333|GO:0032851|GO:0044257</t>
  </si>
  <si>
    <t>A_21_P0007795</t>
  </si>
  <si>
    <t>lnc-SLC15A4-8</t>
  </si>
  <si>
    <t>lnc-SLC15A4-8:1</t>
  </si>
  <si>
    <t>A_23_P62647</t>
  </si>
  <si>
    <t>A_23_P253791</t>
  </si>
  <si>
    <t>CAMP</t>
  </si>
  <si>
    <t>cathelicidin antimicrobial peptide</t>
  </si>
  <si>
    <t>GO:0005515|GO:0008284|GO:0051873|GO:0050830|GO:0042581|GO:0005618|GO:0042995|GO:0005615|GO:0005829|GO:0071356|GO:0071354|GO:0044130|GO:0090382|GO:0042742|GO:0070062|GO:0051701|GO:0045766|GO:0002227|GO:0050829|GO:0071222|GO:0071347|GO:0019731|GO:0001934|GO:0044140|GO:0071224</t>
  </si>
  <si>
    <t>A_33_P3262635</t>
  </si>
  <si>
    <t>CECR1</t>
  </si>
  <si>
    <t>cat eye syndrome chromosome region, candidate 1</t>
  </si>
  <si>
    <t>GO:0046103|GO:0043394|GO:0007275|GO:0005615|GO:0031685|GO:0042803|GO:0005829|GO:0004000|GO:0006154|GO:0008270|GO:0043103|GO:0008083|GO:0008201</t>
  </si>
  <si>
    <t>A_33_P3369393</t>
  </si>
  <si>
    <t>A_19_P00801412</t>
  </si>
  <si>
    <t>A_33_P3307910</t>
  </si>
  <si>
    <t>A_23_P162386</t>
  </si>
  <si>
    <t>BIN2</t>
  </si>
  <si>
    <t>bridging integrator 2</t>
  </si>
  <si>
    <t>GO:0005515|GO:0071800|GO:0030054|GO:0005543|GO:0060326|GO:0097320|GO:0002102|GO:0001891|GO:0042995|GO:0006911|GO:0005938</t>
  </si>
  <si>
    <t>A_21_P0009528</t>
  </si>
  <si>
    <t>lnc-PIEZO2-3</t>
  </si>
  <si>
    <t>lnc-PIEZO2-3:3</t>
  </si>
  <si>
    <t>A_32_P101352</t>
  </si>
  <si>
    <t>CXorf65</t>
  </si>
  <si>
    <t>chromosome X open reading frame 65</t>
  </si>
  <si>
    <t>A_23_P430728</t>
  </si>
  <si>
    <t>ATP4A</t>
  </si>
  <si>
    <t>ATPase, H+/K+ exchanging, alpha polypeptide</t>
  </si>
  <si>
    <t>GO:0000287|GO:0046982|GO:0005886|GO:0042493|GO:0045851|GO:0008900|GO:0055085|GO:0005524|GO:0005615|GO:0034220|GO:0005887|GO:0008152|GO:0006810|GO:0015991|GO:0035725|GO:0010155|GO:0006813|GO:0005391</t>
  </si>
  <si>
    <t>A_21_P0002729</t>
  </si>
  <si>
    <t>LOC101927829</t>
  </si>
  <si>
    <t>uncharacterized LOC101927829</t>
  </si>
  <si>
    <t>A_21_P0012165</t>
  </si>
  <si>
    <t>A_23_P115645</t>
  </si>
  <si>
    <t>A_32_P19519</t>
  </si>
  <si>
    <t>A_33_P3288275</t>
  </si>
  <si>
    <t>A_33_P3415247</t>
  </si>
  <si>
    <t>LOC115110</t>
  </si>
  <si>
    <t>uncharacterized LOC115110</t>
  </si>
  <si>
    <t>A_21_P0003418</t>
  </si>
  <si>
    <t>A_23_P376060</t>
  </si>
  <si>
    <t>IKZF3</t>
  </si>
  <si>
    <t>IKAROS family zinc finger 3 (Aiolos)</t>
  </si>
  <si>
    <t>GO:0005515|GO:0045577|GO:0003700|GO:0046982|GO:0005886|GO:0006357|GO:0005634|GO:0030888|GO:0042981|GO:0046872|GO:0006351|GO:0042803|GO:0043565|GO:0042113|GO:0045619|GO:0005737|GO:0007498</t>
  </si>
  <si>
    <t>A_23_P55828</t>
  </si>
  <si>
    <t>CCL25</t>
  </si>
  <si>
    <t>chemokine (C-C motif) ligand 25</t>
  </si>
  <si>
    <t>GO:0008009|GO:0005576|GO:0042379|GO:0050900|GO:0005615|GO:0031735|GO:0006955|GO:0006954|GO:0005179|GO:0006935|GO:0007186|GO:0060326|GO:0001954|GO:0007166</t>
  </si>
  <si>
    <t>A_21_P0003029</t>
  </si>
  <si>
    <t>lnc-KBTBD12-1</t>
  </si>
  <si>
    <t>lnc-KBTBD12-1:1</t>
  </si>
  <si>
    <t>A_23_P147025</t>
  </si>
  <si>
    <t>RAB33A</t>
  </si>
  <si>
    <t>RAB33A, member RAS oncogene family</t>
  </si>
  <si>
    <t>GO:0005515|GO:0005794|GO:0005886|GO:0019882|GO:0008152|GO:2000785|GO:0003924|GO:0032482|GO:0019003|GO:0005525|GO:0006886</t>
  </si>
  <si>
    <t>A_23_P216693</t>
  </si>
  <si>
    <t>MLLT3</t>
  </si>
  <si>
    <t>myeloid/lymphoid or mixed-lineage leukemia (trithorax homolog, Drosophila); translocated to, 3</t>
  </si>
  <si>
    <t>GO:0005515|GO:0006355|GO:0007379|GO:2000096|GO:0005634|GO:0009952|GO:0090090|GO:0008023|GO:0006351|GO:0070062</t>
  </si>
  <si>
    <t>A_21_P0008559</t>
  </si>
  <si>
    <t>LOC145837</t>
  </si>
  <si>
    <t>uncharacterized LOC145837</t>
  </si>
  <si>
    <t>A_33_P3244117</t>
  </si>
  <si>
    <t>STARD9</t>
  </si>
  <si>
    <t>StAR-related lipid transfer (START) domain containing 9</t>
  </si>
  <si>
    <t>GO:0008017|GO:0005871|GO:0005794|GO:0005814|GO:0005634|GO:0003777|GO:0051225|GO:0005524|GO:0008289|GO:0005737|GO:0008152|GO:0008574|GO:0005654|GO:0016887|GO:0007018</t>
  </si>
  <si>
    <t>A_21_P0009828</t>
  </si>
  <si>
    <t>lnc-C20orf187-2</t>
  </si>
  <si>
    <t>lnc-C20orf187-2:3</t>
  </si>
  <si>
    <t>A_21_P0003915</t>
  </si>
  <si>
    <t>LOC102723766</t>
  </si>
  <si>
    <t>uncharacterized LOC102723766</t>
  </si>
  <si>
    <t>A_23_P46356</t>
  </si>
  <si>
    <t>TNFAIP8L2</t>
  </si>
  <si>
    <t>tumor necrosis factor, alpha-induced protein 8-like 2</t>
  </si>
  <si>
    <t>GO:0005515|GO:0005737|GO:0050868|GO:0050728|GO:0045087</t>
  </si>
  <si>
    <t>A_33_P3325231</t>
  </si>
  <si>
    <t>XLOC_l2_001961</t>
  </si>
  <si>
    <t>A_33_P3292874</t>
  </si>
  <si>
    <t>A_33_P3354291</t>
  </si>
  <si>
    <t>KIAA1656</t>
  </si>
  <si>
    <t>KIAA1656 protein</t>
  </si>
  <si>
    <t>A_33_P3218316</t>
  </si>
  <si>
    <t>VSTM2B</t>
  </si>
  <si>
    <t>V-set and transmembrane domain containing 2B</t>
  </si>
  <si>
    <t>A_23_P201181</t>
  </si>
  <si>
    <t>A_33_P3405424</t>
  </si>
  <si>
    <t>IL4I1</t>
  </si>
  <si>
    <t>interleukin 4 induced 1</t>
  </si>
  <si>
    <t>GO:0001716|GO:0005576|GO:0005764|GO:0055114</t>
  </si>
  <si>
    <t>A_33_P3363355</t>
  </si>
  <si>
    <t>ICAM4</t>
  </si>
  <si>
    <t>intercellular adhesion molecule 4 (Landsteiner-Wiener blood group)</t>
  </si>
  <si>
    <t>GO:0016337|GO:0005737|GO:0005178|GO:0005886|GO:0030198|GO:0005887|GO:0050776|GO:0016021|GO:0007155|GO:0005615</t>
  </si>
  <si>
    <t>A_23_P91764</t>
  </si>
  <si>
    <t>TNFRSF13C</t>
  </si>
  <si>
    <t>tumor necrosis factor receptor superfamily, member 13C</t>
  </si>
  <si>
    <t>GO:0001782|GO:0030890|GO:0045078|GO:0031296|GO:0042102|GO:0031295|GO:0002636|GO:0016021|GO:0009897</t>
  </si>
  <si>
    <t>A_21_P0002320</t>
  </si>
  <si>
    <t>lnc-HNRNPA3-4</t>
  </si>
  <si>
    <t>lnc-HNRNPA3-4:1</t>
  </si>
  <si>
    <t>A_19_P00329048</t>
  </si>
  <si>
    <t>OTUD6B-AS1</t>
  </si>
  <si>
    <t>OTUD6B antisense RNA 1 (head to head)</t>
  </si>
  <si>
    <t>A_33_P3671291</t>
  </si>
  <si>
    <t>SNORA12</t>
  </si>
  <si>
    <t>small nucleolar RNA, H/ACA box 12</t>
  </si>
  <si>
    <t>A_23_P14165</t>
  </si>
  <si>
    <t>GPR18</t>
  </si>
  <si>
    <t>G protein-coupled receptor 18</t>
  </si>
  <si>
    <t>A_21_P0014399</t>
  </si>
  <si>
    <t>PLCG1-AS1</t>
  </si>
  <si>
    <t>PLCG1 antisense RNA 1</t>
  </si>
  <si>
    <t>A_33_P3402943</t>
  </si>
  <si>
    <t>LOC100128591</t>
  </si>
  <si>
    <t>uncharacterized LOC100128591</t>
  </si>
  <si>
    <t>A_33_P3369741</t>
  </si>
  <si>
    <t>LINC01553</t>
  </si>
  <si>
    <t>long intergenic non-protein coding RNA 1553</t>
  </si>
  <si>
    <t>A_24_P162226</t>
  </si>
  <si>
    <t>RIMBP2</t>
  </si>
  <si>
    <t>RIMS binding protein 2</t>
  </si>
  <si>
    <t>GO:0030054|GO:0005886|GO:0010923|GO:0045202</t>
  </si>
  <si>
    <t>A_23_P167005</t>
  </si>
  <si>
    <t>GPR160</t>
  </si>
  <si>
    <t>G protein-coupled receptor 160</t>
  </si>
  <si>
    <t>GO:0043235|GO:0007186|GO:0005886|GO:0004930|GO:0016021</t>
  </si>
  <si>
    <t>A_33_P3283651</t>
  </si>
  <si>
    <t>A_23_P500741</t>
  </si>
  <si>
    <t>CBFA2T3</t>
  </si>
  <si>
    <t>core-binding factor, runt domain, alpha subunit 2; translocated to, 3</t>
  </si>
  <si>
    <t>GO:0005515|GO:0003700|GO:0008283|GO:0003714|GO:0005730|GO:0005634|GO:0046872|GO:0006351|GO:0000139|GO:0003682|GO:0045944|GO:0005654|GO:0030851|GO:0045892</t>
  </si>
  <si>
    <t>A_19_P00327297</t>
  </si>
  <si>
    <t>lnc-CHIC1-2</t>
  </si>
  <si>
    <t>lnc-CHIC1-2:1</t>
  </si>
  <si>
    <t>A_24_P248240</t>
  </si>
  <si>
    <t>SYT11</t>
  </si>
  <si>
    <t>synaptotagmin XI</t>
  </si>
  <si>
    <t>GO:0005544|GO:0005515|GO:0005215|GO:0030054|GO:0005887|GO:0005509|GO:0006810|GO:0030672|GO:0046929|GO:0008021</t>
  </si>
  <si>
    <t>A_23_P348146</t>
  </si>
  <si>
    <t>SLAIN1</t>
  </si>
  <si>
    <t>SLAIN motif family, member 1</t>
  </si>
  <si>
    <t>A_24_P683011</t>
  </si>
  <si>
    <t>C8orf88</t>
  </si>
  <si>
    <t>chromosome 8 open reading frame 88</t>
  </si>
  <si>
    <t>A_21_P0012143</t>
  </si>
  <si>
    <t>A_23_P360804</t>
  </si>
  <si>
    <t>CPNE5</t>
  </si>
  <si>
    <t>copine V</t>
  </si>
  <si>
    <t>GO:0043005|GO:0008150|GO:0003674|GO:0043025|GO:0070062</t>
  </si>
  <si>
    <t>A_33_P3336760</t>
  </si>
  <si>
    <t>ABCB4</t>
  </si>
  <si>
    <t>ATP-binding cassette, sub-family B (MDR/TAP), member 4</t>
  </si>
  <si>
    <t>GO:0006629|GO:0005886|GO:0042493|GO:0042626|GO:0042908|GO:0044281|GO:0055085|GO:0005524|GO:0046581|GO:0008559|GO:0016020|GO:0005887|GO:0006855|GO:0006810|GO:0016021|GO:0044255|GO:0070062</t>
  </si>
  <si>
    <t>A_21_P0013553</t>
  </si>
  <si>
    <t>A_33_P3257182</t>
  </si>
  <si>
    <t>MYBPC2</t>
  </si>
  <si>
    <t>myosin binding protein C, fast type</t>
  </si>
  <si>
    <t>GO:0005515|GO:0032982|GO:0030049|GO:0003779|GO:0008307|GO:0007155|GO:0005829</t>
  </si>
  <si>
    <t>A_33_P3329898</t>
  </si>
  <si>
    <t>A_23_P80551</t>
  </si>
  <si>
    <t>KRBOX1</t>
  </si>
  <si>
    <t>KRAB box domain containing 1</t>
  </si>
  <si>
    <t>GO:0005622|GO:0006355|GO:0003676</t>
  </si>
  <si>
    <t>A_33_P3212799</t>
  </si>
  <si>
    <t>C22orf34</t>
  </si>
  <si>
    <t>chromosome 22 open reading frame 34</t>
  </si>
  <si>
    <t>A_21_P0006742</t>
  </si>
  <si>
    <t>lnc-MTPAP-2</t>
  </si>
  <si>
    <t>lnc-MTPAP-2:1</t>
  </si>
  <si>
    <t>A_33_P3268652</t>
  </si>
  <si>
    <t>A_23_P211909</t>
  </si>
  <si>
    <t>PLS1</t>
  </si>
  <si>
    <t>plastin 1</t>
  </si>
  <si>
    <t>GO:0005737|GO:0051015|GO:0005509|GO:0005200|GO:0070062</t>
  </si>
  <si>
    <t>A_33_P3324680</t>
  </si>
  <si>
    <t>A_32_P223173</t>
  </si>
  <si>
    <t>LOC102725053</t>
  </si>
  <si>
    <t>unconventional myosin-Vb-like</t>
  </si>
  <si>
    <t>A_33_P3383326</t>
  </si>
  <si>
    <t>LPAR1</t>
  </si>
  <si>
    <t>lysophosphatidic acid receptor 1</t>
  </si>
  <si>
    <t>GO:0005515|GO:0005886|GO:0035025|GO:0030139|GO:0007202|GO:0071673|GO:0007204|GO:0001965|GO:0000187|GO:0005543|GO:0043197|GO:0043198|GO:0051482|GO:0043123|GO:0060999|GO:0043065|GO:0009986|GO:0004930|GO:0042552|GO:0071453|GO:0032060|GO:0030165|GO:0007186|GO:0005887|GO:0010977|GO:0070915</t>
  </si>
  <si>
    <t>A_23_P214950</t>
  </si>
  <si>
    <t>PERP</t>
  </si>
  <si>
    <t>PERP, TP53 apoptosis effector</t>
  </si>
  <si>
    <t>GO:0030057|GO:0005739|GO:0005794|GO:0002934|GO:0072332|GO:0097186|GO:0005887|GO:0034113|GO:0097202|GO:0045862</t>
  </si>
  <si>
    <t>A_23_P77493</t>
  </si>
  <si>
    <t>TUBB3</t>
  </si>
  <si>
    <t>tubulin, beta 3 class III</t>
  </si>
  <si>
    <t>GO:0005515|GO:0042277|GO:0030424|GO:0051258|GO:0005874|GO:0003924|GO:0005634|GO:0005525|GO:0055085|GO:0030425|GO:0071944|GO:0006184|GO:0005737|GO:0007067|GO:0006457|GO:0007411|GO:0043025|GO:0005200|GO:0051084|GO:0007017|GO:0044267|GO:0070062</t>
  </si>
  <si>
    <t>A_24_P251841</t>
  </si>
  <si>
    <t>SETD7</t>
  </si>
  <si>
    <t>SET domain containing (lysine methyltransferase) 7</t>
  </si>
  <si>
    <t>GO:0005515|GO:0006355|GO:0070828|GO:0005694|GO:0005730|GO:0006325|GO:0034968|GO:0018027|GO:0016279|GO:0018026|GO:0006351|GO:0006974|GO:0018024|GO:0002039|GO:0005654|GO:0016568</t>
  </si>
  <si>
    <t>A_33_P3399380</t>
  </si>
  <si>
    <t>A_24_P782308</t>
  </si>
  <si>
    <t>NEDD4L</t>
  </si>
  <si>
    <t>neural precursor cell expressed, developmentally down-regulated 4-like, E3 ubiquitin protein ligase</t>
  </si>
  <si>
    <t>GO:0005515|GO:0010467|GO:0004842|GO:2000810|GO:0009651|GO:0006513|GO:0006367|GO:0016874|GO:2000650|GO:0006883|GO:0019058|GO:0060306|GO:0015459|GO:2001259|GO:2000009|GO:0005622|GO:0030104|GO:0034220|GO:0042787|GO:0010765|GO:0010038|GO:0007179|GO:0003085|GO:0070062|GO:0086005|GO:0000122|GO:0044325|GO:2001288|GO:0005654|GO:0045732|GO:0016567|GO:0005886|GO:0005634|GO:0005829|GO:0045807|GO:0005737|GO:0042391|GO:0016032|GO:0034765|GO:0006814|GO:0030512|GO:0007588|GO:0042176|GO:0055085|GO:0006351|GO:0019871|GO:0019870|GO:0043161|GO:0070936|GO:0003254|GO:0043162|GO:0017080</t>
  </si>
  <si>
    <t>A_23_P12363</t>
  </si>
  <si>
    <t>ROR1</t>
  </si>
  <si>
    <t>receptor tyrosine kinase-like orphan receptor 1</t>
  </si>
  <si>
    <t>GO:0043235|GO:0005515|GO:0017147|GO:0005737|GO:0005886|GO:0005887|GO:0018108|GO:0004714|GO:0007169|GO:0005524</t>
  </si>
  <si>
    <t>A_33_P3338116</t>
  </si>
  <si>
    <t>LAMB2</t>
  </si>
  <si>
    <t>laminin, beta 2 (laminin S)</t>
  </si>
  <si>
    <t>GO:0072249|GO:0060041|GO:0005605|GO:0014044|GO:0045202|GO:0005576|GO:0005608|GO:0048677|GO:0043260|GO:0005604|GO:0031012|GO:0005178|GO:0072274|GO:0005198|GO:0007411|GO:0007528|GO:0014002|GO:0030198|GO:0007155|GO:0007601|GO:0070062</t>
  </si>
  <si>
    <t>A_24_P387875</t>
  </si>
  <si>
    <t>KCNJ10</t>
  </si>
  <si>
    <t>potassium channel, inwardly rectifying subfamily J, member 10</t>
  </si>
  <si>
    <t>GO:0005515|GO:0021554|GO:0005886|GO:0022010|GO:0055075|GO:0007268|GO:0042802|GO:0016323|GO:0016324|GO:0006954|GO:0015272|GO:0051289|GO:0048169|GO:0007628|GO:0034765|GO:0006813|GO:0009637|GO:0005102|GO:0010107|GO:0051385|GO:0051384|GO:0060075|GO:0005524|GO:0005902|GO:0060081|GO:0005887|GO:0051935|GO:0007601|GO:0051930</t>
  </si>
  <si>
    <t>A_23_P85703</t>
  </si>
  <si>
    <t>SOX13</t>
  </si>
  <si>
    <t>SRY (sex determining region Y)-box 13</t>
  </si>
  <si>
    <t>GO:0043565|GO:0005515|GO:0006355|GO:0003700|GO:0045586|GO:0005654|GO:0005634|GO:0009653|GO:0006351</t>
  </si>
  <si>
    <t>A_33_P3392192</t>
  </si>
  <si>
    <t>A_23_P132041</t>
  </si>
  <si>
    <t>CNBD2</t>
  </si>
  <si>
    <t>cyclic nucleotide binding domain containing 2</t>
  </si>
  <si>
    <t>GO:0030552|GO:0007283|GO:0005829</t>
  </si>
  <si>
    <t>A_33_P3479449</t>
  </si>
  <si>
    <t>A_33_P3267814</t>
  </si>
  <si>
    <t>MICAL3</t>
  </si>
  <si>
    <t>microtubule associated monooxygenase, calponin and LIM domain containing 3</t>
  </si>
  <si>
    <t>GO:0017137|GO:0005886|GO:0003779|GO:0005634|GO:0006887|GO:0071949|GO:0005737|GO:0007010|GO:0016709|GO:0030042|GO:0005654|GO:0008270|GO:0005856|GO:0055114</t>
  </si>
  <si>
    <t>A_23_P70355</t>
  </si>
  <si>
    <t>A_33_P3291379</t>
  </si>
  <si>
    <t>MSGN1</t>
  </si>
  <si>
    <t>mesogenin 1</t>
  </si>
  <si>
    <t>GO:0007379|GO:0045944|GO:0003682|GO:0001756|GO:0046983|GO:0005634|GO:0001228|GO:0003677|GO:0030154|GO:0006351</t>
  </si>
  <si>
    <t>A_33_P3708413</t>
  </si>
  <si>
    <t>MFAP5</t>
  </si>
  <si>
    <t>microfibrillar associated protein 5</t>
  </si>
  <si>
    <t>GO:0030198|GO:0001527|GO:0005576|GO:0043206|GO:0005201</t>
  </si>
  <si>
    <t>A_24_P193093</t>
  </si>
  <si>
    <t>KLRK1</t>
  </si>
  <si>
    <t>killer cell lectin-like receptor subfamily K, member 1</t>
  </si>
  <si>
    <t>GO:0005515|GO:0005886|GO:0009986|GO:0031295|GO:0030154|GO:0007165|GO:0030101|GO:0005887|GO:0045087|GO:0050776|GO:0045954|GO:0030246|GO:0004872|GO:0016021</t>
  </si>
  <si>
    <t>A_33_P3266010</t>
  </si>
  <si>
    <t>RIN1</t>
  </si>
  <si>
    <t>Ras and Rab interactor 1</t>
  </si>
  <si>
    <t>GO:0005515|GO:0008306|GO:0005886|GO:0030425|GO:0006897|GO:0043547|GO:0007165|GO:0005737|GO:0031914|GO:0043025|GO:0007613|GO:0005856|GO:0017016|GO:0005096</t>
  </si>
  <si>
    <t>A_21_P0011145</t>
  </si>
  <si>
    <t>XLOC_l2_003737</t>
  </si>
  <si>
    <t>A_23_P163235</t>
  </si>
  <si>
    <t>CKMT1A</t>
  </si>
  <si>
    <t>creatine kinase, mitochondrial 1A</t>
  </si>
  <si>
    <t>GO:0005739|GO:0004111|GO:0034641|GO:0016310|GO:0006600|GO:0005743|GO:0044281|GO:0005524|GO:0070062</t>
  </si>
  <si>
    <t>A_23_P64611</t>
  </si>
  <si>
    <t>P2RY6</t>
  </si>
  <si>
    <t>pyrimidinergic receptor P2Y, G-protein coupled, 6</t>
  </si>
  <si>
    <t>GO:0030321|GO:0016323|GO:0045029|GO:0016324|GO:0005886|GO:0045028|GO:0005887|GO:0004930|GO:0007200|GO:0035589|GO:0014911</t>
  </si>
  <si>
    <t>A_21_P0011483</t>
  </si>
  <si>
    <t>XLOC_l2_005503</t>
  </si>
  <si>
    <t>A_32_P99100</t>
  </si>
  <si>
    <t>PTPRK</t>
  </si>
  <si>
    <t>protein tyrosine phosphatase, receptor type, K</t>
  </si>
  <si>
    <t>GO:0005515|GO:0010839|GO:0030424|GO:0008285|GO:0008013|GO:0035335|GO:0030425|GO:0034644|GO:0006470|GO:0005912|GO:0005911|GO:0005001|GO:0048041|GO:0043025|GO:0007179|GO:0007155|GO:0004725|GO:0030336|GO:0031256|GO:0045295|GO:0009986|GO:0019901|GO:0045786|GO:0007165|GO:0016477|GO:0005887|GO:0034394|GO:0034614|GO:0016021|GO:0045892|GO:0001750</t>
  </si>
  <si>
    <t>A_23_P35617</t>
  </si>
  <si>
    <t>PLCE1</t>
  </si>
  <si>
    <t>phospholipase C, epsilon 1</t>
  </si>
  <si>
    <t>GO:0045859|GO:0005515|GO:0019722|GO:0043647|GO:0005886|GO:0008283|GO:0007200|GO:0007265|GO:0046578|GO:0044281|GO:0006940|GO:0001558|GO:0007204|GO:0032835|GO:0007205|GO:0005829|GO:0005085|GO:0007507|GO:0004629|GO:0000187|GO:0005737|GO:0007173|GO:0007010|GO:0006651|GO:0017016|GO:0048016|GO:0043547|GO:0016042|GO:0008277|GO:0000139|GO:0004435|GO:0005057|GO:0019899|GO:0006644</t>
  </si>
  <si>
    <t>A_23_P301521</t>
  </si>
  <si>
    <t>KIAA1462</t>
  </si>
  <si>
    <t>GO:0005912|GO:0005911|GO:0007155</t>
  </si>
  <si>
    <t>A_23_P352870</t>
  </si>
  <si>
    <t>PVRL2</t>
  </si>
  <si>
    <t>poliovirus receptor-related 2 (herpesvirus entry mediator B)</t>
  </si>
  <si>
    <t>GO:0005515|GO:0001675|GO:0005886|GO:0007289|GO:0007286|GO:0033005|GO:0030382|GO:0042803|GO:0042802|GO:0060370|GO:0005915|GO:0005911|GO:0001618|GO:0007010|GO:0042271|GO:0050839|GO:0007156|GO:0002891|GO:0070062|GO:0009986|GO:0034329|GO:0019064|GO:0009615|GO:0015026|GO:0045216|GO:0032990|GO:0009566|GO:0051654|GO:0007165|GO:0044406|GO:0050776|GO:0045954|GO:0002860|GO:0016021|GO:0046814|GO:0005925|GO:0034332</t>
  </si>
  <si>
    <t>A_23_P133408</t>
  </si>
  <si>
    <t>CSF2</t>
  </si>
  <si>
    <t>colony stimulating factor 2 (granulocyte-macrophage)</t>
  </si>
  <si>
    <t>GO:0005515|GO:0071803|GO:0008284|GO:0010744|GO:0045740|GO:0042523|GO:0001892|GO:0032747|GO:0005576|GO:0097028|GO:0005125|GO:0005615|GO:0010628|GO:0042045|GO:0006955|GO:0071222|GO:0042116|GO:0045918|GO:2001240|GO:0043011|GO:0008083|GO:0005129</t>
  </si>
  <si>
    <t>A_33_P3393971</t>
  </si>
  <si>
    <t>PKP1</t>
  </si>
  <si>
    <t>plakophilin 1</t>
  </si>
  <si>
    <t>GO:0030057|GO:0005515|GO:0005882|GO:0005886|GO:0006915|GO:0005634|GO:0007275|GO:0030280|GO:0019215|GO:0006921|GO:0043231|GO:0007165|GO:0016337|GO:0045110|GO:0005654|GO:0004871|GO:0007155|GO:0005521|GO:0070062</t>
  </si>
  <si>
    <t>A_23_P309619</t>
  </si>
  <si>
    <t>KIAA1671</t>
  </si>
  <si>
    <t>A_21_P0007484</t>
  </si>
  <si>
    <t>LINC00941</t>
  </si>
  <si>
    <t>long intergenic non-protein coding RNA 941</t>
  </si>
  <si>
    <t>A_23_P59738</t>
  </si>
  <si>
    <t>MYL7</t>
  </si>
  <si>
    <t>myosin, light chain 7, regulatory</t>
  </si>
  <si>
    <t>GO:0043197|GO:0005509|GO:0016459|GO:0031672</t>
  </si>
  <si>
    <t>A_21_P0007535</t>
  </si>
  <si>
    <t>lnc-LRMP-4</t>
  </si>
  <si>
    <t>lnc-LRMP-4:1</t>
  </si>
  <si>
    <t>A_33_P3337627</t>
  </si>
  <si>
    <t>TRPC6</t>
  </si>
  <si>
    <t>transient receptor potential cation channel, subfamily C, member 6</t>
  </si>
  <si>
    <t>GO:0005515|GO:0070301|GO:0005886|GO:0051928|GO:0007568|GO:0071456|GO:0030168|GO:0032414|GO:0055085|GO:0007204|GO:0070679|GO:0034220|GO:0007411|GO:0007596|GO:0036057|GO:0070588|GO:0015279|GO:0016021|GO:0006812</t>
  </si>
  <si>
    <t>A_24_P401601</t>
  </si>
  <si>
    <t>A_24_P148026</t>
  </si>
  <si>
    <t>lnc-C1orf86-1</t>
  </si>
  <si>
    <t>lnc-C1orf86-1:2</t>
  </si>
  <si>
    <t>A_33_P3350726</t>
  </si>
  <si>
    <t>PPARG</t>
  </si>
  <si>
    <t>peroxisome proliferator-activated receptor gamma</t>
  </si>
  <si>
    <t>GO:0005515|GO:0010467|GO:0043627|GO:0030308|GO:0006367|GO:0003700|GO:0044212|GO:0033189|GO:0009409|GO:0003707|GO:0007507|GO:0042953|GO:0042594|GO:0004879|GO:0019395|GO:0032869|GO:0010745|GO:0019903|GO:0030331|GO:0000122|GO:0001890|GO:0002674|GO:0045165|GO:0007186|GO:0032966|GO:0045087|GO:0045600|GO:0005654|GO:0008270|GO:0001012|GO:0015909|GO:0019899|GO:0045892|GO:0006629|GO:0033993|GO:0031100|GO:0035357|GO:0005634|GO:0010871|GO:0005829|GO:0030374|GO:0031000|GO:0008144|GO:0030855|GO:0043401|GO:0030224|GO:0001046|GO:0032526|GO:0033613|GO:0035902|GO:0045713|GO:0007584|GO:0006919|GO:0042593|GO:0004955|GO:0001228|GO:0003677|GO:0009612|GO:0010887|GO:0043565|GO:0007165|GO:0003682|GO:0010891|GO:0008217|GO:0042752</t>
  </si>
  <si>
    <t>A_24_P344416</t>
  </si>
  <si>
    <t>DSC3</t>
  </si>
  <si>
    <t>desmocollin 3</t>
  </si>
  <si>
    <t>GO:0030057|GO:0005886|GO:0045295|GO:0005509|GO:0050821|GO:0005576|GO:0001701|GO:0005737|GO:0016020|GO:0005911|GO:0016021|GO:0007155|GO:0007156</t>
  </si>
  <si>
    <t>A_24_P753476</t>
  </si>
  <si>
    <t>GAS2L1P2</t>
  </si>
  <si>
    <t>growth arrest-specific 2 like 1 pseudogene 2</t>
  </si>
  <si>
    <t>A_33_P3265376</t>
  </si>
  <si>
    <t>HOMER3</t>
  </si>
  <si>
    <t>homer homolog 3 (Drosophila)</t>
  </si>
  <si>
    <t>GO:0005515|GO:0030054|GO:0005886|GO:0019904|GO:0007216|GO:0045178|GO:2001256|GO:0005575|GO:0006605|GO:0008022|GO:0005829|GO:0005737|GO:0035256|GO:0045211</t>
  </si>
  <si>
    <t>A_23_P30254</t>
  </si>
  <si>
    <t>PLK2</t>
  </si>
  <si>
    <t>polo-like kinase 2</t>
  </si>
  <si>
    <t>GO:0005515|GO:0007093|GO:0032436|GO:0007265|GO:0060291|GO:0060292|GO:0046599|GO:0032403|GO:0030425|GO:0032092|GO:0005622|GO:0000082|GO:0048167|GO:0007613|GO:0004871|GO:0061000|GO:0007052|GO:0043123|GO:0005813|GO:0043066|GO:0032486|GO:0005814|GO:0005524|GO:0004674|GO:0006468</t>
  </si>
  <si>
    <t>A_33_P3599591</t>
  </si>
  <si>
    <t>PAPPA</t>
  </si>
  <si>
    <t>pregnancy-associated plasma protein A, pappalysin 1</t>
  </si>
  <si>
    <t>GO:0007565|GO:0016020|GO:0006508|GO:0008270|GO:0005576|GO:0004222|GO:0044267|GO:0030154|GO:0008237</t>
  </si>
  <si>
    <t>A_23_P119353</t>
  </si>
  <si>
    <t>RASIP1</t>
  </si>
  <si>
    <t>Ras interacting protein 1</t>
  </si>
  <si>
    <t>GO:0007165|GO:0048471|GO:0005795|GO:0010507|GO:0048754|GO:0001525|GO:0032319|GO:0001570</t>
  </si>
  <si>
    <t>A_33_P3369436</t>
  </si>
  <si>
    <t>lnc-GOLGA8J-3</t>
  </si>
  <si>
    <t>lnc-GOLGA8J-3:2</t>
  </si>
  <si>
    <t>A_23_P426663</t>
  </si>
  <si>
    <t>MITF</t>
  </si>
  <si>
    <t>microphthalmia-associated transcription factor</t>
  </si>
  <si>
    <t>GO:0005515|GO:0006355|GO:0006366|GO:0003705|GO:0030316|GO:0044336|GO:0030318|GO:0005634|GO:0045670|GO:0000122|GO:0000978|GO:0000979|GO:0001227|GO:0043234|GO:0001077|GO:0045165|GO:0006461|GO:0046849|GO:0045944|GO:0042127|GO:0003682|GO:0046983|GO:0043010|GO:0045893</t>
  </si>
  <si>
    <t>A_24_P228149</t>
  </si>
  <si>
    <t>KRT13</t>
  </si>
  <si>
    <t>keratin 13, type I</t>
  </si>
  <si>
    <t>GO:0009314|GO:0071300|GO:0005198|GO:0007010|GO:0005634|GO:0045111|GO:0045095|GO:0043587|GO:0070062</t>
  </si>
  <si>
    <t>A_21_P0003395</t>
  </si>
  <si>
    <t>lnc-NDST3-3</t>
  </si>
  <si>
    <t>lnc-NDST3-3:1</t>
  </si>
  <si>
    <t>A_21_P0002918</t>
  </si>
  <si>
    <t>A_23_P74799</t>
  </si>
  <si>
    <t>SLC25A24</t>
  </si>
  <si>
    <t>solute carrier family 25 (mitochondrial carrier; phosphate carrier), member 24</t>
  </si>
  <si>
    <t>GO:0005739|GO:0005737|GO:0005509|GO:0071277|GO:0005743|GO:0015867|GO:0034599|GO:0016021|GO:0005347|GO:0055085|GO:0006839|GO:0010941</t>
  </si>
  <si>
    <t>A_23_P130027</t>
  </si>
  <si>
    <t>EPN3</t>
  </si>
  <si>
    <t>epsin 3</t>
  </si>
  <si>
    <t>GO:0005515|GO:0048471|GO:0005905|GO:0030136|GO:0005634|GO:0019897|GO:0070062|GO:0008289</t>
  </si>
  <si>
    <t>A_33_P3381318</t>
  </si>
  <si>
    <t>FAM160A1</t>
  </si>
  <si>
    <t>family with sequence similarity 160, member A1</t>
  </si>
  <si>
    <t>A_33_P3415820</t>
  </si>
  <si>
    <t>THBS1</t>
  </si>
  <si>
    <t>thrombospondin 1</t>
  </si>
  <si>
    <t>GO:0005515|GO:0006986|GO:0034976|GO:0003417|GO:0005615|GO:0032914|GO:0034605|GO:0001948|GO:0010763|GO:0006493|GO:0030198|GO:0032026|GO:0030335|GO:0009986|GO:0017134|GO:0005509|GO:0030169|GO:0030168|GO:0010748|GO:0010595|GO:0010751|GO:0010596|GO:0005178|GO:0010754|GO:0032570|GO:0001786|GO:0010759|GO:0005788|GO:0010757|GO:0009897|GO:0001953|GO:0005783|GO:0010811|GO:0002040|GO:0036066|GO:0000187|GO:0006955|GO:0031091|GO:0031093|GO:0007050|GO:0001968|GO:0007155|GO:0030141|GO:0008201|GO:0030511|GO:0001666|GO:0002605|GO:0003197|GO:0005577|GO:0005576|GO:0002544|GO:0033574|GO:0002581|GO:0003151|GO:0009612|GO:0009749|GO:0031012|GO:0016529|GO:0018149|GO:0016477|GO:0032695|GO:0030194|GO:0001937|GO:0007596|GO:0040037|GO:0002576|GO:0016525|GO:0042327|GO:0030823</t>
  </si>
  <si>
    <t>A_32_P89899</t>
  </si>
  <si>
    <t>GABRG1</t>
  </si>
  <si>
    <t>gamma-aminobutyric acid (GABA) A receptor, gamma 1</t>
  </si>
  <si>
    <t>GO:0043235|GO:0005230|GO:0030054|GO:0004890|GO:0045211|GO:0034707|GO:0007268|GO:0007214|GO:0050811|GO:0005254</t>
  </si>
  <si>
    <t>A_33_P3590673</t>
  </si>
  <si>
    <t>SNHG18</t>
  </si>
  <si>
    <t>small nucleolar RNA host gene 18 (non-protein coding)</t>
  </si>
  <si>
    <t>A_23_P318904</t>
  </si>
  <si>
    <t>SERTAD4</t>
  </si>
  <si>
    <t>SERTA domain containing 4</t>
  </si>
  <si>
    <t>A_23_P117782</t>
  </si>
  <si>
    <t>LARP6</t>
  </si>
  <si>
    <t>La ribonucleoprotein domain family, member 6</t>
  </si>
  <si>
    <t>GO:0006396|GO:0005737|GO:0000166|GO:0030529|GO:0003723|GO:0005634|GO:0006417</t>
  </si>
  <si>
    <t>A_23_P203540</t>
  </si>
  <si>
    <t>EHF</t>
  </si>
  <si>
    <t>ets homologous factor</t>
  </si>
  <si>
    <t>GO:0003700|GO:0005794|GO:0006357|GO:0006366|GO:0008283|GO:0000981|GO:0005634|GO:0007275|GO:0000978|GO:0003677|GO:0001077|GO:0045944|GO:0030855|GO:0005654|GO:0045893</t>
  </si>
  <si>
    <t>A_33_P3258206</t>
  </si>
  <si>
    <t>OR6N2</t>
  </si>
  <si>
    <t>olfactory receptor, family 6, subfamily N, member 2</t>
  </si>
  <si>
    <t>A_33_P3354106</t>
  </si>
  <si>
    <t>KPNA7</t>
  </si>
  <si>
    <t>karyopherin alpha 7 (importin alpha 8)</t>
  </si>
  <si>
    <t>GO:0019221|GO:0008565|GO:0005654|GO:0006606|GO:0005829</t>
  </si>
  <si>
    <t>A_32_P46571</t>
  </si>
  <si>
    <t>RHBDL2</t>
  </si>
  <si>
    <t>rhomboid, veinlet-like 2 (Drosophila)</t>
  </si>
  <si>
    <t>GO:0005886|GO:0004252|GO:0006508|GO:0016021</t>
  </si>
  <si>
    <t>A_23_P312358</t>
  </si>
  <si>
    <t>BEND7</t>
  </si>
  <si>
    <t>BEN domain containing 7</t>
  </si>
  <si>
    <t>GO:0005515|GO:0070062</t>
  </si>
  <si>
    <t>A_33_P3417589</t>
  </si>
  <si>
    <t>A_23_P44436</t>
  </si>
  <si>
    <t>GKN1</t>
  </si>
  <si>
    <t>gastrokine 1</t>
  </si>
  <si>
    <t>GO:0003674|GO:0008284|GO:0007586|GO:0051781|GO:0005576|GO:0005575|GO:0030141|GO:0008083</t>
  </si>
  <si>
    <t>A_19_P00805272</t>
  </si>
  <si>
    <t>A_33_P3248997</t>
  </si>
  <si>
    <t>A_33_P3256920</t>
  </si>
  <si>
    <t>WNT7B</t>
  </si>
  <si>
    <t>wingless-type MMTV integration site family, member 7B</t>
  </si>
  <si>
    <t>GO:0060710|GO:0072236|GO:0070307|GO:0071300|GO:0046330|GO:0005615|GO:0005109|GO:0016055|GO:0060033|GO:0005796|GO:0072089|GO:0051384|GO:0072207|GO:0072205|GO:0001701|GO:0021871|GO:0045165|GO:0050808|GO:0005788|GO:0060484|GO:0060535|GO:0032364|GO:0060482|GO:0051145|GO:0008284|GO:0060428|GO:0005886|GO:0032536|GO:0030324|GO:0060425|GO:0072054|GO:0045879|GO:0072053|GO:0048144|GO:0060669|GO:0072061|GO:0030182|GO:0048568|GO:0072060|GO:0042475|GO:0060070|GO:0044237|GO:0022009|GO:0061180|GO:0005578|GO:0042592|GO:0005576|GO:0007257|GO:0060560|GO:0045669|GO:0010628|GO:0003338|GO:0016332|GO:0048812</t>
  </si>
  <si>
    <t>A_33_P3307836</t>
  </si>
  <si>
    <t>LRRC7</t>
  </si>
  <si>
    <t>leucine rich repeat containing 7</t>
  </si>
  <si>
    <t>GO:0005515|GO:0005737|GO:0030054|GO:0045211|GO:0014069</t>
  </si>
  <si>
    <t>A_33_P3441639</t>
  </si>
  <si>
    <t>lnc-ANP32A-3</t>
  </si>
  <si>
    <t>lnc-ANP32A-3:1</t>
  </si>
  <si>
    <t>A_24_P185709</t>
  </si>
  <si>
    <t>EPB41L1</t>
  </si>
  <si>
    <t>erythrocyte membrane protein band 4,1-like 1</t>
  </si>
  <si>
    <t>GO:0005886|GO:0030866|GO:0005198|GO:0007268|GO:0003779|GO:0005856|GO:0019898|GO:0005829</t>
  </si>
  <si>
    <t>A_23_P65506</t>
  </si>
  <si>
    <t>SPTB</t>
  </si>
  <si>
    <t>spectrin, beta, erythrocytic</t>
  </si>
  <si>
    <t>GO:0005515|GO:0007009|GO:0030097|GO:0008091|GO:0046982|GO:0009986|GO:0031235|GO:0030506|GO:0003779|GO:0014731|GO:0015629|GO:0051693|GO:0005829|GO:0043234|GO:0005737|GO:0051015|GO:0006779|GO:0007411|GO:0005200</t>
  </si>
  <si>
    <t>A_33_P3229815</t>
  </si>
  <si>
    <t>LINC00656</t>
  </si>
  <si>
    <t>long intergenic non-protein coding RNA 656</t>
  </si>
  <si>
    <t>A_23_P256413</t>
  </si>
  <si>
    <t>CMTM7</t>
  </si>
  <si>
    <t>CKLF-like MARVEL transmembrane domain containing 7</t>
  </si>
  <si>
    <t>GO:0016020|GO:0006935|GO:0002337|GO:0016021|GO:0005615|GO:0005125</t>
  </si>
  <si>
    <t>A_23_P214267</t>
  </si>
  <si>
    <t>GPR110</t>
  </si>
  <si>
    <t>G protein-coupled receptor 110</t>
  </si>
  <si>
    <t>A_23_P27133</t>
  </si>
  <si>
    <t>KRT15</t>
  </si>
  <si>
    <t>keratin 15, type I</t>
  </si>
  <si>
    <t>GO:0005882|GO:0005515|GO:0008544|GO:0097110|GO:0005200|GO:0005634|GO:0070062</t>
  </si>
  <si>
    <t>A_32_P199884</t>
  </si>
  <si>
    <t>HORMAD1</t>
  </si>
  <si>
    <t>HORMA domain containing 1</t>
  </si>
  <si>
    <t>GO:0000794|GO:0007126|GO:0060629|GO:0048477|GO:0005694|GO:0051598|GO:0001824|GO:0051177|GO:0042138|GO:0005634|GO:0007283|GO:0007130</t>
  </si>
  <si>
    <t>A_24_P810290</t>
  </si>
  <si>
    <t>PPAPDC1A</t>
  </si>
  <si>
    <t>phosphatidic acid phosphatase type 2 domain containing 1A</t>
  </si>
  <si>
    <t>GO:0005886|GO:0046839|GO:0045087|GO:0016021|GO:0008195|GO:0038096</t>
  </si>
  <si>
    <t>A_23_P143817</t>
  </si>
  <si>
    <t>MYLK</t>
  </si>
  <si>
    <t>myosin light chain kinase</t>
  </si>
  <si>
    <t>GO:0005515|GO:0005516|GO:0051928|GO:0090303|GO:0032154|GO:0046872|GO:0005829|GO:0006939|GO:0005737|GO:0006936|GO:0005911|GO:0004687|GO:0007015|GO:0004683|GO:0070062|GO:0001725|GO:0030335|GO:0071476|GO:0014820|GO:0060414|GO:0032060|GO:0003779|GO:0005524|GO:0030027|GO:0006468</t>
  </si>
  <si>
    <t>A_33_P3218783</t>
  </si>
  <si>
    <t>ANK3</t>
  </si>
  <si>
    <t>ankyrin 3, node of Ranvier (ankyrin G)</t>
  </si>
  <si>
    <t>GO:0008092|GO:0005515|GO:0030018|GO:0031594|GO:2000651|GO:0007409|GO:0043266|GO:0005764|GO:0019228|GO:0009925|GO:0010765|GO:0007411|GO:0045211|GO:0030674|GO:0005794|GO:0045296|GO:0009986|GO:0000281|GO:0071286|GO:0090314|GO:0030507|GO:0044325|GO:0045838|GO:0043034|GO:0005923|GO:0010650|GO:0007009|GO:0072660|GO:0005886|GO:0005783|GO:0043001|GO:0072661|GO:0030425|GO:0045184|GO:0016323|GO:0043194|GO:0014704|GO:0010960|GO:0007528|GO:0007016|GO:0071709|GO:0030315|GO:0033270|GO:0014731|GO:0034112|GO:0016328|GO:0072659|GO:0010628|GO:0042383|GO:0007165|GO:0016529|GO:0033268|GO:0005200</t>
  </si>
  <si>
    <t>A_21_P0010596</t>
  </si>
  <si>
    <t>RNF223</t>
  </si>
  <si>
    <t>ring finger protein 223</t>
  </si>
  <si>
    <t>A_33_P3359704</t>
  </si>
  <si>
    <t>ZNF703</t>
  </si>
  <si>
    <t>zinc finger protein 703</t>
  </si>
  <si>
    <t>GO:0005515|GO:0006355|GO:0008284|GO:0030335|GO:0034333|GO:0010718|GO:0005634|GO:0034111|GO:0003676|GO:0046872|GO:0006351|GO:0016363|GO:0060828|GO:0043234|GO:0005737|GO:0060644|GO:0071392|GO:0070491|GO:0051726|GO:0017015|GO:0045892|GO:0033601</t>
  </si>
  <si>
    <t>A_32_P226186</t>
  </si>
  <si>
    <t>KIAA1549</t>
  </si>
  <si>
    <t>A_33_P3215575</t>
  </si>
  <si>
    <t>ARHGEF10L</t>
  </si>
  <si>
    <t>Rho guanine nucleotide exchange factor (GEF) 10-like</t>
  </si>
  <si>
    <t>GO:0005737|GO:0032321|GO:0005089</t>
  </si>
  <si>
    <t>A_23_P422724</t>
  </si>
  <si>
    <t>PPIC</t>
  </si>
  <si>
    <t>peptidylprolyl isomerase C (cyclophilin C)</t>
  </si>
  <si>
    <t>GO:0000413|GO:0016018|GO:0005737|GO:0006457|GO:0003755|GO:0070062</t>
  </si>
  <si>
    <t>A_21_P0012961</t>
  </si>
  <si>
    <t>LOC255187</t>
  </si>
  <si>
    <t>uncharacterized LOC255187</t>
  </si>
  <si>
    <t>A_32_P204205</t>
  </si>
  <si>
    <t>SIX4</t>
  </si>
  <si>
    <t>SIX homeobox 4</t>
  </si>
  <si>
    <t>GO:0034504|GO:0003700|GO:0046661|GO:0048699|GO:0005634|GO:0048538|GO:0009653|GO:0048701|GO:0072075|GO:0032880|GO:0005737|GO:0043524|GO:0030238|GO:0045944|GO:0090190|GO:0050678|GO:0030910|GO:0043066|GO:0042472|GO:0045214|GO:0072107|GO:0006351|GO:0060037|GO:0061055|GO:0043565|GO:0072095|GO:0007519|GO:0008582|GO:0043586|GO:0045893|GO:0061197|GO:0045892|GO:0008584|GO:0051451</t>
  </si>
  <si>
    <t>A_33_P3238290</t>
  </si>
  <si>
    <t>FAM65C</t>
  </si>
  <si>
    <t>family with sequence similarity 65, member C</t>
  </si>
  <si>
    <t>A_23_P57268</t>
  </si>
  <si>
    <t>CXADR</t>
  </si>
  <si>
    <t>coxsackie virus and adenovirus receptor</t>
  </si>
  <si>
    <t>GO:0005515|GO:0043005|GO:0031594|GO:0030054|GO:0005886|GO:0008013|GO:0030175|GO:0050900|GO:0005615|GO:0042802|GO:0030426|GO:0086067|GO:0007507|GO:0016323|GO:0051607|GO:0005912|GO:0010669|GO:0014704|GO:0005911|GO:0001618|GO:0016032|GO:0050839|GO:0071253|GO:0070633|GO:0007157|GO:0008354|GO:0031532|GO:0001669|GO:0030593|GO:0046629|GO:0005102|GO:0005576|GO:0030165|GO:0009615|GO:0045216|GO:0044297|GO:0016327|GO:0048739|GO:0043234|GO:0034109|GO:0005178|GO:0005887|GO:0007596|GO:0050776|GO:0045121|GO:0005654|GO:0005923|GO:0007005</t>
  </si>
  <si>
    <t>A_23_P24555</t>
  </si>
  <si>
    <t>PHLDB1</t>
  </si>
  <si>
    <t>pleckstrin homology-like domain, family B, member 1</t>
  </si>
  <si>
    <t>A_32_P63562</t>
  </si>
  <si>
    <t>lnc-DNTTIP2-1</t>
  </si>
  <si>
    <t>lnc-DNTTIP2-1:1</t>
  </si>
  <si>
    <t>A_23_P153197</t>
  </si>
  <si>
    <t>TGIF1</t>
  </si>
  <si>
    <t>TGFB-induced factor homeobox 1</t>
  </si>
  <si>
    <t>GO:0005515|GO:0010467|GO:0007368|GO:0006367|GO:0003700|GO:0008285|GO:0060041|GO:0009953|GO:0048146|GO:0010470|GO:0007179|GO:0003714|GO:0042493|GO:0070410|GO:0001843|GO:0007275|GO:0000122|GO:0000978|GO:0006351|GO:0001078|GO:0045666|GO:0048387|GO:0003682|GO:0038092|GO:0005654</t>
  </si>
  <si>
    <t>A_23_P163682</t>
  </si>
  <si>
    <t>RHBDF1</t>
  </si>
  <si>
    <t>rhomboid 5 homolog 1 (Drosophila)</t>
  </si>
  <si>
    <t>GO:0004252|GO:0008283|GO:0015031|GO:0042058|GO:0000139|GO:0016477|GO:0019838|GO:0061136|GO:0005789|GO:0006508|GO:0050709|GO:0050708|GO:0016021</t>
  </si>
  <si>
    <t>A_23_P19657</t>
  </si>
  <si>
    <t>LRP11</t>
  </si>
  <si>
    <t>low density lipoprotein receptor-related protein 11</t>
  </si>
  <si>
    <t>A_33_P3375576</t>
  </si>
  <si>
    <t>MAP7</t>
  </si>
  <si>
    <t>microtubule-associated protein 7</t>
  </si>
  <si>
    <t>GO:0016323|GO:0048471|GO:0005737|GO:0007163|GO:0005198|GO:0005875|GO:0015630|GO:0005874|GO:0005102|GO:0000226|GO:0006970|GO:0072659</t>
  </si>
  <si>
    <t>A_33_P3227457</t>
  </si>
  <si>
    <t>A_23_P76364</t>
  </si>
  <si>
    <t>CD9</t>
  </si>
  <si>
    <t>CD9 molecule</t>
  </si>
  <si>
    <t>GO:0005515|GO:0008285|GO:0005886|GO:0006928|GO:0005615|GO:0007338|GO:0016324|GO:0009414|GO:0031092|GO:0007155|GO:0070062|GO:0032504|GO:0030913|GO:0030168|GO:0031982|GO:0030666|GO:0005178|GO:0007596|GO:0007420|GO:0007342|GO:0005887|GO:0014003|GO:0002576|GO:0009405|GO:0005925|GO:0030669|GO:0009897</t>
  </si>
  <si>
    <t>A_23_P39364</t>
  </si>
  <si>
    <t>A_23_P71379</t>
  </si>
  <si>
    <t>PSCA</t>
  </si>
  <si>
    <t>prostate stem cell antigen</t>
  </si>
  <si>
    <t>GO:0005886|GO:0031225|GO:0070062</t>
  </si>
  <si>
    <t>A_32_P305888</t>
  </si>
  <si>
    <t>SH3TC2</t>
  </si>
  <si>
    <t>SH3 domain and tetratricopeptide repeats 2</t>
  </si>
  <si>
    <t>GO:0005886|GO:0033157|GO:0031410|GO:0055037|GO:0032287</t>
  </si>
  <si>
    <t>A_23_P337262</t>
  </si>
  <si>
    <t>APCDD1</t>
  </si>
  <si>
    <t>adenomatosis polyposis coli down-regulated 1</t>
  </si>
  <si>
    <t>GO:0017147|GO:0005887|GO:0030178|GO:0016055|GO:0001942|GO:0043615</t>
  </si>
  <si>
    <t>A_24_P355944</t>
  </si>
  <si>
    <t>EFNB2</t>
  </si>
  <si>
    <t>ephrin-B2</t>
  </si>
  <si>
    <t>GO:0005515|GO:0010839|GO:0048013|GO:0005886|GO:0002042|GO:0007267|GO:0009653|GO:2000727|GO:0046875|GO:0050920|GO:0005887|GO:0007411|GO:0009887|GO:0016032|GO:0007155|GO:0005925|GO:0001945</t>
  </si>
  <si>
    <t>A_23_P419714</t>
  </si>
  <si>
    <t>BTBD11</t>
  </si>
  <si>
    <t>BTB (POZ) domain containing 11</t>
  </si>
  <si>
    <t>GO:0046982|GO:0016021|GO:0060395</t>
  </si>
  <si>
    <t>A_21_P0004416</t>
  </si>
  <si>
    <t>LOC102724530</t>
  </si>
  <si>
    <t>uncharacterized LOC102724530</t>
  </si>
  <si>
    <t>A_24_P129417</t>
  </si>
  <si>
    <t>BMP1</t>
  </si>
  <si>
    <t>bone morphogenetic protein 1</t>
  </si>
  <si>
    <t>GO:0005794|GO:0031988|GO:0005509|GO:0005578|GO:0005576|GO:0007275|GO:0044281|GO:0005125|GO:0005615|GO:0030154|GO:0001501|GO:0022617|GO:0001503|GO:0030198|GO:0001502|GO:0061036|GO:0042157|GO:0006508|GO:0008270|GO:0008233|GO:0004222|GO:0008083|GO:0008237</t>
  </si>
  <si>
    <t>A_23_P61778</t>
  </si>
  <si>
    <t>NXN</t>
  </si>
  <si>
    <t>nucleoredoxin</t>
  </si>
  <si>
    <t>GO:0030178|GO:0004791|GO:0005634|GO:0031397|GO:0072358|GO:0016055|GO:0047134|GO:0030154|GO:0055114|GO:0005829</t>
  </si>
  <si>
    <t>A_21_P0006263</t>
  </si>
  <si>
    <t>lnc-RNF38-2</t>
  </si>
  <si>
    <t>lnc-RNF38-2:1</t>
  </si>
  <si>
    <t>A_33_P3420442</t>
  </si>
  <si>
    <t>CDK20</t>
  </si>
  <si>
    <t>cyclin-dependent kinase 20</t>
  </si>
  <si>
    <t>GO:0005515|GO:0005929|GO:0007049|GO:0005737|GO:0051726|GO:0007275|GO:0006468|GO:0005634|GO:0005524|GO:0051301|GO:0004693</t>
  </si>
  <si>
    <t>A_23_P410700</t>
  </si>
  <si>
    <t>C16orf46</t>
  </si>
  <si>
    <t>chromosome 16 open reading frame 46</t>
  </si>
  <si>
    <t>GO:0005737|GO:0005654|GO:0005634</t>
  </si>
  <si>
    <t>A_33_P3303900</t>
  </si>
  <si>
    <t>OR52B4</t>
  </si>
  <si>
    <t>olfactory receptor, family 52, subfamily B, member 4 (gene/pseudogene)</t>
  </si>
  <si>
    <t>GO:0050911|GO:0004984|GO:0050890|GO:0007186|GO:0005886|GO:0004930|GO:0016021</t>
  </si>
  <si>
    <t>A_33_P3307363</t>
  </si>
  <si>
    <t>LPHN2</t>
  </si>
  <si>
    <t>latrophilin 2</t>
  </si>
  <si>
    <t>GO:0007186|GO:0005886|GO:0004930|GO:0016524|GO:0030246|GO:0016021</t>
  </si>
  <si>
    <t>A_23_P114689</t>
  </si>
  <si>
    <t>ASAP3</t>
  </si>
  <si>
    <t>ArfGAP with SH3 domain, ankyrin repeat and PH domain 3</t>
  </si>
  <si>
    <t>GO:0008060|GO:0005737|GO:0016477|GO:0051492|GO:0032850|GO:0008270|GO:0005925|GO:0001726</t>
  </si>
  <si>
    <t>A_23_P115091</t>
  </si>
  <si>
    <t>RAB25</t>
  </si>
  <si>
    <t>RAB25, member RAS oncogene family</t>
  </si>
  <si>
    <t>GO:0003382|GO:0005515|GO:0008284|GO:0031268|GO:0003924|GO:0031410|GO:0005525|GO:0006887|GO:0006886|GO:0032402|GO:0031143|GO:0006184|GO:0031489|GO:0016023|GO:0060627|GO:0032482|GO:0055037|GO:0010634|GO:0019003|GO:0031260|GO:0070062</t>
  </si>
  <si>
    <t>A_24_P2648</t>
  </si>
  <si>
    <t>PTPN14</t>
  </si>
  <si>
    <t>protein tyrosine phosphatase, non-receptor type 14</t>
  </si>
  <si>
    <t>GO:0003712|GO:0005515|GO:0030971|GO:0006355|GO:0008285|GO:0005634|GO:0035335|GO:0006351|GO:0001946|GO:0005737|GO:0006470|GO:0005654|GO:0005856|GO:0046825|GO:0004725</t>
  </si>
  <si>
    <t>A_32_P135336</t>
  </si>
  <si>
    <t>LOC388242</t>
  </si>
  <si>
    <t>coiled-coil domain containing 101 pseudogene</t>
  </si>
  <si>
    <t>A_23_P23966</t>
  </si>
  <si>
    <t>ZNF488</t>
  </si>
  <si>
    <t>zinc finger protein 488</t>
  </si>
  <si>
    <t>GO:0005515|GO:0006366|GO:0006357|GO:0048714|GO:0014003|GO:0000981|GO:0005634|GO:0045892|GO:0003677|GO:0046872</t>
  </si>
  <si>
    <t>A_23_P43898</t>
  </si>
  <si>
    <t>EPHX4</t>
  </si>
  <si>
    <t>epoxide hydrolase 4</t>
  </si>
  <si>
    <t>GO:0016787|GO:0008152|GO:0016021</t>
  </si>
  <si>
    <t>A_33_P3242508</t>
  </si>
  <si>
    <t>ZNF365</t>
  </si>
  <si>
    <t>zinc finger protein 365</t>
  </si>
  <si>
    <t>GO:0005515|GO:0005737|GO:0005815</t>
  </si>
  <si>
    <t>A_33_P3388391</t>
  </si>
  <si>
    <t>GJB4</t>
  </si>
  <si>
    <t>gap junction protein, beta 4, 30,3kDa</t>
  </si>
  <si>
    <t>GO:0007608|GO:0007154|GO:0042048|GO:0005922|GO:0016021</t>
  </si>
  <si>
    <t>A_23_P404494</t>
  </si>
  <si>
    <t>IL7R</t>
  </si>
  <si>
    <t>interleukin 7 receptor</t>
  </si>
  <si>
    <t>GO:0005515|GO:0033089|GO:0008361|GO:0005886|GO:0004917|GO:0005576|GO:0003823|GO:0048535|GO:0048872|GO:0010628|GO:0000902|GO:0007165|GO:0006955|GO:0030217|GO:0042100|GO:0001915|GO:0038111|GO:0016049|GO:0016021|GO:0000018|GO:0009897|GO:0002377|GO:0007166</t>
  </si>
  <si>
    <t>A_23_P48550</t>
  </si>
  <si>
    <t>CEP170B</t>
  </si>
  <si>
    <t>centrosomal protein 170B</t>
  </si>
  <si>
    <t>GO:0005737|GO:0005874</t>
  </si>
  <si>
    <t>A_33_P3374221</t>
  </si>
  <si>
    <t>LOC643936</t>
  </si>
  <si>
    <t>uncharacterized LOC643936</t>
  </si>
  <si>
    <t>A_33_P3404316</t>
  </si>
  <si>
    <t>MIR100HG</t>
  </si>
  <si>
    <t>mir-100-let-7a-2 cluster host gene (non-protein coding)</t>
  </si>
  <si>
    <t>A_33_P3265374</t>
  </si>
  <si>
    <t>A_33_P3416127</t>
  </si>
  <si>
    <t>ZNF175</t>
  </si>
  <si>
    <t>zinc finger protein 175</t>
  </si>
  <si>
    <t>GO:0051607|GO:0006355|GO:0005737|GO:0003700|GO:0005654|GO:0045111|GO:0003677|GO:0046872|GO:0006351</t>
  </si>
  <si>
    <t>A_32_P196142</t>
  </si>
  <si>
    <t>LOC100130938</t>
  </si>
  <si>
    <t>uncharacterized LOC100130938</t>
  </si>
  <si>
    <t>A_23_P97990</t>
  </si>
  <si>
    <t>HTRA1</t>
  </si>
  <si>
    <t>HtrA serine peptidase 1</t>
  </si>
  <si>
    <t>GO:0050679|GO:0050687|GO:0004252|GO:0001558|GO:0005615|GO:0005829|GO:0030514|GO:0031012|GO:0097187|GO:0006508|GO:0008236|GO:0030512|GO:0005520|GO:0070062</t>
  </si>
  <si>
    <t>A_24_P734953</t>
  </si>
  <si>
    <t>TRNP1</t>
  </si>
  <si>
    <t>TMF1-regulated nuclear protein 1</t>
  </si>
  <si>
    <t>GO:0061351|GO:0007049|GO:0006355|GO:0005719|GO:0042127|GO:0021696|GO:0051726|GO:0005634|GO:0003677|GO:0006351</t>
  </si>
  <si>
    <t>A_23_P214026</t>
  </si>
  <si>
    <t>FBN2</t>
  </si>
  <si>
    <t>fibrillin 2</t>
  </si>
  <si>
    <t>GO:0005515|GO:0035583|GO:0030501|GO:0005509|GO:0005578|GO:0001527|GO:0005576|GO:0030326|GO:0009653|GO:0045669|GO:0031012|GO:0060346|GO:0022617|GO:0030198|GO:0005201</t>
  </si>
  <si>
    <t>A_33_P3273552</t>
  </si>
  <si>
    <t>KRT83</t>
  </si>
  <si>
    <t>keratin 83, type II</t>
  </si>
  <si>
    <t>GO:0042633|GO:0008544|GO:0005198|GO:0007568|GO:0045095|GO:0005615</t>
  </si>
  <si>
    <t>A_21_P0005032</t>
  </si>
  <si>
    <t>lnc-B3GAT2-3</t>
  </si>
  <si>
    <t>lnc-B3GAT2-3:10</t>
  </si>
  <si>
    <t>A_24_P149036</t>
  </si>
  <si>
    <t>DPYSL3</t>
  </si>
  <si>
    <t>dihydropyrimidinase-like 3</t>
  </si>
  <si>
    <t>GO:0051219|GO:0017124|GO:0030336|GO:0016812|GO:0051491|GO:0048678|GO:0005615|GO:0044297|GO:0030027|GO:0005829|GO:0030426|GO:0035374|GO:0031941|GO:0071345|GO:0007411|GO:0010976|GO:0010977|GO:0051260|GO:0051764|GO:0051017|GO:0070382|GO:0006208</t>
  </si>
  <si>
    <t>A_23_P103099</t>
  </si>
  <si>
    <t>RBFOX2</t>
  </si>
  <si>
    <t>RNA binding protein, fox-1 homolog (C, elegans) 2</t>
  </si>
  <si>
    <t>GO:0005515|GO:0006397|GO:0008380|GO:0016070|GO:0003714|GO:0003723|GO:0005634|GO:0021942|GO:0003729|GO:0010724|GO:0048813|GO:0005737|GO:0000166|GO:0000381|GO:0042127|GO:0050885|GO:0005654|GO:0045892|GO:0030520|GO:0008134</t>
  </si>
  <si>
    <t>A_23_P137097</t>
  </si>
  <si>
    <t>SLC16A2</t>
  </si>
  <si>
    <t>solute carrier family 16, member 2 (thyroid hormone transporter)</t>
  </si>
  <si>
    <t>GO:0015718|GO:0005215|GO:0034220|GO:0016020|GO:0005887|GO:0008028|GO:0015349|GO:0006810|GO:0070327|GO:0016021|GO:0015293</t>
  </si>
  <si>
    <t>A_24_P131522</t>
  </si>
  <si>
    <t>ANTXR1</t>
  </si>
  <si>
    <t>anthrax toxin receptor 1</t>
  </si>
  <si>
    <t>GO:0005515|GO:0022414|GO:0005886|GO:0009986|GO:0031258|GO:0031532|GO:0005518|GO:0031527|GO:0046872|GO:0007165|GO:0051015|GO:0009405|GO:0034446|GO:0016021|GO:0010008|GO:0070062|GO:0004888</t>
  </si>
  <si>
    <t>A_23_P216610</t>
  </si>
  <si>
    <t>SUSD1</t>
  </si>
  <si>
    <t>sushi domain containing 1</t>
  </si>
  <si>
    <t>GO:0005509|GO:0016021</t>
  </si>
  <si>
    <t>A_23_P29394</t>
  </si>
  <si>
    <t>ATP13A4</t>
  </si>
  <si>
    <t>ATPase type 13A4</t>
  </si>
  <si>
    <t>GO:0008152|GO:0006874|GO:0005789|GO:0016021|GO:0016887|GO:0005524|GO:0046872|GO:0006812</t>
  </si>
  <si>
    <t>A_33_P3215113</t>
  </si>
  <si>
    <t>LDOC1</t>
  </si>
  <si>
    <t>leucine zipper, down-regulated in cancer 1</t>
  </si>
  <si>
    <t>GO:0005515|GO:0008285|GO:0005730|GO:0005634</t>
  </si>
  <si>
    <t>A_23_P161686</t>
  </si>
  <si>
    <t>ARHGAP32</t>
  </si>
  <si>
    <t>Rho GTPase activating protein 32</t>
  </si>
  <si>
    <t>GO:0005515|GO:0051056|GO:0030054|GO:0007264|GO:0014069|GO:0015629|GO:0005829|GO:0043547|GO:0000139|GO:0043197|GO:0045211|GO:0005789|GO:0035091|GO:0005938|GO:0010008|GO:0005096</t>
  </si>
  <si>
    <t>A_24_P77904</t>
  </si>
  <si>
    <t>HOXA10</t>
  </si>
  <si>
    <t>homeobox A10</t>
  </si>
  <si>
    <t>GO:0005515|GO:0005667|GO:0060065|GO:0042826|GO:0009954|GO:0005634|GO:0007275|GO:0030326|GO:0007283|GO:0000978|GO:0009952|GO:0006351|GO:0007338|GO:0001077|GO:0001501|GO:0005737|GO:0045944|GO:0008584</t>
  </si>
  <si>
    <t>A_23_P162142</t>
  </si>
  <si>
    <t>TSKU</t>
  </si>
  <si>
    <t>tsukushi, small leucine rich proteoglycan</t>
  </si>
  <si>
    <t>GO:0010468|GO:0021960|GO:0021540|GO:0021670|GO:0030178|GO:0061073|GO:0005615</t>
  </si>
  <si>
    <t>A_24_P928217</t>
  </si>
  <si>
    <t>FAM134A</t>
  </si>
  <si>
    <t>family with sequence similarity 134, member A</t>
  </si>
  <si>
    <t>A_21_P0014114</t>
  </si>
  <si>
    <t>GATA2-AS1</t>
  </si>
  <si>
    <t>GATA2 antisense RNA 1</t>
  </si>
  <si>
    <t>A_23_P58082</t>
  </si>
  <si>
    <t>CCDC80</t>
  </si>
  <si>
    <t>coiled-coil domain containing 80</t>
  </si>
  <si>
    <t>GO:0030198|GO:0010811|GO:0005614|GO:0001968|GO:0008201|GO:0005604</t>
  </si>
  <si>
    <t>A_24_P406060</t>
  </si>
  <si>
    <t>RNF144B</t>
  </si>
  <si>
    <t>ring finger protein 144B</t>
  </si>
  <si>
    <t>GO:0005515|GO:0005737|GO:0004842|GO:0031966|GO:0042787|GO:0016874|GO:0006915|GO:0000151|GO:0008270|GO:0016021</t>
  </si>
  <si>
    <t>A_33_P3772937</t>
  </si>
  <si>
    <t>KRT8P12</t>
  </si>
  <si>
    <t>keratin 8 pseudogene 12</t>
  </si>
  <si>
    <t>A_21_P0000597</t>
  </si>
  <si>
    <t>CTSLP8</t>
  </si>
  <si>
    <t>cathepsin L pseudogene 8</t>
  </si>
  <si>
    <t>A_23_P40880</t>
  </si>
  <si>
    <t>CMTM8</t>
  </si>
  <si>
    <t>CKLF-like MARVEL transmembrane domain containing 8</t>
  </si>
  <si>
    <t>GO:0005737|GO:0006935|GO:0005634|GO:0016021|GO:0005615|GO:0005125</t>
  </si>
  <si>
    <t>A_33_P3467872</t>
  </si>
  <si>
    <t>LINC00343</t>
  </si>
  <si>
    <t>long intergenic non-protein coding RNA 343</t>
  </si>
  <si>
    <t>A_23_P30666</t>
  </si>
  <si>
    <t>TNFRSF21</t>
  </si>
  <si>
    <t>tumor necrosis factor receptor superfamily, member 21</t>
  </si>
  <si>
    <t>GO:0005515|GO:0050852|GO:0030424|GO:2000666|GO:0001783|GO:2001180|GO:0005886|GO:0042552|GO:2000663|GO:0031226|GO:0006915|GO:0030889|GO:0044281|GO:0051402|GO:0042130|GO:0002250|GO:0048713|GO:0005887|GO:0006959|GO:0071356|GO:0097252|GO:0044255|GO:0031642</t>
  </si>
  <si>
    <t>A_23_P60499</t>
  </si>
  <si>
    <t>ZNF462</t>
  </si>
  <si>
    <t>zinc finger protein 462</t>
  </si>
  <si>
    <t>GO:0045944|GO:0006325|GO:0005634|GO:0003677|GO:0046872|GO:0006351|GO:0043392</t>
  </si>
  <si>
    <t>A_33_P3410235</t>
  </si>
  <si>
    <t>DUOXA1</t>
  </si>
  <si>
    <t>dual oxidase maturation factor 1</t>
  </si>
  <si>
    <t>GO:2000609|GO:0005886|GO:0045666|GO:0050727|GO:0005789|GO:0016021|GO:0015031|GO:2000379|GO:0042743</t>
  </si>
  <si>
    <t>A_23_P15101</t>
  </si>
  <si>
    <t>TMC5</t>
  </si>
  <si>
    <t>transmembrane channel-like 5</t>
  </si>
  <si>
    <t>GO:0016021|GO:0070062|GO:0006811</t>
  </si>
  <si>
    <t>A_21_P0006968</t>
  </si>
  <si>
    <t>SFTA1P</t>
  </si>
  <si>
    <t>surfactant associated 1, pseudogene</t>
  </si>
  <si>
    <t>A_33_P3359047</t>
  </si>
  <si>
    <t>LYPD6</t>
  </si>
  <si>
    <t>LY6/PLAUR domain containing 6</t>
  </si>
  <si>
    <t>GO:0005576</t>
  </si>
  <si>
    <t>A_33_P3349637</t>
  </si>
  <si>
    <t>PCDH1</t>
  </si>
  <si>
    <t>protocadherin 1</t>
  </si>
  <si>
    <t>GO:0005886|GO:0005911|GO:0005887|GO:0005509|GO:0007267|GO:0007156|GO:0007399</t>
  </si>
  <si>
    <t>A_21_P0002135</t>
  </si>
  <si>
    <t>A_23_P139704</t>
  </si>
  <si>
    <t>DUSP6</t>
  </si>
  <si>
    <t>dual specificity phosphatase 6</t>
  </si>
  <si>
    <t>GO:0014070|GO:0034142|GO:0042663|GO:0060420|GO:0051409|GO:0009953|GO:0051403|GO:0030154|GO:0035335|GO:0005829|GO:0000188|GO:0002756|GO:0005737|GO:0002755|GO:0070373|GO:0034138|GO:0017017|GO:0004725|GO:0048011|GO:0043065|GO:0038124|GO:0038123|GO:0034134|GO:0042493|GO:0002224|GO:0040036|GO:0045087|GO:0005654|GO:0034166|GO:0035666|GO:0034146|GO:0034162</t>
  </si>
  <si>
    <t>A_23_P171143</t>
  </si>
  <si>
    <t>TSPAN6</t>
  </si>
  <si>
    <t>tetraspanin 6</t>
  </si>
  <si>
    <t>GO:0005515|GO:0007165|GO:0039532|GO:0016021|GO:0004871|GO:0043123|GO:0070062</t>
  </si>
  <si>
    <t>A_24_P122337</t>
  </si>
  <si>
    <t>SYTL4</t>
  </si>
  <si>
    <t>synaptotagmin-like 4</t>
  </si>
  <si>
    <t>GO:0005215|GO:0005813|GO:0017137|GO:0005886|GO:0050714|GO:0006887|GO:0042043|GO:0006886|GO:0008021|GO:0045921|GO:0005737|GO:0071985|GO:0005543|GO:0005654|GO:0008270|GO:0030141|GO:0046676|GO:0030658|GO:0005768|GO:0019898</t>
  </si>
  <si>
    <t>A_21_P0014829</t>
  </si>
  <si>
    <t>A_33_P3608210</t>
  </si>
  <si>
    <t>MIR31HG</t>
  </si>
  <si>
    <t>MIR31 host gene (non-protein coding)</t>
  </si>
  <si>
    <t>A_23_P158925</t>
  </si>
  <si>
    <t>GPR125</t>
  </si>
  <si>
    <t>G protein-coupled receptor 125</t>
  </si>
  <si>
    <t>GO:0007186|GO:0004930|GO:0016021|GO:0009897</t>
  </si>
  <si>
    <t>A_23_P156327</t>
  </si>
  <si>
    <t>TGFBI</t>
  </si>
  <si>
    <t>transforming growth factor, beta-induced, 68kDa</t>
  </si>
  <si>
    <t>GO:0005515|GO:0005802|GO:0005886|GO:0008283|GO:0005518|GO:0050840|GO:0005578|GO:0005576|GO:0001525|GO:0005615|GO:0005604|GO:0031012|GO:0007162|GO:0005178|GO:0030198|GO:0002062|GO:0007155|GO:0007601|GO:0050896|GO:0070062</t>
  </si>
  <si>
    <t>A_33_P3393170</t>
  </si>
  <si>
    <t>CAPN5</t>
  </si>
  <si>
    <t>calpain 5</t>
  </si>
  <si>
    <t>GO:0007165|GO:0005737|GO:0004198|GO:0009986|GO:0006508|GO:0005925|GO:0070062</t>
  </si>
  <si>
    <t>A_21_P0002161</t>
  </si>
  <si>
    <t>lnc-SOX11-4</t>
  </si>
  <si>
    <t>lnc-SOX11-4:1</t>
  </si>
  <si>
    <t>A_33_P3306146</t>
  </si>
  <si>
    <t>PLAU</t>
  </si>
  <si>
    <t>plasminogen activator, urokinase</t>
  </si>
  <si>
    <t>GO:0005515|GO:0033628|GO:0001666|GO:0010469|GO:0004252|GO:0005886|GO:0009986|GO:0014910|GO:0014909|GO:0005576|GO:2000097|GO:0005615|GO:0061041|GO:0007165|GO:0006935|GO:0007596|GO:0042127|GO:0006508|GO:0042730|GO:0005925|GO:0070062</t>
  </si>
  <si>
    <t>A_33_P3217103</t>
  </si>
  <si>
    <t>A_21_P0013256</t>
  </si>
  <si>
    <t>A_21_P0012734</t>
  </si>
  <si>
    <t>lnc-MMRN1-2</t>
  </si>
  <si>
    <t>lnc-MMRN1-2:4</t>
  </si>
  <si>
    <t>A_23_P10442</t>
  </si>
  <si>
    <t>OSBPL1A</t>
  </si>
  <si>
    <t>oxysterol binding protein-like 1A</t>
  </si>
  <si>
    <t>GO:0005515|GO:0005770|GO:0005634|GO:0005765|GO:0005622|GO:0019886|GO:0005737|GO:0005543|GO:0015485|GO:0006869|GO:0005654|GO:0016192|GO:0070062|GO:0008203</t>
  </si>
  <si>
    <t>A_23_P92860</t>
  </si>
  <si>
    <t>CCNO</t>
  </si>
  <si>
    <t>cyclin O</t>
  </si>
  <si>
    <t>GO:0004844|GO:0042384|GO:0007049|GO:0005737|GO:0042493|GO:0006284|GO:0005654|GO:0051301</t>
  </si>
  <si>
    <t>A_24_P31929</t>
  </si>
  <si>
    <t>PRRG1</t>
  </si>
  <si>
    <t>proline rich Gla (G-carboxyglutamic acid) 1</t>
  </si>
  <si>
    <t>GO:0005887|GO:0005509|GO:0005576</t>
  </si>
  <si>
    <t>A_23_P428887</t>
  </si>
  <si>
    <t>KLHL34</t>
  </si>
  <si>
    <t>kelch-like family member 34</t>
  </si>
  <si>
    <t>GO:0005615</t>
  </si>
  <si>
    <t>A_33_P3327642</t>
  </si>
  <si>
    <t>AIM1L</t>
  </si>
  <si>
    <t>absent in melanoma 1-like</t>
  </si>
  <si>
    <t>GO:0030246</t>
  </si>
  <si>
    <t>A_19_P00321124</t>
  </si>
  <si>
    <t>LINC01468</t>
  </si>
  <si>
    <t>long intergenic non-protein coding RNA 1468</t>
  </si>
  <si>
    <t>A_32_P213330</t>
  </si>
  <si>
    <t>ARHGEF28</t>
  </si>
  <si>
    <t>Rho guanine nucleotide exchange factor (GEF) 28</t>
  </si>
  <si>
    <t>GO:0035556|GO:0060052|GO:0048013|GO:0005886|GO:0032321|GO:0007411|GO:0003723|GO:0021955|GO:0005089|GO:0046872|GO:0005829</t>
  </si>
  <si>
    <t>A_24_P68908</t>
  </si>
  <si>
    <t>LOC344887</t>
  </si>
  <si>
    <t>NmrA-like family domain containing 1 pseudogene</t>
  </si>
  <si>
    <t>A_23_P147245</t>
  </si>
  <si>
    <t>OSBPL10</t>
  </si>
  <si>
    <t>oxysterol binding protein-like 10</t>
  </si>
  <si>
    <t>GO:0015485|GO:0006869</t>
  </si>
  <si>
    <t>A_23_P23296</t>
  </si>
  <si>
    <t>A_23_P395582</t>
  </si>
  <si>
    <t>ZFP42</t>
  </si>
  <si>
    <t>ZFP42 zinc finger protein</t>
  </si>
  <si>
    <t>GO:2000653|GO:0006355|GO:0003700|GO:0007286|GO:0005634|GO:0001701|GO:0006351|GO:0046872|GO:0043565|GO:0008585|GO:0043234|GO:0005737|GO:0007126|GO:0008584</t>
  </si>
  <si>
    <t>A_19_P00319981</t>
  </si>
  <si>
    <t>LINC01503</t>
  </si>
  <si>
    <t>long intergenic non-protein coding RNA 1503</t>
  </si>
  <si>
    <t>A_23_P123848</t>
  </si>
  <si>
    <t>DAB2IP</t>
  </si>
  <si>
    <t>DAB2 interacting protein</t>
  </si>
  <si>
    <t>GO:0005515|GO:0006986|GO:0032403|GO:0042803|GO:0042802|GO:0032312|GO:0043025|GO:0043122|GO:0034261|GO:0034260|GO:0043124|GO:0019901|GO:0042059|GO:0031235|GO:0031434|GO:0031435|GO:0014067|GO:0000122|GO:0005123|GO:0032266|GO:0038026|GO:0010596|GO:0007049|GO:0032320|GO:0010976|GO:0043184|GO:0040008|GO:0008625|GO:0030948|GO:0030424|GO:0034144|GO:0035662|GO:0017124|GO:0035924|GO:0008285|GO:0005886|GO:0006927|GO:0030139|GO:0010719|GO:0035414|GO:0030425|GO:0005737|GO:0000185|GO:0006954|GO:0043407|GO:0043507|GO:0019900|GO:0035591|GO:0043065|GO:0007252|GO:0035148|GO:0021814|GO:0032088|GO:0007257|GO:0001525|GO:0021819|GO:0032809|GO:0005099|GO:0043254|GO:0016525|GO:0001933|GO:0043410|GO:0010633</t>
  </si>
  <si>
    <t>A_23_P48561</t>
  </si>
  <si>
    <t>EFS</t>
  </si>
  <si>
    <t>embryonal Fyn-associated substrate</t>
  </si>
  <si>
    <t>GO:0035556|GO:0017124|GO:0005737|GO:0019904|GO:0007155</t>
  </si>
  <si>
    <t>A_33_P3238166</t>
  </si>
  <si>
    <t>PXDN</t>
  </si>
  <si>
    <t>peroxidasin</t>
  </si>
  <si>
    <t>GO:0005783|GO:0005578|GO:0005152|GO:0005615|GO:0046872|GO:0031012|GO:0006955|GO:0004601|GO:0001960|GO:0030198|GO:0042744|GO:0006979|GO:0070062|GO:0055114|GO:0005201|GO:0020037</t>
  </si>
  <si>
    <t>A_33_P3369844</t>
  </si>
  <si>
    <t>CD24</t>
  </si>
  <si>
    <t>CD24 molecule</t>
  </si>
  <si>
    <t>GO:0045730|GO:0005515|GO:0072112|GO:0043627|GO:0005886|GO:0061098|GO:0031295|GO:0002237|GO:0031225|GO:0007204|GO:0032597|GO:0032913|GO:0072139|GO:0042104|GO:0016337|GO:0030296|GO:0030856|GO:0043406|GO:0007411|GO:0043408|GO:0032600|GO:0004871|GO:0016055|GO:0001775|GO:0042632|GO:0001666|GO:0009986|GO:0019901|GO:0097193|GO:2000768|GO:0001959|GO:0042325|GO:0002768|GO:0016020|GO:0016477|GO:0045121</t>
  </si>
  <si>
    <t>A_32_P169179</t>
  </si>
  <si>
    <t>MSX2P1</t>
  </si>
  <si>
    <t>msh homeobox 2 pseudogene 1</t>
  </si>
  <si>
    <t>A_33_P3397940</t>
  </si>
  <si>
    <t>A_33_P3270863</t>
  </si>
  <si>
    <t>XDH</t>
  </si>
  <si>
    <t>xanthine dehydrogenase</t>
  </si>
  <si>
    <t>GO:0051898|GO:2001213|GO:0008762|GO:0050660|GO:0044281|GO:0005615|GO:0042803|GO:0005829|GO:0006195|GO:1900745|GO:0005777|GO:0016903|GO:0005506|GO:0006919|GO:0004854|GO:0051537|GO:0004855|GO:0009055|GO:0055086|GO:1900747|GO:0043546|GO:0007595|GO:0006144|GO:0001937|GO:0010629|GO:0009115|GO:0001933|GO:2000379|GO:0045602|GO:0055114</t>
  </si>
  <si>
    <t>A_33_P3824237</t>
  </si>
  <si>
    <t>LINC00857</t>
  </si>
  <si>
    <t>long intergenic non-protein coding RNA 857</t>
  </si>
  <si>
    <t>A_21_P0013242</t>
  </si>
  <si>
    <t>XLOC_l2_013484</t>
  </si>
  <si>
    <t>A_33_P3307197</t>
  </si>
  <si>
    <t>PTGFRN</t>
  </si>
  <si>
    <t>prostaglandin F2 receptor inhibitor</t>
  </si>
  <si>
    <t>GO:0005515|GO:0005794|GO:0009986|GO:0005789|GO:0016021|GO:0034389</t>
  </si>
  <si>
    <t>A_24_P49260</t>
  </si>
  <si>
    <t>SPTLC3</t>
  </si>
  <si>
    <t>serine palmitoyltransferase, long chain base subunit 3</t>
  </si>
  <si>
    <t>GO:0006665|GO:0046520|GO:0004758|GO:0030148|GO:0030170|GO:0005789|GO:0044281|GO:0016021|GO:0017059</t>
  </si>
  <si>
    <t>A_19_P00323413</t>
  </si>
  <si>
    <t>A_23_P37127</t>
  </si>
  <si>
    <t>FOXA1</t>
  </si>
  <si>
    <t>forkhead box A1</t>
  </si>
  <si>
    <t>GO:0003700|GO:0006366|GO:0044212|GO:0000981|GO:2000049|GO:0005634|GO:0010719|GO:0045880|GO:0051091|GO:0048646|GO:0045944|GO:0006338|GO:0021904|GO:0060738|GO:0032355|GO:0060528|GO:0060743|GO:0060741|GO:0019904|GO:0060740|GO:0005730|GO:0048665|GO:0000122|GO:0042593|GO:0003677|GO:0043565|GO:0005902|GO:0001077|GO:0045931|GO:0060441|GO:0045666|GO:0060487|GO:0033148|GO:0042445|GO:0008134</t>
  </si>
  <si>
    <t>A_23_P258410</t>
  </si>
  <si>
    <t>WNT7A</t>
  </si>
  <si>
    <t>wingless-type MMTV integration site family, member 7A</t>
  </si>
  <si>
    <t>GO:0070307|GO:0090263|GO:0046330|GO:0071560|GO:0030010|GO:0005615|GO:0005109|GO:0000578|GO:0002062|GO:0007548|GO:0014834|GO:0032355|GO:0048018|GO:0051965|GO:0009986|GO:0014719|GO:0005796|GO:0031133|GO:0005125|GO:0010595|GO:0045165|GO:0050808|GO:0001502|GO:0005788|GO:0045893|GO:0042733|GO:0035567|GO:0021846|GO:0048103|GO:0005886|GO:0060066|GO:0009953|GO:0048864|GO:0007269|GO:0021707|GO:0008105|GO:0050768|GO:0030182|GO:0045944|GO:0035659|GO:0060021|GO:0035019|GO:0060070|GO:0022009|GO:0060054|GO:0043066|GO:0005102|GO:0005578|GO:0005576|GO:0001525|GO:0061038|GO:0035116|GO:0035115</t>
  </si>
  <si>
    <t>A_24_P219474</t>
  </si>
  <si>
    <t>MGAT5B</t>
  </si>
  <si>
    <t>mannosyl (alpha-1,6-)-glycoprotein beta-1,6-N-acetyl-glucosaminyltransferase, isozyme B</t>
  </si>
  <si>
    <t>GO:0005515|GO:0030144|GO:0000139|GO:0016021|GO:0006487|GO:0046872</t>
  </si>
  <si>
    <t>A_33_P3332547</t>
  </si>
  <si>
    <t>IQCJ-SCHIP1</t>
  </si>
  <si>
    <t>IQCJ-SCHIP1 readthrough</t>
  </si>
  <si>
    <t>A_21_P0012384</t>
  </si>
  <si>
    <t>A_23_P58328</t>
  </si>
  <si>
    <t>ANXA10</t>
  </si>
  <si>
    <t>annexin A10</t>
  </si>
  <si>
    <t>GO:0005739|GO:0005544|GO:0005509</t>
  </si>
  <si>
    <t>A_33_P3322884</t>
  </si>
  <si>
    <t>A_33_P3263212</t>
  </si>
  <si>
    <t>A_21_P0008826</t>
  </si>
  <si>
    <t>lnc-UNC13C-2</t>
  </si>
  <si>
    <t>lnc-UNC13C-2:1</t>
  </si>
  <si>
    <t>A_21_P0010245</t>
  </si>
  <si>
    <t>lnc-WRB-2</t>
  </si>
  <si>
    <t>lnc-WRB-2:1</t>
  </si>
  <si>
    <t>A_23_P118571</t>
  </si>
  <si>
    <t>SOST</t>
  </si>
  <si>
    <t>sclerostin</t>
  </si>
  <si>
    <t>GO:0005515|GO:0005794|GO:0005578|GO:0005576|GO:0005615|GO:0009612|GO:0030514|GO:0031012|GO:2000054|GO:0030279|GO:0031333|GO:0001503|GO:0071374|GO:0045893|GO:0016055|GO:0090090|GO:0008201|GO:0008134</t>
  </si>
  <si>
    <t>A_32_P101031</t>
  </si>
  <si>
    <t>LYPD1</t>
  </si>
  <si>
    <t>LY6/PLAUR domain containing 1</t>
  </si>
  <si>
    <t>GO:0005886|GO:0031225</t>
  </si>
  <si>
    <t>A_24_P11575</t>
  </si>
  <si>
    <t>CRIM1</t>
  </si>
  <si>
    <t>cysteine rich transmembrane BMP regulator 1 (chordin-like)</t>
  </si>
  <si>
    <t>GO:0010951|GO:0005886|GO:0004867|GO:0005010|GO:0048009|GO:0016021|GO:0030165|GO:0001558|GO:0070062|GO:0007399|GO:0005520</t>
  </si>
  <si>
    <t>A_23_P38732</t>
  </si>
  <si>
    <t>CDH2</t>
  </si>
  <si>
    <t>cadherin 2, type 1, N-cadherin (neuronal)</t>
  </si>
  <si>
    <t>GO:0005515|GO:0008013|GO:0005886|GO:0048514|GO:0045202|GO:0016342|GO:0005916|GO:0016339|GO:0042692|GO:0016324|GO:0005913|GO:0014704|GO:0005911|GO:0007155|GO:0090090|GO:0007156|GO:0007157|GO:0070062|GO:0097150|GO:0045295|GO:0045294|GO:0019903|GO:0034329|GO:0005509|GO:0045216|GO:0030027|GO:0051149|GO:0016477|GO:0044331|GO:0010001|GO:0016021|GO:0043410|GO:0005925|GO:0051146|GO:0034332</t>
  </si>
  <si>
    <t>A_23_P49338</t>
  </si>
  <si>
    <t>TNFRSF12A</t>
  </si>
  <si>
    <t>tumor necrosis factor receptor superfamily, member 12A</t>
  </si>
  <si>
    <t>GO:0005515|GO:2001238|GO:0043065|GO:0005886|GO:0009986|GO:0045773|GO:0045765|GO:0001525|GO:0097191|GO:0001726|GO:0006931|GO:0061041|GO:0016021</t>
  </si>
  <si>
    <t>A_23_P167389</t>
  </si>
  <si>
    <t>ARAP3</t>
  </si>
  <si>
    <t>ArfGAP with RhoGAP domain, ankyrin repeat and PH domain 3</t>
  </si>
  <si>
    <t>GO:0005515|GO:0051056|GO:0030336|GO:0035021|GO:0005886|GO:0007264|GO:0043325|GO:0035024|GO:0008360|GO:0005547|GO:0001726|GO:0030027|GO:0005100|GO:0005829|GO:0008060|GO:0005737|GO:0032321|GO:0032312|GO:0007010|GO:0008270|GO:0016192|GO:0005856|GO:0030675</t>
  </si>
  <si>
    <t>A_23_P54291</t>
  </si>
  <si>
    <t>DUOX1</t>
  </si>
  <si>
    <t>dual oxidase 1</t>
  </si>
  <si>
    <t>GO:0050661|GO:0042554|GO:0042335|GO:0005509|GO:0019221|GO:0050665|GO:0051591|GO:0016324|GO:0004601|GO:0042446|GO:0006590|GO:0016174|GO:0016021|GO:0042744|GO:0006979|GO:0055114|GO:0020037</t>
  </si>
  <si>
    <t>A_23_P127565</t>
  </si>
  <si>
    <t>LAYN</t>
  </si>
  <si>
    <t>layilin</t>
  </si>
  <si>
    <t>GO:0009986|GO:0005540|GO:0030246|GO:0016021|GO:0005925|GO:0001726</t>
  </si>
  <si>
    <t>A_23_P128323</t>
  </si>
  <si>
    <t>SCNN1A</t>
  </si>
  <si>
    <t>sodium channel, non voltage gated 1 alpha subunit</t>
  </si>
  <si>
    <t>GO:0005515|GO:0007588|GO:0060170|GO:0005886|GO:0031514|GO:0050699|GO:0034706|GO:0003779|GO:0055078|GO:0055085|GO:0005829|GO:0015280|GO:0016324|GO:0034220|GO:0050909|GO:0050891|GO:0005887|GO:0035725|GO:0030864|GO:0006814|GO:0050896|GO:0009897|GO:0070062</t>
  </si>
  <si>
    <t>A_24_P152325</t>
  </si>
  <si>
    <t>A_32_P76627</t>
  </si>
  <si>
    <t>A_23_P24903</t>
  </si>
  <si>
    <t>P2RY2</t>
  </si>
  <si>
    <t>purinergic receptor P2Y, G-protein coupled, 2</t>
  </si>
  <si>
    <t>GO:0042312|GO:0005886|GO:0045028|GO:0005887|GO:0007200|GO:0006873|GO:0004872|GO:0035589|GO:0070257</t>
  </si>
  <si>
    <t>A_23_P339818</t>
  </si>
  <si>
    <t>ARRDC4</t>
  </si>
  <si>
    <t>arrestin domain containing 4</t>
  </si>
  <si>
    <t>GO:0005886|GO:0051443|GO:0005768</t>
  </si>
  <si>
    <t>A_23_P1331</t>
  </si>
  <si>
    <t>COL13A1</t>
  </si>
  <si>
    <t>collagen, type XIII, alpha 1</t>
  </si>
  <si>
    <t>GO:0005515|GO:0005886|GO:0005576|GO:0005600|GO:0030154|GO:0001958|GO:0016337|GO:0007160|GO:0022617|GO:0030198|GO:0005911|GO:0030574|GO:0005788|GO:0008201|GO:0001763</t>
  </si>
  <si>
    <t>A_33_P3230166</t>
  </si>
  <si>
    <t>NALCN</t>
  </si>
  <si>
    <t>sodium leak channel, non selective</t>
  </si>
  <si>
    <t>GO:0005515|GO:0005245|GO:0005886|GO:0086010|GO:0005272|GO:0030317|GO:0055085|GO:0070509|GO:0034220|GO:0070588|GO:0034765|GO:0035725|GO:0016021</t>
  </si>
  <si>
    <t>A_21_P0010605</t>
  </si>
  <si>
    <t>A_21_P0002685</t>
  </si>
  <si>
    <t>lnc-PDE1A-1</t>
  </si>
  <si>
    <t>lnc-PDE1A-1:3</t>
  </si>
  <si>
    <t>A_33_P3351999</t>
  </si>
  <si>
    <t>A_23_P120982</t>
  </si>
  <si>
    <t>PKDREJ</t>
  </si>
  <si>
    <t>polycystin (PKD) family receptor for egg jelly</t>
  </si>
  <si>
    <t>GO:0005262|GO:0060046|GO:0050982|GO:0016020|GO:0005886|GO:0005509|GO:0070588|GO:0016021|GO:0007340</t>
  </si>
  <si>
    <t>A_23_P79259</t>
  </si>
  <si>
    <t>SH3BP4</t>
  </si>
  <si>
    <t>SH3-domain binding protein 4</t>
  </si>
  <si>
    <t>GO:0043090|GO:0005515|GO:0030308|GO:0032007|GO:0008285|GO:0030136|GO:0005634|GO:0042802|GO:0006897|GO:0050790|GO:0005737|GO:0005905|GO:0071230|GO:0005092|GO:0017016|GO:0034260|GO:0070062|GO:0010508</t>
  </si>
  <si>
    <t>A_23_P24884</t>
  </si>
  <si>
    <t>ST5</t>
  </si>
  <si>
    <t>suppression of tumorigenicity 5</t>
  </si>
  <si>
    <t>GO:0017112|GO:0032851|GO:0070374</t>
  </si>
  <si>
    <t>A_21_P0003854</t>
  </si>
  <si>
    <t>lnc-FAM160A1-1</t>
  </si>
  <si>
    <t>lnc-FAM160A1-1:2</t>
  </si>
  <si>
    <t>A_23_P92727</t>
  </si>
  <si>
    <t>RAI14</t>
  </si>
  <si>
    <t>retinoic acid induced 14</t>
  </si>
  <si>
    <t>GO:0005739|GO:0005737|GO:0005654|GO:0005634|GO:0015629|GO:0005938</t>
  </si>
  <si>
    <t>A_33_P3283646</t>
  </si>
  <si>
    <t>A_23_P330788</t>
  </si>
  <si>
    <t>IQSEC2</t>
  </si>
  <si>
    <t>IQ motif and Sec7 domain 2</t>
  </si>
  <si>
    <t>GO:0043547|GO:0005802|GO:0005086|GO:0030054|GO:0030036|GO:0032012|GO:0005634|GO:0016192</t>
  </si>
  <si>
    <t>A_23_P383819</t>
  </si>
  <si>
    <t>TBX3</t>
  </si>
  <si>
    <t>T-box 3</t>
  </si>
  <si>
    <t>GO:0005515|GO:0035136|GO:0008284|GO:0060596|GO:0003167|GO:0030879|GO:0005634|GO:0060931|GO:0045662|GO:0001947|GO:0030539|GO:0046884|GO:0030857|GO:0001085|GO:0060021|GO:0009887|GO:0048332|GO:0008595|GO:0010159|GO:0001102|GO:0043066|GO:0001568|GO:0006357|GO:0060412|GO:0007569|GO:2000648|GO:0000122|GO:0000978|GO:0045787|GO:0001701|GO:0060923|GO:0003151|GO:0006351|GO:0043565|GO:0001078|GO:0001501|GO:0032275|GO:0019827|GO:0021761|GO:0035115|GO:0045893|GO:0045892|GO:0030540|GO:0060444|GO:0042733|GO:0090398</t>
  </si>
  <si>
    <t>A_23_P68487</t>
  </si>
  <si>
    <t>A_23_P2271</t>
  </si>
  <si>
    <t>PTHLH</t>
  </si>
  <si>
    <t>parathyroid hormone-like hormone</t>
  </si>
  <si>
    <t>GO:0010468|GO:0008284|GO:0008285|GO:0030819|GO:0007267|GO:0051428|GO:0005615|GO:0043433|GO:0005737|GO:0016485|GO:0060649|GO:0030855|GO:0043129|GO:0032331|GO:0007565|GO:0005794|GO:0048286|GO:0046058|GO:0005576|GO:0060659|GO:0001958|GO:0001501|GO:0007492|GO:0005179|GO:0002076|GO:0008544|GO:0005654|GO:0007189</t>
  </si>
  <si>
    <t>A_24_P362540</t>
  </si>
  <si>
    <t>ASAP2</t>
  </si>
  <si>
    <t>ArfGAP with SH3 domain, ankyrin repeat and PH domain 2</t>
  </si>
  <si>
    <t>GO:0043547|GO:0005515|GO:0008060|GO:0005886|GO:0032312|GO:0032580|GO:0008270|GO:0043085|GO:0008047</t>
  </si>
  <si>
    <t>A_24_P50801</t>
  </si>
  <si>
    <t>NRP2</t>
  </si>
  <si>
    <t>neuropilin 2</t>
  </si>
  <si>
    <t>GO:0048010|GO:0005886|GO:0021675|GO:0005576|GO:0001525|GO:0048846|GO:0046872|GO:0002116|GO:0010595|GO:0019955|GO:0019838|GO:0017154|GO:0001938|GO:0016020|GO:0007411|GO:0004872|GO:0005021|GO:0016021|GO:0038084|GO:0007155|GO:0008201</t>
  </si>
  <si>
    <t>A_24_P282309</t>
  </si>
  <si>
    <t>MYOF</t>
  </si>
  <si>
    <t>myoferlin</t>
  </si>
  <si>
    <t>GO:0005515|GO:0031965|GO:0030947|GO:0005886|GO:0008015|GO:0007520|GO:0005635|GO:0031410|GO:0043231|GO:0034605|GO:0005543|GO:0006936|GO:0005901|GO:0001778|GO:0016021|GO:0030659|GO:0070062</t>
  </si>
  <si>
    <t>A_33_P3446495</t>
  </si>
  <si>
    <t>FRMD4B</t>
  </si>
  <si>
    <t>FERM domain containing 4B</t>
  </si>
  <si>
    <t>GO:0090162|GO:0005737|GO:0005856|GO:0005615|GO:0001726</t>
  </si>
  <si>
    <t>A_23_P208788</t>
  </si>
  <si>
    <t>C19orf33</t>
  </si>
  <si>
    <t>chromosome 19 open reading frame 33</t>
  </si>
  <si>
    <t>GO:0008150|GO:0003690|GO:0003697|GO:0005634</t>
  </si>
  <si>
    <t>A_33_P3343503</t>
  </si>
  <si>
    <t>SAMD4A</t>
  </si>
  <si>
    <t>sterile alpha motif domain containing 4A</t>
  </si>
  <si>
    <t>GO:0017148|GO:0005737|GO:0030054|GO:0045202|GO:0045727|GO:0030371|GO:0030425</t>
  </si>
  <si>
    <t>A_23_P52806</t>
  </si>
  <si>
    <t>BACE1</t>
  </si>
  <si>
    <t>beta-site APP-cleaving enzyme 1</t>
  </si>
  <si>
    <t>GO:0008798|GO:0005515|GO:0005802|GO:0030424|GO:0005794|GO:0009986|GO:0005886|GO:0005770|GO:0005783|GO:0005771|GO:0050435|GO:0001540|GO:0005887|GO:0006508|GO:0016021|GO:0004190|GO:0006509|GO:0019899|GO:0030659|GO:0005768</t>
  </si>
  <si>
    <t>A_23_P45365</t>
  </si>
  <si>
    <t>COL4A5</t>
  </si>
  <si>
    <t>collagen, type IV, alpha 5</t>
  </si>
  <si>
    <t>GO:0031594|GO:0022617|GO:0030198|GO:0007528|GO:0007411|GO:0030574|GO:0005605|GO:0005587|GO:0005788|GO:0005576|GO:0005201</t>
  </si>
  <si>
    <t>A_23_P383986</t>
  </si>
  <si>
    <t>CHST15</t>
  </si>
  <si>
    <t>carbohydrate (N-acetylgalactosamine 4-sulfate 6-O) sulfotransferase 15</t>
  </si>
  <si>
    <t>GO:0030206|GO:0000139|GO:0005975|GO:0009405|GO:0050659|GO:0044281|GO:0019319|GO:0016021|GO:0050656|GO:0030204|GO:0030203</t>
  </si>
  <si>
    <t>A_33_P3291445</t>
  </si>
  <si>
    <t>PIGK</t>
  </si>
  <si>
    <t>phosphatidylinositol glycan anchor biosynthesis, class K</t>
  </si>
  <si>
    <t>GO:0005515|GO:0006501|GO:0034235|GO:0016255|GO:0003756|GO:0030176|GO:0003923|GO:0004197|GO:0016020|GO:0006457|GO:0005789|GO:0006508|GO:0042765|GO:0044267|GO:0043687</t>
  </si>
  <si>
    <t>A_23_P108404</t>
  </si>
  <si>
    <t>AGAP1</t>
  </si>
  <si>
    <t>ArfGAP with GTPase domain, ankyrin repeat and PH domain 1</t>
  </si>
  <si>
    <t>GO:0043547|GO:0008060|GO:0005737|GO:0005543|GO:0032312|GO:0007264|GO:0008270|GO:0015031|GO:0005525</t>
  </si>
  <si>
    <t>A_23_P46045</t>
  </si>
  <si>
    <t>RGS5</t>
  </si>
  <si>
    <t>regulator of G-protein signaling 5</t>
  </si>
  <si>
    <t>GO:0043547|GO:0007165|GO:0005737|GO:0008277|GO:0005886|GO:0038032|GO:0005096</t>
  </si>
  <si>
    <t>A_24_P345679</t>
  </si>
  <si>
    <t>MLF1</t>
  </si>
  <si>
    <t>myeloid leukemia factor 1</t>
  </si>
  <si>
    <t>GO:0005515|GO:0005737|GO:0019904|GO:0007050|GO:0005654|GO:0005634|GO:0002318|GO:0003677|GO:0006351</t>
  </si>
  <si>
    <t>A_23_P251293</t>
  </si>
  <si>
    <t>SNCG</t>
  </si>
  <si>
    <t>synuclein, gamma (breast cancer-specific protein 1)</t>
  </si>
  <si>
    <t>GO:0071464|GO:0008344|GO:0048471|GO:0009306|GO:0005815|GO:0005886|GO:0043014|GO:0042493|GO:0048487|GO:0005819|GO:0046928|GO:0007268|GO:0042220|GO:0014059|GO:0005737|GO:0050808|GO:0002118|GO:0043025|GO:0043679|GO:0070062</t>
  </si>
  <si>
    <t>A_19_P00803151</t>
  </si>
  <si>
    <t>A_33_P3280521</t>
  </si>
  <si>
    <t>MFAP3L</t>
  </si>
  <si>
    <t>microfibrillar-associated protein 3-like</t>
  </si>
  <si>
    <t>A_23_P6045</t>
  </si>
  <si>
    <t>DEFB126</t>
  </si>
  <si>
    <t>defensin, beta 126</t>
  </si>
  <si>
    <t>GO:0009986|GO:0030112|GO:0045087|GO:0005576|GO:0042742</t>
  </si>
  <si>
    <t>A_24_P915692</t>
  </si>
  <si>
    <t>PHLDA1</t>
  </si>
  <si>
    <t>pleckstrin homology-like domain, family A, member 1</t>
  </si>
  <si>
    <t>GO:0005515|GO:0043065|GO:0005886|GO:0045210|GO:0021879|GO:0005730|GO:0006915|GO:0005654|GO:0030659</t>
  </si>
  <si>
    <t>A_24_P200854</t>
  </si>
  <si>
    <t>HOXA2</t>
  </si>
  <si>
    <t>homeobox A2</t>
  </si>
  <si>
    <t>GO:0003700|GO:0007379|GO:0071300|GO:0001709|GO:0021658|GO:0021568|GO:0048703|GO:0000122|GO:0009953|GO:0009952|GO:0006351|GO:0043565|GO:0008045|GO:0045668|GO:0045665|GO:0002076|GO:0045944|GO:0035284|GO:0042474|GO:0005654</t>
  </si>
  <si>
    <t>A_33_P3237257</t>
  </si>
  <si>
    <t>AGBL1-AS1</t>
  </si>
  <si>
    <t>AGBL1 antisense RNA 1</t>
  </si>
  <si>
    <t>A_23_P52336</t>
  </si>
  <si>
    <t>UNC5B</t>
  </si>
  <si>
    <t>unc-5 homolog B (C, elegans)</t>
  </si>
  <si>
    <t>GO:0005515|GO:0043524|GO:0043065|GO:0007411|GO:2001240|GO:0014068|GO:0016021|GO:0097190|GO:0033564</t>
  </si>
  <si>
    <t>A_33_P3237729</t>
  </si>
  <si>
    <t>PDLIM4</t>
  </si>
  <si>
    <t>PDZ and LIM domain 4</t>
  </si>
  <si>
    <t>GO:0005515|GO:0008270</t>
  </si>
  <si>
    <t>A_24_P286114</t>
  </si>
  <si>
    <t>SLC1A3</t>
  </si>
  <si>
    <t>solute carrier family 1 (glial high affinity glutamate transporter), member 3</t>
  </si>
  <si>
    <t>GO:0005886|GO:0007605|GO:0005314|GO:0070779|GO:0005313|GO:0007268|GO:0042995|GO:0031223|GO:0048667|GO:0050885|GO:0043025|GO:0009416|GO:0043205|GO:0017153|GO:0046677|GO:0006811|GO:0009986|GO:0006537|GO:0051938|GO:0021545|GO:0042493|GO:0009611|GO:0055085|GO:0016020|GO:0050806|GO:0001504|GO:0016021|GO:0016595|GO:0009449</t>
  </si>
  <si>
    <t>A_24_P12626</t>
  </si>
  <si>
    <t>CAV1</t>
  </si>
  <si>
    <t>caveolin 1, caveolae protein, 22kDa</t>
  </si>
  <si>
    <t>GO:0005515|GO:0043627|GO:0019915|GO:0010524|GO:0030879|GO:0006940|GO:0030301|GO:0005113|GO:0042802|GO:0005622|GO:0016050|GO:0000165|GO:0031397|GO:0032507|GO:0005938|GO:0042632|GO:0005811|GO:0019901|GO:0000122|GO:0019217|GO:0044325|GO:0016504|GO:0043234|GO:0005929|GO:0005887|GO:0007519|GO:0002931|GO:0032570|GO:0006641|GO:0045121|GO:0019899|GO:0005925|GO:0032091|GO:0005886|GO:0005783|GO:0031295|GO:0042524|GO:0044281|GO:0043409|GO:0030514|GO:0000188|GO:0016323|GO:0033138|GO:0016324|GO:0008104|GO:0045907|GO:0001960|GO:0045019|GO:0033484|GO:0033137|GO:0030857|GO:0015485|GO:0042310|GO:0016032|GO:0046209|GO:0006816|GO:0002080|GO:0009267|GO:0001666|GO:0005102|GO:0006874|GO:0031410|GO:0001525|GO:0030666|GO:0010952|GO:0032947|GO:0000139|GO:0007595|GO:0030193|GO:0005198|GO:0001937|GO:0007596|GO:0031901|GO:0005901|GO:0003057|GO:0001570|GO:0005768</t>
  </si>
  <si>
    <t>A_33_P3397865</t>
  </si>
  <si>
    <t>TNNT1</t>
  </si>
  <si>
    <t>troponin T type 1 (skeletal, slow)</t>
  </si>
  <si>
    <t>GO:0031014|GO:0045932|GO:0030049|GO:0005861|GO:0003009|GO:0031444|GO:0005523|GO:0005829</t>
  </si>
  <si>
    <t>A_23_P436145</t>
  </si>
  <si>
    <t>LOC100507431</t>
  </si>
  <si>
    <t>uncharacterized LOC100507431</t>
  </si>
  <si>
    <t>A_24_P348203</t>
  </si>
  <si>
    <t>LRRC8E</t>
  </si>
  <si>
    <t>leucine rich repeat containing 8 family, member E</t>
  </si>
  <si>
    <t>GO:0005515|GO:0005886|GO:0016021|GO:0006811</t>
  </si>
  <si>
    <t>A_32_P437004</t>
  </si>
  <si>
    <t>XG</t>
  </si>
  <si>
    <t>Xg blood group</t>
  </si>
  <si>
    <t>GO:0008150|GO:0003674|GO:0005887</t>
  </si>
  <si>
    <t>A_21_P0009558</t>
  </si>
  <si>
    <t>lnc-CCDC68-1</t>
  </si>
  <si>
    <t>lnc-CCDC68-1:1</t>
  </si>
  <si>
    <t>A_21_P0009960</t>
  </si>
  <si>
    <t>lnc-NCOA3-2</t>
  </si>
  <si>
    <t>lnc-NCOA3-2:1</t>
  </si>
  <si>
    <t>A_23_P110957</t>
  </si>
  <si>
    <t>FOXF2</t>
  </si>
  <si>
    <t>forkhead box F2</t>
  </si>
  <si>
    <t>GO:0005667|GO:0000977|GO:0003700|GO:0005634|GO:0048566|GO:0001837|GO:0001228|GO:0003677|GO:0048596|GO:0006351|GO:0042249|GO:0043565|GO:0030198|GO:0045944|GO:0060021|GO:0048806|GO:0045893|GO:0045892|GO:0008134</t>
  </si>
  <si>
    <t>A_33_P3227375</t>
  </si>
  <si>
    <t>THBS2</t>
  </si>
  <si>
    <t>thrombospondin 2</t>
  </si>
  <si>
    <t>GO:0051965|GO:0005515|GO:0016525|GO:0005509|GO:0031091|GO:0005576|GO:0007155|GO:0008201|GO:0005604</t>
  </si>
  <si>
    <t>A_33_P3409090</t>
  </si>
  <si>
    <t>CNTN1</t>
  </si>
  <si>
    <t>contactin 1</t>
  </si>
  <si>
    <t>GO:0005886|GO:0021549|GO:0031225|GO:0010628|GO:0001948|GO:0007219|GO:0016020|GO:0007411|GO:0010765|GO:0010976|GO:0030246|GO:0007155|GO:0070062</t>
  </si>
  <si>
    <t>A_33_P3252939</t>
  </si>
  <si>
    <t>MYLK4</t>
  </si>
  <si>
    <t>myosin light chain kinase family, member 4</t>
  </si>
  <si>
    <t>GO:0004674|GO:0006468|GO:0005524|GO:0070062</t>
  </si>
  <si>
    <t>A_33_P3330264</t>
  </si>
  <si>
    <t>CXCL1</t>
  </si>
  <si>
    <t>chemokine (C-X-C motif) ligand 1 (melanoma growth stimulating activity, alpha)</t>
  </si>
  <si>
    <t>GO:0008009|GO:0070098|GO:0030036|GO:0008285|GO:0008283|GO:0005102|GO:0005576|GO:0045236|GO:0043085|GO:0005615|GO:0002690|GO:0007399|GO:0035556|GO:0007165|GO:0006955|GO:0006954|GO:0006935|GO:0007186|GO:0060326|GO:0032496|GO:0008047|GO:0008083</t>
  </si>
  <si>
    <t>A_23_P161424</t>
  </si>
  <si>
    <t>PLXDC2</t>
  </si>
  <si>
    <t>plexin domain containing 2</t>
  </si>
  <si>
    <t>GO:0005515|GO:0007275|GO:0004872|GO:0016021|GO:0070062</t>
  </si>
  <si>
    <t>A_23_P76249</t>
  </si>
  <si>
    <t>KRT6B</t>
  </si>
  <si>
    <t>keratin 6B, type II</t>
  </si>
  <si>
    <t>GO:0005200|GO:0045095|GO:0007398|GO:0070062</t>
  </si>
  <si>
    <t>A_33_P3302075</t>
  </si>
  <si>
    <t>UGT1A8</t>
  </si>
  <si>
    <t>UDP glucuronosyltransferase 1 family, polypeptide A8</t>
  </si>
  <si>
    <t>GO:0017144|GO:0005783|GO:0032870|GO:0042803|GO:0045922|GO:0008144|GO:0042573|GO:0006631|GO:0005496|GO:0008202|GO:0004857|GO:2001030|GO:0052697|GO:0005504|GO:0052696|GO:0046982|GO:0052695|GO:0015020|GO:0009804|GO:0051348|GO:0043086|GO:0051552|GO:0009813|GO:0001972|GO:0005789|GO:0045939|GO:0016021|GO:0019899</t>
  </si>
  <si>
    <t>A_33_P3240747</t>
  </si>
  <si>
    <t>LOC100130899</t>
  </si>
  <si>
    <t>uncharacterized LOC100130899</t>
  </si>
  <si>
    <t>A_23_P104798</t>
  </si>
  <si>
    <t>IL18</t>
  </si>
  <si>
    <t>interleukin 18</t>
  </si>
  <si>
    <t>GO:0005515|GO:0042346|GO:0007267|GO:0042088|GO:0032819|GO:0030155|GO:0005615|GO:0045662|GO:0005829|GO:0042094|GO:0042104|GO:0006955|GO:0042092|GO:0006954|GO:0030101|GO:0000165|GO:0042095|GO:0031663|GO:0070062|GO:0032729|GO:0032740|GO:0032725|GO:0042253|GO:0042231|GO:0005576|GO:0030431|GO:0001525|GO:0005125|GO:0010628|GO:0071407|GO:0042033|GO:0034105|GO:0050729|GO:0051142</t>
  </si>
  <si>
    <t>A_33_P3423979</t>
  </si>
  <si>
    <t>PALLD</t>
  </si>
  <si>
    <t>palladin, cytoskeletal associated protein</t>
  </si>
  <si>
    <t>GO:0005515|GO:0030018|GO:0005886|GO:0005884|GO:0003779|GO:0005634|GO:0015629|GO:0001726|GO:0030027|GO:0005739|GO:0051371|GO:0005737|GO:0007010|GO:0005925</t>
  </si>
  <si>
    <t>A_23_P252306</t>
  </si>
  <si>
    <t>ID1</t>
  </si>
  <si>
    <t>inhibitor of DNA binding 1, dominant negative helix-loop-helix protein</t>
  </si>
  <si>
    <t>GO:0005515|GO:0060426|GO:0003700|GO:0060425|GO:0048514|GO:0005634|GO:0043433|GO:0007507|GO:0031648|GO:0043408|GO:0046983|GO:0007179|GO:0046677|GO:0043066|GO:0005794|GO:0045765|GO:0001525|GO:0000122|GO:0030509|GO:0006351|GO:0043392|GO:0043534|GO:0045668|GO:0001886|GO:0032963|GO:0007623|GO:0005654|GO:0045892|GO:0010621</t>
  </si>
  <si>
    <t>A_23_P106682</t>
  </si>
  <si>
    <t>EMP2</t>
  </si>
  <si>
    <t>epithelial membrane protein 2</t>
  </si>
  <si>
    <t>GO:0005515|GO:0008219|GO:2001212|GO:0070252|GO:0008284|GO:0005886|GO:0008283|GO:0005634|GO:0045022|GO:0070836|GO:0032147|GO:0005737|GO:0016324|GO:0010594|GO:0007015|GO:0007155|GO:0019900|GO:2001046|GO:0005794|GO:0019901|GO:0009986|GO:0007566|GO:0032060|GO:0045765|GO:0045177|GO:0031410|GO:0072659|GO:0043534|GO:0005178|GO:0000139|GO:0007160|GO:0016477|GO:0001913|GO:0034394|GO:0005901|GO:0003093|GO:0045121|GO:0016021|GO:0001765|GO:0043549|GO:0001954</t>
  </si>
  <si>
    <t>A_24_P303480</t>
  </si>
  <si>
    <t>RAB32</t>
  </si>
  <si>
    <t>RAB32, member RAS oncogene family</t>
  </si>
  <si>
    <t>GO:0035650|GO:0005515|GO:0005802|GO:0042470|GO:0035651|GO:0035612|GO:0003924|GO:0005525|GO:0006886|GO:0045335|GO:0005739|GO:0006184|GO:0031905|GO:0030742|GO:0016020|GO:0019882|GO:0035646|GO:0030670|GO:0032482|GO:0019003|GO:0090382|GO:0005769</t>
  </si>
  <si>
    <t>A_23_P217379</t>
  </si>
  <si>
    <t>COL4A6</t>
  </si>
  <si>
    <t>collagen, type IV, alpha 6</t>
  </si>
  <si>
    <t>GO:0022617|GO:0030198|GO:0030574|GO:0005587|GO:0005788|GO:0005576|GO:0007155|GO:0005201</t>
  </si>
  <si>
    <t>A_23_P215790</t>
  </si>
  <si>
    <t>EGFR</t>
  </si>
  <si>
    <t>epidermal growth factor receptor</t>
  </si>
  <si>
    <t>GO:0005515|GO:0042698|GO:0033590|GO:0005615|GO:0006412|GO:0033594|GO:0042802|GO:0005006|GO:0016337|GO:0021795|GO:0001948|GO:0003690|GO:0007173|GO:0000165|GO:0007411|GO:0007611|GO:0042743|GO:0001942|GO:0004709|GO:0006979|GO:0031625|GO:0031965|GO:0030335|GO:0019901|GO:0009986|GO:0030122|GO:0019903|GO:0042059|GO:0006950|GO:0001892|GO:0018108|GO:0001889|GO:0005178|GO:0001503|GO:0008543|GO:0005789|GO:0007623|GO:0016101|GO:0019899|GO:0005925|GO:0038095|GO:0010008|GO:0004888|GO:0043006|GO:0019694|GO:0008284|GO:0005886|GO:0030324|GO:0008283|GO:0005634|GO:0007202|GO:0035413|GO:0016323|GO:0016324|GO:0005737|GO:0000186|GO:0010960|GO:0030235|GO:0032930|GO:0007435|GO:0042177|GO:0006970|GO:0035690|GO:0005524|GO:0007165|GO:0031659|GO:0000139|GO:0016020|GO:0003682|GO:0001934|GO:0004713|GO:0016021|GO:0004714|GO:0004716|GO:0007166|GO:0042327|GO:0005768</t>
  </si>
  <si>
    <t>A_23_P45011</t>
  </si>
  <si>
    <t>PPP1R14C</t>
  </si>
  <si>
    <t>protein phosphatase 1, regulatory (inhibitor) subunit 14C</t>
  </si>
  <si>
    <t>GO:0042325|GO:0005737|GO:0016020|GO:0004865|GO:0043086</t>
  </si>
  <si>
    <t>A_33_P3275350</t>
  </si>
  <si>
    <t>NCS1</t>
  </si>
  <si>
    <t>neuronal calcium sensor 1</t>
  </si>
  <si>
    <t>GO:0005515|GO:0030424|GO:0048471|GO:0000287|GO:0030054|GO:0005245|GO:0005886|GO:0019901|GO:0048015|GO:0005509|GO:0031045|GO:0014069|GO:0030425|GO:0043231|GO:0005829|GO:0045921|GO:0005737|GO:0045211|GO:0032580|GO:0010975|GO:0070588|GO:0070062</t>
  </si>
  <si>
    <t>A_24_P331704</t>
  </si>
  <si>
    <t>KRT80</t>
  </si>
  <si>
    <t>keratin 80, type II</t>
  </si>
  <si>
    <t>GO:0030057|GO:0005882|GO:0005737|GO:0005198|GO:0045095</t>
  </si>
  <si>
    <t>A_33_P3255544</t>
  </si>
  <si>
    <t>RNF130</t>
  </si>
  <si>
    <t>ring finger protein 130</t>
  </si>
  <si>
    <t>GO:0005737|GO:0004842|GO:0016567|GO:0016874|GO:0006915|GO:0008270|GO:0005654|GO:0005634|GO:0016021|GO:0012501</t>
  </si>
  <si>
    <t>A_23_P19030</t>
  </si>
  <si>
    <t>ARSI</t>
  </si>
  <si>
    <t>arylsulfatase family, member I</t>
  </si>
  <si>
    <t>GO:0006665|GO:0006687|GO:0005788|GO:0005576|GO:0004065|GO:0044281|GO:0044267|GO:0046872|GO:0043687</t>
  </si>
  <si>
    <t>A_33_P3360665</t>
  </si>
  <si>
    <t>ACVR1</t>
  </si>
  <si>
    <t>activin A receptor, type I</t>
  </si>
  <si>
    <t>GO:0005515|GO:0003289|GO:0001655|GO:0001755|GO:0003183|GO:0046332|GO:0007281|GO:0042803|GO:0003143|GO:0004702|GO:0018107|GO:0007179|GO:0009968|GO:0023014|GO:0002526|GO:0001707|GO:0030501|GO:0032926|GO:0030509|GO:0032924|GO:0001701|GO:0001702|GO:0060923|GO:0048641|GO:0060037|GO:0071385|GO:0005887|GO:0048179|GO:0060389|GO:0045893|GO:0051145|GO:0016361|GO:2001237|GO:0007368|GO:0046872|GO:0000082|GO:0030278|GO:0048185|GO:0045944|GO:0005025|GO:0001569|GO:0050431|GO:0061445|GO:2000017|GO:0010862|GO:0045177|GO:0005524|GO:0045669|GO:0004672|GO:0004674|GO:0004675|GO:0006468|GO:0017046</t>
  </si>
  <si>
    <t>A_33_P3307840</t>
  </si>
  <si>
    <t>A_23_P34597</t>
  </si>
  <si>
    <t>CDA</t>
  </si>
  <si>
    <t>cytidine deaminase</t>
  </si>
  <si>
    <t>GO:0030308|GO:0009972|GO:0045980|GO:0019858|GO:0055086|GO:0005576|GO:0044281|GO:0043097|GO:0008655|GO:0042803|GO:0005829|GO:0051289|GO:0001882|GO:0004126|GO:0008270|GO:0006206|GO:0007166</t>
  </si>
  <si>
    <t>A_23_P121120</t>
  </si>
  <si>
    <t>GPR87</t>
  </si>
  <si>
    <t>G protein-coupled receptor 87</t>
  </si>
  <si>
    <t>GO:0008150|GO:0007186|GO:0045028|GO:0005887|GO:0035589|GO:0007194</t>
  </si>
  <si>
    <t>A_23_P147397</t>
  </si>
  <si>
    <t>DYNC2H1</t>
  </si>
  <si>
    <t>dynein, cytoplasmic 2, heavy chain 1</t>
  </si>
  <si>
    <t>GO:0007368|GO:0005886|GO:0009953|GO:0030326|GO:0005829|GO:0019886|GO:0045880|GO:0003774|GO:0008105|GO:0016485|GO:0007030|GO:0016887|GO:0035721|GO:0070062|GO:0006996|GO:0005794|GO:0021522|GO:0005930|GO:0005874|GO:0045177|GO:0072372|GO:0031512|GO:0003777|GO:0005524|GO:0042384|GO:0030286|GO:0030900</t>
  </si>
  <si>
    <t>A_23_P106024</t>
  </si>
  <si>
    <t>JAG2</t>
  </si>
  <si>
    <t>jagged 2</t>
  </si>
  <si>
    <t>GO:0030334|GO:0005515|GO:0007220|GO:0005886|GO:0042492|GO:0005509|GO:0005112|GO:0007283|GO:0030155|GO:0001701|GO:0030154|GO:0001501|GO:0003016|GO:0007049|GO:0009912|GO:0030217|GO:0016331|GO:0007219|GO:0005887|GO:0045061|GO:0042127|GO:0042475|GO:0008083</t>
  </si>
  <si>
    <t>A_23_P372308</t>
  </si>
  <si>
    <t>RGMA</t>
  </si>
  <si>
    <t>repulsive guidance molecule family member a</t>
  </si>
  <si>
    <t>GO:0005886|GO:0007411|GO:0005783|GO:0031225|GO:0030509|GO:0015026|GO:0070062</t>
  </si>
  <si>
    <t>A_23_P10194</t>
  </si>
  <si>
    <t>SEZ6L2</t>
  </si>
  <si>
    <t>seizure related 6 homolog (mouse)-like 2</t>
  </si>
  <si>
    <t>GO:0005886|GO:0005789|GO:0016021</t>
  </si>
  <si>
    <t>A_24_P234415</t>
  </si>
  <si>
    <t>STAC</t>
  </si>
  <si>
    <t>SH3 and cysteine rich domain</t>
  </si>
  <si>
    <t>GO:0035556|GO:0034605|GO:0005515|GO:0007165|GO:0046872|GO:0005829</t>
  </si>
  <si>
    <t>A_33_P3373805</t>
  </si>
  <si>
    <t>A_23_P58396</t>
  </si>
  <si>
    <t>PDGFC</t>
  </si>
  <si>
    <t>platelet derived growth factor C</t>
  </si>
  <si>
    <t>GO:0005515|GO:0009986|GO:0005886|GO:0050730|GO:0045740|GO:0005576|GO:0005634|GO:0048146|GO:0009790|GO:0005161|GO:0007417|GO:0005615|GO:0042803|GO:0005737|GO:0007171|GO:0071230|GO:0000139|GO:0009887|GO:0005788|GO:0051781|GO:0048008|GO:0008083|GO:0070062</t>
  </si>
  <si>
    <t>A_33_P3259228</t>
  </si>
  <si>
    <t>LOC642943</t>
  </si>
  <si>
    <t>SPATA31 subfamily A pseudogene</t>
  </si>
  <si>
    <t>A_33_P3315385</t>
  </si>
  <si>
    <t>MPPED2</t>
  </si>
  <si>
    <t>metallophosphoesterase domain containing 2</t>
  </si>
  <si>
    <t>GO:0016787|GO:0008152|GO:0046872|GO:0007399</t>
  </si>
  <si>
    <t>A_19_P00321671</t>
  </si>
  <si>
    <t>lnc-MMRN1-2:2</t>
  </si>
  <si>
    <t>A_23_P7250</t>
  </si>
  <si>
    <t>CDS1</t>
  </si>
  <si>
    <t>CDP-diacylglycerol synthase (phosphatidate cytidylyltransferase) 1</t>
  </si>
  <si>
    <t>GO:0006661|GO:0005783|GO:0044281|GO:0007165|GO:0004605|GO:0005789|GO:0016024|GO:0004142|GO:0016021|GO:0006644|GO:0006657|GO:0007602|GO:0046474</t>
  </si>
  <si>
    <t>A_32_P151544</t>
  </si>
  <si>
    <t>KRT18</t>
  </si>
  <si>
    <t>keratin 18, type I</t>
  </si>
  <si>
    <t>GO:0005515|GO:0005882|GO:0048471|GO:0043066|GO:0005815|GO:0045104|GO:0034451|GO:0097284|GO:0005730|GO:0097191|GO:0009653|GO:0033209|GO:0071944|GO:0005737|GO:0007049|GO:0005198|GO:0097110|GO:0016032|GO:0045095|GO:0043000|GO:0070062</t>
  </si>
  <si>
    <t>A_33_P3389286</t>
  </si>
  <si>
    <t>SFN</t>
  </si>
  <si>
    <t>stratifin</t>
  </si>
  <si>
    <t>GO:0005515|GO:0010839|GO:0051219|GO:0071901|GO:0030307|GO:0031424|GO:0061436|GO:0005634|GO:0001836|GO:0000079|GO:0003334|GO:0005615|GO:0005829|GO:0046827|GO:0005737|GO:1900740|GO:0061024|GO:0043154|GO:0030659|GO:0070062|GO:0008630|GO:0010482|GO:0019901|GO:0019904|GO:0006915|GO:0097193|GO:0007165|GO:0045606|GO:0008426|GO:0006469</t>
  </si>
  <si>
    <t>A_23_P134454</t>
  </si>
  <si>
    <t>A_33_P3336686</t>
  </si>
  <si>
    <t>CLIC3</t>
  </si>
  <si>
    <t>chloride intracellular channel 3</t>
  </si>
  <si>
    <t>GO:0005515|GO:0007165|GO:0006821|GO:0005737|GO:0005244|GO:0034707|GO:0034765|GO:0005634|GO:0005254|GO:0070062</t>
  </si>
  <si>
    <t>A_24_P379233</t>
  </si>
  <si>
    <t>GJB3</t>
  </si>
  <si>
    <t>gap junction protein, beta 3, 31kDa</t>
  </si>
  <si>
    <t>GO:0005737|GO:0005243|GO:0007154|GO:0007605|GO:0005921|GO:0043588|GO:0005922|GO:0016021|GO:0001890|GO:0055085|GO:0001701</t>
  </si>
  <si>
    <t>A_21_P0013080</t>
  </si>
  <si>
    <t>C6orf132</t>
  </si>
  <si>
    <t>chromosome 6 open reading frame 132</t>
  </si>
  <si>
    <t>A_21_P0007297</t>
  </si>
  <si>
    <t>A_23_P169039</t>
  </si>
  <si>
    <t>SNAI2</t>
  </si>
  <si>
    <t>snail family zinc finger 2</t>
  </si>
  <si>
    <t>GO:0010839|GO:0033629|GO:0035921|GO:0060429|GO:0000790|GO:2000810|GO:0060693|GO:0006366|GO:0003705|GO:0007605|GO:0005634|GO:0001837|GO:2000811|GO:0035066|GO:0035414|GO:1900387|GO:0046872|GO:0005737|GO:0007219|GO:0014032|GO:0006933|GO:2001240|GO:0032642|GO:0060021|GO:0032331|GO:0090090|GO:0060070|GO:0030335|GO:0003198|GO:0003273|GO:2000647|GO:0000122|GO:0071479|GO:0044344|GO:0001649|GO:0043565|GO:0070563|GO:0001078|GO:0045667|GO:0050872|GO:0071364|GO:0003682|GO:0045600|GO:0043473|GO:0043518|GO:0060536|GO:0010957</t>
  </si>
  <si>
    <t>A_21_P0000058</t>
  </si>
  <si>
    <t>PROM2</t>
  </si>
  <si>
    <t>prominin 2</t>
  </si>
  <si>
    <t>GO:0060170|GO:0009986|GO:0031528|GO:0031410|GO:0042995|GO:0044393|GO:0043088|GO:2001287|GO:0005902|GO:0005929|GO:0016323|GO:0016324|GO:0031346|GO:0005887|GO:0015485|GO:0048550|GO:2000369|GO:0071914|GO:0001934|GO:0045121|GO:0070062</t>
  </si>
  <si>
    <t>A_33_P3285545</t>
  </si>
  <si>
    <t>CLDN4</t>
  </si>
  <si>
    <t>claudin 4</t>
  </si>
  <si>
    <t>GO:0007565|GO:0005886|GO:0061436|GO:0016328|GO:0016327|GO:0042802|GO:0007165|GO:0016324|GO:0009925|GO:0016338|GO:0005198|GO:0005887|GO:0032570|GO:0005923|GO:0004888</t>
  </si>
  <si>
    <t>A_33_P3303810</t>
  </si>
  <si>
    <t>LAD1</t>
  </si>
  <si>
    <t>ladinin 1</t>
  </si>
  <si>
    <t>GO:0005198|GO:0070062|GO:0005604</t>
  </si>
  <si>
    <t>A_23_P501933</t>
  </si>
  <si>
    <t>CACNG6</t>
  </si>
  <si>
    <t>calcium channel, voltage-dependent, gamma subunit 6</t>
  </si>
  <si>
    <t>GO:0005245|GO:0070588|GO:0034765|GO:0006816|GO:0005891</t>
  </si>
  <si>
    <t>A_21_P0005374</t>
  </si>
  <si>
    <t>lnc-C7orf10-1</t>
  </si>
  <si>
    <t>lnc-C7orf10-1:1</t>
  </si>
  <si>
    <t>A_33_P3725227</t>
  </si>
  <si>
    <t>COBL</t>
  </si>
  <si>
    <t>cordon-bleu WH2 repeat protein</t>
  </si>
  <si>
    <t>GO:0030424|GO:0048471|GO:0033504|GO:0005886|GO:0001757|GO:0005884|GO:0001843|GO:0048565|GO:0044294|GO:0044295|GO:0001726|GO:0030425|GO:0001889|GO:0003785|GO:1900029|GO:0000578|GO:0016020|GO:0051639|GO:0048669|GO:0043025|GO:0030041|GO:0030903|GO:0005938|GO:1900006</t>
  </si>
  <si>
    <t>A_33_P3409159</t>
  </si>
  <si>
    <t>SLC22A23</t>
  </si>
  <si>
    <t>solute carrier family 22, member 23</t>
  </si>
  <si>
    <t>GO:0022857|GO:0016021|GO:0055085|GO:0006811</t>
  </si>
  <si>
    <t>A_19_P00323737</t>
  </si>
  <si>
    <t>A_23_P397910</t>
  </si>
  <si>
    <t>CBLC</t>
  </si>
  <si>
    <t>Cbl proto-oncogene C, E3 ubiquitin protein ligase</t>
  </si>
  <si>
    <t>GO:0005154|GO:0017124|GO:0016567|GO:0016874|GO:0005509|GO:0042059|GO:0005634|GO:0042787|GO:0043407|GO:0007175|GO:0001784|GO:0008270|GO:0004871|GO:0007166|GO:0070062</t>
  </si>
  <si>
    <t>A_23_P13083</t>
  </si>
  <si>
    <t>BARX2</t>
  </si>
  <si>
    <t>BARX homeobox 2</t>
  </si>
  <si>
    <t>GO:0005667|GO:0014902|GO:0000977|GO:0001502|GO:0045944|GO:0003682|GO:0005730|GO:0000122|GO:0001228|GO:0003677|GO:0006351</t>
  </si>
  <si>
    <t>A_23_P7866</t>
  </si>
  <si>
    <t>GPR115</t>
  </si>
  <si>
    <t>G protein-coupled receptor 115</t>
  </si>
  <si>
    <t>A_23_P148990</t>
  </si>
  <si>
    <t>HMCN1</t>
  </si>
  <si>
    <t>hemicentin 1</t>
  </si>
  <si>
    <t>GO:0031012|GO:0030054|GO:0005509|GO:0007601|GO:0005938|GO:0050896|GO:0070062|GO:0005604</t>
  </si>
  <si>
    <t>A_32_P167239</t>
  </si>
  <si>
    <t>AFAP1L1</t>
  </si>
  <si>
    <t>actin filament associated protein 1-like 1</t>
  </si>
  <si>
    <t>GO:0005737|GO:0030054|GO:0005886|GO:0071437|GO:0002102|GO:0005634</t>
  </si>
  <si>
    <t>A_21_P0008868</t>
  </si>
  <si>
    <t>lnc-RP11-82I10,1,1-4</t>
  </si>
  <si>
    <t>lnc-RP11-82I10,1,1-4:3</t>
  </si>
  <si>
    <t>A_23_P748</t>
  </si>
  <si>
    <t>IRF6</t>
  </si>
  <si>
    <t>interferon regulatory factor 6</t>
  </si>
  <si>
    <t>GO:0005515|GO:0000975|GO:0003700|GO:0008285|GO:0019221|GO:0005634|GO:0003677|GO:0043616|GO:0006351|GO:0005829|GO:0005737|GO:0060644|GO:0060337|GO:0030216|GO:0007050|GO:0048468|GO:0045893|GO:0070062|GO:0060333</t>
  </si>
  <si>
    <t>A_24_P220485</t>
  </si>
  <si>
    <t>OLFML2A</t>
  </si>
  <si>
    <t>olfactomedin-like 2A</t>
  </si>
  <si>
    <t>GO:0031012|GO:0030198|GO:0050840|GO:0005576|GO:0042803</t>
  </si>
  <si>
    <t>A_33_P3228460</t>
  </si>
  <si>
    <t>A_32_P129752</t>
  </si>
  <si>
    <t>TMEM30B</t>
  </si>
  <si>
    <t>transmembrane protein 30B</t>
  </si>
  <si>
    <t>GO:0005515|GO:0070863|GO:0005886|GO:0006869|GO:0016021</t>
  </si>
  <si>
    <t>A_23_P337934</t>
  </si>
  <si>
    <t>FBLIM1</t>
  </si>
  <si>
    <t>filamin binding LIM protein 1</t>
  </si>
  <si>
    <t>GO:0016337|GO:0001725|GO:0034329|GO:0031005|GO:0008360|GO:0008270|GO:0005938|GO:0005925|GO:0033623|GO:0005829</t>
  </si>
  <si>
    <t>A_24_P404033</t>
  </si>
  <si>
    <t>ARPIN</t>
  </si>
  <si>
    <t>actin-related protein 2/3 complex inhibitor</t>
  </si>
  <si>
    <t>GO:0030336|GO:0033058|GO:2000393|GO:0051126|GO:0030027</t>
  </si>
  <si>
    <t>A_23_P201636</t>
  </si>
  <si>
    <t>LAMC2</t>
  </si>
  <si>
    <t>laminin, gamma 2</t>
  </si>
  <si>
    <t>GO:0048471|GO:0034329|GO:0005576|GO:0005607|GO:0005615|GO:0005610|GO:0008544|GO:0016020|GO:0022617|GO:0030198|GO:0031581|GO:0007155|GO:0005938|GO:0008201</t>
  </si>
  <si>
    <t>A_24_P206624</t>
  </si>
  <si>
    <t>FGFR2</t>
  </si>
  <si>
    <t>fibroblast growth factor receptor 2</t>
  </si>
  <si>
    <t>GO:0005515|GO:0001657|GO:0033688|GO:0007409|GO:0009791|GO:0021860|GO:0042803|GO:0043231|GO:0031069|GO:0009880|GO:0007173|GO:0009887|GO:0005938|GO:0042472|GO:0005794|GO:0009986|GO:0017134|GO:0010453|GO:0030916|GO:0010518|GO:0018108|GO:0000122|GO:0001701|GO:0005887|GO:0008543|GO:0005654|GO:0038095|GO:0008286|GO:0008284|GO:0021847|GO:0005886|GO:0030324|GO:0007267|GO:0030177|GO:0005634|GO:0001837|GO:0030282|GO:0005737|GO:0035264|GO:0035265|GO:0007528|GO:0040014|GO:0030855|GO:0042476|GO:0022612|GO:0008201|GO:0035604|GO:0005007|GO:0035603|GO:0035602|GO:0006915|GO:0002053|GO:0005576|GO:0001525|GO:0005524|GO:0035607|GO:0031012|GO:0032808|GO:0040036|GO:0016020|GO:0016331|GO:0008589|GO:0003149|GO:0003148|GO:0016023|GO:0030901|GO:0004713|GO:0016021|GO:0021769</t>
  </si>
  <si>
    <t>A_33_P3765708</t>
  </si>
  <si>
    <t>LINC00692</t>
  </si>
  <si>
    <t>long intergenic non-protein coding RNA 692</t>
  </si>
  <si>
    <t>A_24_P892472</t>
  </si>
  <si>
    <t>EMX2OS</t>
  </si>
  <si>
    <t>EMX2 opposite strand/antisense RNA</t>
  </si>
  <si>
    <t>A_23_P360797</t>
  </si>
  <si>
    <t>NTF3</t>
  </si>
  <si>
    <t>neurotrophin 3</t>
  </si>
  <si>
    <t>GO:0008284|GO:0032856|GO:0050732|GO:0007267|GO:2000251|GO:0050731|GO:0021675|GO:0000187|GO:0043524|GO:0033138|GO:0007411|GO:0045944|GO:0032148|GO:0005166|GO:0030335|GO:0042490|GO:0048406|GO:0042552|GO:0005102|GO:0050804|GO:0005576|GO:0045687|GO:0007274|GO:0042056|GO:0050918|GO:0048484|GO:0007399|GO:0050930|GO:0007165|GO:0008544|GO:0007420|GO:0048812|GO:0007403|GO:0045664|GO:0007422|GO:0016023|GO:0007169|GO:0008083|GO:0002092|GO:0051145</t>
  </si>
  <si>
    <t>A_33_P3240787</t>
  </si>
  <si>
    <t>LOC100131910</t>
  </si>
  <si>
    <t>uncharacterized LOC100131910</t>
  </si>
  <si>
    <t>A_33_P3399318</t>
  </si>
  <si>
    <t>GNG12</t>
  </si>
  <si>
    <t>guanine nucleotide binding protein (G protein), gamma 12</t>
  </si>
  <si>
    <t>GO:0021987|GO:0005886|GO:0005884|GO:0005834|GO:0007268|GO:0044281|GO:0030165|GO:0007165|GO:0006112|GO:0007186|GO:0071377|GO:0042301|GO:0032496|GO:0004871|GO:0070062</t>
  </si>
  <si>
    <t>A_21_P0012988</t>
  </si>
  <si>
    <t>A_23_P328323</t>
  </si>
  <si>
    <t>RAVER2</t>
  </si>
  <si>
    <t>ribonucleoprotein, PTB-binding 2</t>
  </si>
  <si>
    <t>GO:0005737|GO:0000166|GO:0005634</t>
  </si>
  <si>
    <t>A_19_P00322339</t>
  </si>
  <si>
    <t>LINC00707</t>
  </si>
  <si>
    <t>long intergenic non-protein coding RNA 707</t>
  </si>
  <si>
    <t>A_23_P208293</t>
  </si>
  <si>
    <t>A_33_P3364348</t>
  </si>
  <si>
    <t>JPH1</t>
  </si>
  <si>
    <t>junctophilin 1</t>
  </si>
  <si>
    <t>GO:0014701|GO:0003674|GO:0030018|GO:0060402|GO:0007517|GO:0005886|GO:0060314|GO:0030314|GO:0016021|GO:0008307</t>
  </si>
  <si>
    <t>A_23_P13094</t>
  </si>
  <si>
    <t>MMP10</t>
  </si>
  <si>
    <t>matrix metallopeptidase 10 (stromelysin 2)</t>
  </si>
  <si>
    <t>GO:0030334|GO:0022617|GO:0030198|GO:0030574|GO:0005509|GO:0006508|GO:0005578|GO:0008270|GO:0005576|GO:0004222|GO:0005615</t>
  </si>
  <si>
    <t>A_24_P408736</t>
  </si>
  <si>
    <t>GALNT5</t>
  </si>
  <si>
    <t>polypeptide N-acetylgalactosaminyltransferase 5</t>
  </si>
  <si>
    <t>GO:0004653|GO:0006493|GO:0000139|GO:0030246|GO:0016266|GO:0016021|GO:0005575|GO:0044267|GO:0046872|GO:0006024|GO:0043687</t>
  </si>
  <si>
    <t>A_23_P135257</t>
  </si>
  <si>
    <t>PRSS3</t>
  </si>
  <si>
    <t>protease, serine, 3</t>
  </si>
  <si>
    <t>GO:0005515|GO:0009235|GO:0004252|GO:0005509|GO:0007586|GO:0006767|GO:0005576|GO:0044281|GO:0005615|GO:0006766|GO:0043542|GO:0045087|GO:0006508|GO:0008236|GO:0031638|GO:0070062</t>
  </si>
  <si>
    <t>A_23_P161439</t>
  </si>
  <si>
    <t>ADIRF</t>
  </si>
  <si>
    <t>adipogenesis regulatory factor</t>
  </si>
  <si>
    <t>GO:0003674|GO:0005737|GO:0045944|GO:0045600|GO:0072719|GO:0005654|GO:0005634|GO:0071478|GO:0030154|GO:0006351|GO:2001023|GO:0070062</t>
  </si>
  <si>
    <t>A_33_P3364433</t>
  </si>
  <si>
    <t>ACVR1B</t>
  </si>
  <si>
    <t>activin A receptor, type IB</t>
  </si>
  <si>
    <t>GO:0005515|GO:0016361|GO:0030308|GO:0005886|GO:0046332|GO:0046872|GO:0000082|GO:0046777|GO:0004702|GO:0019838|GO:0048185|GO:0045944|GO:0018107|GO:0005024|GO:0007178|GO:0001942|GO:0031625|GO:0070062|GO:0046545|GO:0023014|GO:0006355|GO:0009986|GO:0010862|GO:0032927|GO:0097191|GO:0032924|GO:0007417|GO:0005524|GO:0001701|GO:0043235|GO:0007165|GO:0045648|GO:0005887|GO:0004674|GO:0048179|GO:0034711|GO:0004675|GO:0010629|GO:0038092|GO:0006468|GO:0017002</t>
  </si>
  <si>
    <t>A_24_P649282</t>
  </si>
  <si>
    <t>LUZP2</t>
  </si>
  <si>
    <t>leucine zipper protein 2</t>
  </si>
  <si>
    <t>A_33_P3334877</t>
  </si>
  <si>
    <t>KRTAP10-4</t>
  </si>
  <si>
    <t>keratin associated protein 10-4</t>
  </si>
  <si>
    <t>A_32_P174572</t>
  </si>
  <si>
    <t>HTR7P1</t>
  </si>
  <si>
    <t>5-hydroxytryptamine (serotonin) receptor 7 pseudogene 1</t>
  </si>
  <si>
    <t>A_23_P139912</t>
  </si>
  <si>
    <t>IGFBP6</t>
  </si>
  <si>
    <t>insulin-like growth factor binding protein 6</t>
  </si>
  <si>
    <t>GO:0007165|GO:0008285|GO:0005794|GO:0043567|GO:0031994|GO:0031995|GO:0005576|GO:0044267|GO:0005615|GO:0001558|GO:0070062</t>
  </si>
  <si>
    <t>A_23_P209978</t>
  </si>
  <si>
    <t>VSNL1</t>
  </si>
  <si>
    <t>visinin-like 1</t>
  </si>
  <si>
    <t>GO:0019722|GO:0005509</t>
  </si>
  <si>
    <t>A_33_P3246418</t>
  </si>
  <si>
    <t>MDFI</t>
  </si>
  <si>
    <t>MyoD family inhibitor</t>
  </si>
  <si>
    <t>GO:0005515|GO:0060707|GO:0030178|GO:0005634|GO:0042994|GO:0048704|GO:0000122|GO:0007257|GO:0009790|GO:0009950|GO:0043392|GO:0005737|GO:0008134</t>
  </si>
  <si>
    <t>A_24_P925040</t>
  </si>
  <si>
    <t>CAV2</t>
  </si>
  <si>
    <t>caveolin 2</t>
  </si>
  <si>
    <t>GO:0005515|GO:0008286|GO:0030133|GO:0048471|GO:0005886|GO:0005634|GO:0051259|GO:0006906|GO:0042803|GO:0070836|GO:0005622|GO:0016050|GO:0031748|GO:0060161|GO:0002080|GO:0048278|GO:0030512|GO:0007088|GO:0005794|GO:0048741|GO:0031410|GO:0031234|GO:0043547|GO:0043234|GO:0001938|GO:0000139|GO:0016020|GO:0005887|GO:0001937|GO:0005901|GO:0045121|GO:0007005|GO:0043410|GO:0005925|GO:0007029</t>
  </si>
  <si>
    <t>A_23_P124619</t>
  </si>
  <si>
    <t>S100A14</t>
  </si>
  <si>
    <t>S100 calcium binding protein A14</t>
  </si>
  <si>
    <t>GO:0048471|GO:0030054|GO:0034142|GO:0005886|GO:0005509|GO:0006915|GO:0042379|GO:0071624|GO:0055074|GO:0005737|GO:0015630|GO:0032496|GO:0005654|GO:0090026|GO:0042742|GO:0070062</t>
  </si>
  <si>
    <t>A_32_P117354</t>
  </si>
  <si>
    <t>LIMCH1</t>
  </si>
  <si>
    <t>LIM and calponin homology domains 1</t>
  </si>
  <si>
    <t>GO:0031032|GO:0008270|GO:0003779</t>
  </si>
  <si>
    <t>A_23_P139143</t>
  </si>
  <si>
    <t>STX3</t>
  </si>
  <si>
    <t>syntaxin 3</t>
  </si>
  <si>
    <t>GO:0005515|GO:0043005|GO:0008284|GO:0005886|GO:0050544|GO:0042581|GO:0031201|GO:0042582|GO:0060291|GO:0006886|GO:0030425|GO:0031175|GO:0030426|GO:0016324|GO:0050921|GO:0005911|GO:0000149|GO:2000010|GO:0031629|GO:0048278|GO:0070062|GO:0005773|GO:0030027|GO:0008021|GO:0045785|GO:0005484|GO:0016021</t>
  </si>
  <si>
    <t>A_24_P238250</t>
  </si>
  <si>
    <t>LGALS7</t>
  </si>
  <si>
    <t>lectin, galactoside-binding, soluble, 7</t>
  </si>
  <si>
    <t>A_32_P14457</t>
  </si>
  <si>
    <t>LOC101927418</t>
  </si>
  <si>
    <t>uncharacterized LOC101927418</t>
  </si>
  <si>
    <t>A_23_P256473</t>
  </si>
  <si>
    <t>SEMA3C</t>
  </si>
  <si>
    <t>sema domain, immunoglobulin domain (Ig), short basic domain, secreted, (semaphorin) 3C</t>
  </si>
  <si>
    <t>GO:0042493|GO:0001756|GO:0001755|GO:0003350|GO:0003215|GO:0009791|GO:0005615|GO:0003151|GO:0006955|GO:0016020|GO:0001974|GO:0007411|GO:0060666|GO:0021915|GO:0060174|GO:0030215|GO:0004872|GO:0070062</t>
  </si>
  <si>
    <t>A_23_P211110</t>
  </si>
  <si>
    <t>A_23_P160559</t>
  </si>
  <si>
    <t>ECM1</t>
  </si>
  <si>
    <t>extracellular matrix protein 1</t>
  </si>
  <si>
    <t>GO:0005515|GO:0005134|GO:0010466|GO:0002020|GO:0005615|GO:0006954|GO:0001960|GO:0002828|GO:0004871|GO:0043123|GO:0070062|GO:2000404|GO:0006357|GO:0005578|GO:0001525|GO:0008022|GO:0030502|GO:0031214|GO:0045766|GO:0031012|GO:0007165|GO:0001938|GO:0001503|GO:0043236|GO:0019899</t>
  </si>
  <si>
    <t>A_23_P3038</t>
  </si>
  <si>
    <t>GPX2</t>
  </si>
  <si>
    <t>glutathione peroxidase 2 (gastrointestinal)</t>
  </si>
  <si>
    <t>GO:0004602|GO:0005737|GO:0001659|GO:0002862|GO:0051702|GO:0009609|GO:0009055|GO:0000302|GO:0070062|GO:0055114|GO:0005829</t>
  </si>
  <si>
    <t>A_33_P3225948</t>
  </si>
  <si>
    <t>AJAP1</t>
  </si>
  <si>
    <t>adherens junctions associated protein 1</t>
  </si>
  <si>
    <t>GO:0016323|GO:0016324|GO:0005912|GO:0016021|GO:0007155</t>
  </si>
  <si>
    <t>A_33_P3278362</t>
  </si>
  <si>
    <t>ANKRD2</t>
  </si>
  <si>
    <t>ankyrin repeat domain 2 (stretch responsive muscle)</t>
  </si>
  <si>
    <t>GO:0000791|GO:0043619|GO:0005634|GO:0000122|GO:0043422|GO:0035914|GO:0030017|GO:0045662|GO:0005829|GO:0031432|GO:0043231|GO:0006936|GO:0007517|GO:0016605|GO:0008307|GO:0031674</t>
  </si>
  <si>
    <t>A_33_P3219527</t>
  </si>
  <si>
    <t>RTKN2</t>
  </si>
  <si>
    <t>rhotekin 2</t>
  </si>
  <si>
    <t>GO:0030097|GO:0007165|GO:0008284|GO:0005886</t>
  </si>
  <si>
    <t>A_23_P13740</t>
  </si>
  <si>
    <t>NAV3</t>
  </si>
  <si>
    <t>neuron navigator 3</t>
  </si>
  <si>
    <t>GO:0005640</t>
  </si>
  <si>
    <t>A_19_P00802448</t>
  </si>
  <si>
    <t>lnc-ANKRA2-3</t>
  </si>
  <si>
    <t>lnc-ANKRA2-3:1</t>
  </si>
  <si>
    <t>A_24_P192301</t>
  </si>
  <si>
    <t>SEMA3A</t>
  </si>
  <si>
    <t>sema domain, immunoglobulin domain (Ig), short basic domain, secreted, (semaphorin) 3A</t>
  </si>
  <si>
    <t>GO:0030424|GO:0021828|GO:0048843|GO:0021675|GO:0048846|GO:0030425|GO:0007413|GO:0021772|GO:0007411|GO:0060666|GO:0004872|GO:2001224|GO:0050919|GO:0006915|GO:0005576|GO:0048485|GO:0021785|GO:0048813|GO:0045499|GO:0016020|GO:0002027|GO:0048841|GO:0060385|GO:0021637|GO:0071526|GO:0048880|GO:0030215|GO:0021612|GO:0001764|GO:2000020|GO:0010633</t>
  </si>
  <si>
    <t>A_24_P43810</t>
  </si>
  <si>
    <t>FAM83A</t>
  </si>
  <si>
    <t>family with sequence similarity 83, member A</t>
  </si>
  <si>
    <t>A_23_P159937</t>
  </si>
  <si>
    <t>SLC6A8</t>
  </si>
  <si>
    <t>solute carrier family 6 (neurotransmitter transporter), member 8</t>
  </si>
  <si>
    <t>GO:0015881|GO:0005886|GO:0005328|GO:0044281|GO:0005575|GO:0034641|GO:0003674|GO:0008150|GO:0006936|GO:0005887|GO:0006600|GO:0006810|GO:0006836|GO:0016021|GO:0005308|GO:0006814|GO:0005309</t>
  </si>
  <si>
    <t>A_33_P3215948</t>
  </si>
  <si>
    <t>MPZL2</t>
  </si>
  <si>
    <t>myelin protein zero-like 2</t>
  </si>
  <si>
    <t>GO:0005515|GO:0033077|GO:0005886|GO:0016021|GO:0005856|GO:0009653|GO:0007156</t>
  </si>
  <si>
    <t>A_21_P0011578</t>
  </si>
  <si>
    <t>A_23_P53390</t>
  </si>
  <si>
    <t>PTPRB</t>
  </si>
  <si>
    <t>protein tyrosine phosphatase, receptor type, B</t>
  </si>
  <si>
    <t>GO:0043235|GO:0005515|GO:0006470|GO:0005887|GO:0005001|GO:0016311|GO:0006796|GO:0001525|GO:0035335</t>
  </si>
  <si>
    <t>A_23_P49155</t>
  </si>
  <si>
    <t>CDH3</t>
  </si>
  <si>
    <t>cadherin 3, type 1, P-cadherin (placental)</t>
  </si>
  <si>
    <t>GO:0010838|GO:0005886|GO:0048023|GO:0031424|GO:0032912|GO:0003674|GO:0016337|GO:0005737|GO:0005913|GO:0001895|GO:0007155|GO:0060070|GO:0007156|GO:0060901|GO:0034329|GO:0042493|GO:0005509|GO:0045216|GO:0022405|GO:0010628|GO:0043568|GO:0032773|GO:0042060|GO:0016021|GO:0051796|GO:0007601|GO:0034332</t>
  </si>
  <si>
    <t>A_23_P375372</t>
  </si>
  <si>
    <t>FGA</t>
  </si>
  <si>
    <t>fibrinogen alpha chain</t>
  </si>
  <si>
    <t>GO:0005515|GO:0051258|GO:0005886|GO:0050714|GO:0072562|GO:0005615|GO:0043623|GO:0045921|GO:1900026|GO:0045907|GO:0030198|GO:0031091|GO:0034116|GO:0031093|GO:0070374|GO:0030674|GO:0050839|GO:0005938|GO:0070062|GO:0009986|GO:0090277|GO:0005102|GO:0005577|GO:0030168|GO:0005576|GO:2000261|GO:0072377|GO:0031982|GO:0070527|GO:0051592|GO:0007165|GO:0007160|GO:0007596|GO:0005198|GO:0045087|GO:0002576|GO:2000352|GO:0009897</t>
  </si>
  <si>
    <t>A_23_P154358</t>
  </si>
  <si>
    <t>A_23_P92909</t>
  </si>
  <si>
    <t>SPINK6</t>
  </si>
  <si>
    <t>serine peptidase inhibitor, Kazal type 6</t>
  </si>
  <si>
    <t>GO:0010951|GO:0004867|GO:0005576</t>
  </si>
  <si>
    <t>A_23_P212469</t>
  </si>
  <si>
    <t>ENTPD3</t>
  </si>
  <si>
    <t>ectonucleoside triphosphate diphosphohydrolase 3</t>
  </si>
  <si>
    <t>GO:0017111|GO:0017110|GO:0005886|GO:0009143|GO:0009134|GO:0016021|GO:0005524</t>
  </si>
  <si>
    <t>A_24_P35228</t>
  </si>
  <si>
    <t>GRHL2</t>
  </si>
  <si>
    <t>grainyhead-like 2 (Drosophila)</t>
  </si>
  <si>
    <t>GO:0003700|GO:0008283|GO:0005634|GO:0048701|GO:0051973|GO:0035264|GO:0070830|GO:0005911|GO:0044030|GO:0043010|GO:0007155|GO:0003382|GO:0006357|GO:0034329|GO:0001843|GO:0090132|GO:0003208|GO:0001701|GO:0006351|GO:0043565|GO:0007420|GO:0060324|GO:0060463|GO:0021915|GO:0060487|GO:0042733</t>
  </si>
  <si>
    <t>A_33_P3243887</t>
  </si>
  <si>
    <t>IL11</t>
  </si>
  <si>
    <t>interleukin 11</t>
  </si>
  <si>
    <t>GO:0008284|GO:0005142|GO:0007267|GO:0050731|GO:0005576|GO:0005125|GO:0005615|GO:0046888|GO:0005737|GO:0033138|GO:0045944|GO:0030219|GO:0030183|GO:0045444|GO:2000352|GO:0043410|GO:0008083</t>
  </si>
  <si>
    <t>A_33_P3260430</t>
  </si>
  <si>
    <t>SPRR2A</t>
  </si>
  <si>
    <t>small proline-rich protein 2A</t>
  </si>
  <si>
    <t>GO:0005515|GO:0005737|GO:0008544|GO:0030216|GO:0031424|GO:0001533</t>
  </si>
  <si>
    <t>A_21_P0006762</t>
  </si>
  <si>
    <t>A_33_P3379076</t>
  </si>
  <si>
    <t>LOC101929056</t>
  </si>
  <si>
    <t>uncharacterized LOC101929056</t>
  </si>
  <si>
    <t>A_33_P3216763</t>
  </si>
  <si>
    <t>EYA1</t>
  </si>
  <si>
    <t>EYA transcriptional coactivator and phosphatase 1</t>
  </si>
  <si>
    <t>GO:0005515|GO:0001656|GO:0007389|GO:0001658|GO:0007605|GO:0003723|GO:0000132|GO:0035088|GO:0048704|GO:0005634|GO:0048752|GO:0045739|GO:0009653|GO:0046872|GO:0035335|GO:0006302|GO:0005737|GO:0045944|GO:0010212|GO:2001240|GO:0090103|GO:0072513|GO:0014706|GO:0042474|GO:0042473|GO:0004725|GO:0050679|GO:0045747|GO:0016576|GO:0016925|GO:0035909|GO:0048665|GO:0071600|GO:0006351|GO:0003151|GO:0060037|GO:0045664|GO:0060487|GO:0034613</t>
  </si>
  <si>
    <t>A_23_P211007</t>
  </si>
  <si>
    <t>NRIP1</t>
  </si>
  <si>
    <t>nuclear receptor interacting protein 1</t>
  </si>
  <si>
    <t>GO:0005515|GO:0030054|GO:0042826|GO:0019915|GO:0035257|GO:0005634|GO:0035259|GO:0050681|GO:0046965|GO:0045944|GO:0001046|GO:0003714|GO:0003713|GO:0030331|GO:0005730|GO:0001543|GO:0000122|GO:0006351|GO:0032922|GO:0000118|GO:0016607|GO:0007623|GO:0005654|GO:0045893|GO:0030521</t>
  </si>
  <si>
    <t>A_23_P306987</t>
  </si>
  <si>
    <t>SOX7</t>
  </si>
  <si>
    <t>SRY (sex determining region Y)-box 7</t>
  </si>
  <si>
    <t>GO:0001706|GO:0003700|GO:0008285|GO:0006357|GO:0006366|GO:0044212|GO:0003705|GO:0005634|GO:0060828|GO:0043280|GO:0043565|GO:0005737|GO:0045893|GO:0045892</t>
  </si>
  <si>
    <t>A_21_P0001527</t>
  </si>
  <si>
    <t>lnc-GNG5-1</t>
  </si>
  <si>
    <t>lnc-GNG5-1:1</t>
  </si>
  <si>
    <t>A_23_P307544</t>
  </si>
  <si>
    <t>PLXNA2</t>
  </si>
  <si>
    <t>plexin A2</t>
  </si>
  <si>
    <t>GO:0005515|GO:0030334|GO:0021935|GO:0005886|GO:0001756|GO:0060037|GO:0002116|GO:0005622|GO:0051642|GO:0017154|GO:0005887|GO:0007411|GO:0071526|GO:0021915|GO:0060174</t>
  </si>
  <si>
    <t>A_21_P0009781</t>
  </si>
  <si>
    <t>UCA1</t>
  </si>
  <si>
    <t>urothelial cancer associated 1 (non-protein coding)</t>
  </si>
  <si>
    <t>A_33_P3391796</t>
  </si>
  <si>
    <t>NOG</t>
  </si>
  <si>
    <t>noggin</t>
  </si>
  <si>
    <t>GO:0005515|GO:0071773|GO:0060044|GO:0051216|GO:0048706|GO:0060302|GO:0005615|GO:0060676|GO:2000313|GO:0042803|GO:0090193|GO:0050679|GO:0030336|GO:0001706|GO:0001707|GO:0001843|GO:0030509|GO:0000122|GO:0001701|GO:0001649|GO:0008045|GO:0001501|GO:0061053|GO:0019955|GO:0060825|GO:0060272|GO:0042060|GO:0060173|GO:0042733|GO:0021533|GO:0021510|GO:2001234|GO:0060425|GO:0021983|GO:0001839|GO:0009953|GO:0001837|GO:0060394|GO:0048570|GO:0030514|GO:0045944|GO:0042474|GO:0035019|GO:0090090|GO:0090190|GO:0048318|GO:0005576|GO:0007399|GO:0048712|GO:0045668|GO:0060325|GO:0060513|GO:0061037</t>
  </si>
  <si>
    <t>A_23_P63432</t>
  </si>
  <si>
    <t>A_21_P0011904</t>
  </si>
  <si>
    <t>XLOC_l2_007884</t>
  </si>
  <si>
    <t>A_23_P142239</t>
  </si>
  <si>
    <t>YIF1B</t>
  </si>
  <si>
    <t>Yip1 interacting factor homolog B (S, cerevisiae)</t>
  </si>
  <si>
    <t>A_33_P3418209</t>
  </si>
  <si>
    <t>ITGBL1</t>
  </si>
  <si>
    <t>integrin, beta-like 1 (with EGF-like repeat domains)</t>
  </si>
  <si>
    <t>GO:0005576|GO:0007155</t>
  </si>
  <si>
    <t>A_19_P00318539</t>
  </si>
  <si>
    <t>lnc-BTBD10-3</t>
  </si>
  <si>
    <t>lnc-BTBD10-3:9</t>
  </si>
  <si>
    <t>A_23_P122052</t>
  </si>
  <si>
    <t>GPX8</t>
  </si>
  <si>
    <t>glutathione peroxidase 8 (putative)</t>
  </si>
  <si>
    <t>GO:0004602|GO:0004601|GO:0005788|GO:0016021|GO:0000302|GO:0055114</t>
  </si>
  <si>
    <t>A_23_P89431</t>
  </si>
  <si>
    <t>CCL2</t>
  </si>
  <si>
    <t>chemokine (C-C motif) ligand 2</t>
  </si>
  <si>
    <t>GO:0009408|GO:0035684|GO:0008360|GO:0019221|GO:0045202|GO:0005615|GO:0030968|GO:0043524|GO:0006935|GO:0000165|GO:0044299|GO:0031727|GO:0009887|GO:0007179|GO:0031663|GO:0010332|GO:0046677|GO:0005791|GO:0008009|GO:0032869|GO:0036006|GO:0032760|GO:0002523|GO:0007568|GO:0030593|GO:0033552|GO:0032967|GO:0007186|GO:0007187|GO:0043491|GO:0032570|GO:0010759|GO:0006987|GO:0044267|GO:0045471|GO:0031100|GO:0030139|GO:0019079|GO:0030425|GO:0009617|GO:0036120|GO:0006954|GO:0006959|GO:0007010|GO:0043204|GO:0043679|GO:0007155|GO:0043200|GO:0008201|GO:0001666|GO:0014823|GO:0019725|GO:0006874|GO:0005102|GO:0009611|GO:0005576|GO:0001525|GO:0002693|GO:0035690|GO:0007259|GO:0044344|GO:0043615|GO:0010574|GO:0002548|GO:0009612|GO:0007165|GO:0004672|GO:0001938|GO:0016525|GO:0034351|GO:0006468|GO:0001912|GO:0007166</t>
  </si>
  <si>
    <t>A_23_P167096</t>
  </si>
  <si>
    <t>VEGFC</t>
  </si>
  <si>
    <t>vascular endothelial growth factor C</t>
  </si>
  <si>
    <t>GO:0005515|GO:0008284|GO:0008285|GO:0030947|GO:0006929|GO:0050714|GO:0050731|GO:0060754|GO:0045776|GO:0005615|GO:0009887|GO:0051781|GO:0031093|GO:0031954|GO:0050679|GO:0048010|GO:0042493|GO:0002052|GO:0030168|GO:0005576|GO:0001525|GO:0042056|GO:0045766|GO:0050918|GO:0050930|GO:0007165|GO:0043536|GO:0016020|GO:0016331|GO:0007596|GO:0002576|GO:0043185|GO:0008083|GO:0001954</t>
  </si>
  <si>
    <t>A_23_P96158</t>
  </si>
  <si>
    <t>KRT17</t>
  </si>
  <si>
    <t>keratin 17, type I</t>
  </si>
  <si>
    <t>GO:0005515|GO:0005882|GO:0042289|GO:0045109|GO:0030307|GO:0031424|GO:0045727|GO:0071944|GO:0031069|GO:0007165|GO:0051798|GO:0005737|GO:0008544|GO:0005200|GO:0032395|GO:0070062</t>
  </si>
  <si>
    <t>A_23_P45059</t>
  </si>
  <si>
    <t>DOCK1</t>
  </si>
  <si>
    <t>dedicator of cytokinesis 1</t>
  </si>
  <si>
    <t>GO:0005515|GO:0048010|GO:0017124|GO:0007264|GO:0006915|GO:0005634|GO:0006911|GO:0005829|GO:0043547|GO:0005085|GO:0007165|GO:0005737|GO:0016477|GO:0016020|GO:0007596|GO:0007411|GO:0002244|GO:0007229|GO:0045087|GO:0005654|GO:0038096|GO:0005096</t>
  </si>
  <si>
    <t>A_23_P332399</t>
  </si>
  <si>
    <t>GULP1</t>
  </si>
  <si>
    <t>GULP, engulfment adaptor PTB domain containing 1</t>
  </si>
  <si>
    <t>GO:0007165|GO:0005737|GO:0006869|GO:0006915|GO:0004871|GO:0006911</t>
  </si>
  <si>
    <t>A_24_P319923</t>
  </si>
  <si>
    <t>A_23_P201386</t>
  </si>
  <si>
    <t>DDAH1</t>
  </si>
  <si>
    <t>dimethylarginine dimethylaminohydrolase 1</t>
  </si>
  <si>
    <t>GO:0005739|GO:0003073|GO:0007263|GO:0000052|GO:0006527|GO:0003824|GO:0016597|GO:0046872|GO:0045766|GO:0016403|GO:0070062|GO:0045429</t>
  </si>
  <si>
    <t>A_23_P112798</t>
  </si>
  <si>
    <t>CRIP2</t>
  </si>
  <si>
    <t>cysteine-rich protein 2</t>
  </si>
  <si>
    <t>GO:0031012|GO:0030097|GO:0008284|GO:0008270|GO:0005938</t>
  </si>
  <si>
    <t>A_24_P389608</t>
  </si>
  <si>
    <t>PROSER2</t>
  </si>
  <si>
    <t>proline and serine rich 2</t>
  </si>
  <si>
    <t>A_23_P501538</t>
  </si>
  <si>
    <t>HOXA3</t>
  </si>
  <si>
    <t>homeobox A3</t>
  </si>
  <si>
    <t>GO:0006355|GO:0008284|GO:0003700|GO:0051216|GO:0048704|GO:0048538|GO:0001525|GO:0030878|GO:0009952|GO:0006351|GO:0048645|GO:0043565|GO:0060017|GO:0021615|GO:0001974|GO:0071837|GO:0005654|GO:0010159</t>
  </si>
  <si>
    <t>A_21_P0003359</t>
  </si>
  <si>
    <t>A_23_P26386</t>
  </si>
  <si>
    <t>TPPP3</t>
  </si>
  <si>
    <t>tubulin polymerization-promoting protein family member 3</t>
  </si>
  <si>
    <t>GO:0005737|GO:0015631|GO:0001578|GO:0005874|GO:0070062</t>
  </si>
  <si>
    <t>A_23_P215913</t>
  </si>
  <si>
    <t>CLU</t>
  </si>
  <si>
    <t>clusterin</t>
  </si>
  <si>
    <t>GO:1900221|GO:0006629|GO:0005515|GO:0048471|GO:0005783|GO:0032436|GO:0072562|GO:0005634|GO:0001836|GO:0005615|GO:0045429|GO:0005829|GO:0051787|GO:0005739|GO:0051788|GO:0006956|GO:0005737|GO:0032286|GO:0051092|GO:0006958|GO:0017038|GO:0031093|GO:0051131|GO:0001774|GO:0016887|GO:0031625|GO:0070062|GO:0032463|GO:0043065|GO:0031966|GO:0032760|GO:0043691|GO:0050821|GO:0034366|GO:0030168|GO:2001244|GO:0005576|GO:0009615|GO:0097193|GO:0031012|GO:0000902|GO:2000060|GO:0061077|GO:0042583|GO:0007596|GO:0045087|GO:0002576</t>
  </si>
  <si>
    <t>A_23_P304450</t>
  </si>
  <si>
    <t>GATA6</t>
  </si>
  <si>
    <t>GATA binding protein 6</t>
  </si>
  <si>
    <t>GO:0005515|GO:0060045|GO:0071773|GO:0043627|GO:0003700|GO:0006366|GO:0044212|GO:0000981|GO:0003705|GO:0003310|GO:0032911|GO:0032912|GO:0071158|GO:0060575|GO:0048645|GO:0003309|GO:0060430|GO:0055007|GO:0001103|GO:0019901|GO:0000122|GO:0070848|GO:0000979|GO:0001701|GO:0001889|GO:0060486|GO:0008270|GO:0005654|GO:0006644|GO:0045892|GO:0008134|GO:0051145|GO:0005634|GO:0051891|GO:0071371|GO:0045944|GO:0014898|GO:0005667|GO:0043066|GO:0042493|GO:0071456|GO:0045766|GO:0007596|GO:0007493|GO:0060947|GO:0003682|GO:0003148|GO:0060510|GO:0008584</t>
  </si>
  <si>
    <t>A_23_P250156</t>
  </si>
  <si>
    <t>IGF2BP2</t>
  </si>
  <si>
    <t>insulin-like growth factor 2 mRNA binding protein 2</t>
  </si>
  <si>
    <t>GO:0005515|GO:0017148|GO:0010467|GO:0048027|GO:0005634|GO:0009653|GO:0045182|GO:0005829|GO:0042035|GO:0005737|GO:0000166|GO:0051028|GO:0003730|GO:0005856</t>
  </si>
  <si>
    <t>A_24_P256380</t>
  </si>
  <si>
    <t>WLS</t>
  </si>
  <si>
    <t>wntless Wnt ligand secretion mediator</t>
  </si>
  <si>
    <t>GO:0005515|GO:0017147|GO:0001707|GO:0005886|GO:0031852|GO:0090263|GO:0032839|GO:0032590|GO:0000139|GO:0009948|GO:0031901|GO:0004871|GO:0016021|GO:0043123|GO:0016055|GO:0030659</t>
  </si>
  <si>
    <t>A_33_P3229953</t>
  </si>
  <si>
    <t>EEF1A2</t>
  </si>
  <si>
    <t>eukaryotic translation elongation factor 1 alpha 2</t>
  </si>
  <si>
    <t>GO:0005853|GO:0043065|GO:0010035|GO:0043025|GO:0003924|GO:0005634|GO:0005525|GO:0003746|GO:0008135|GO:0006414</t>
  </si>
  <si>
    <t>A_32_P5276</t>
  </si>
  <si>
    <t>ARHGEF26</t>
  </si>
  <si>
    <t>Rho guanine nucleotide exchange factor (GEF) 26</t>
  </si>
  <si>
    <t>GO:0032321|GO:0001886|GO:0097178|GO:0005089|GO:0001726</t>
  </si>
  <si>
    <t>A_23_P73239</t>
  </si>
  <si>
    <t>NCKAP1</t>
  </si>
  <si>
    <t>NCK-associated protein 1</t>
  </si>
  <si>
    <t>GO:0005515|GO:0031209|GO:0001756|GO:0030032|GO:0032403|GO:0048570|GO:0005829|GO:0032880|GO:0010592|GO:0042074|GO:0008078|GO:0070062|GO:0048010|GO:0010172|GO:0030950|GO:0031258|GO:0035050|GO:0007354|GO:0050821|GO:0006915|GO:0001843|GO:0045176|GO:0045175|GO:0007417|GO:0001701|GO:0048365|GO:0016601|GO:0007492|GO:0045087|GO:0048617|GO:0048340|GO:0016021|GO:2000601|GO:0005925|GO:0038096</t>
  </si>
  <si>
    <t>A_23_P387184</t>
  </si>
  <si>
    <t>NHSL1</t>
  </si>
  <si>
    <t>NHS-like 1</t>
  </si>
  <si>
    <t>A_24_P158946</t>
  </si>
  <si>
    <t>FGD4</t>
  </si>
  <si>
    <t>FYVE, RhoGEF and PH domain containing 4</t>
  </si>
  <si>
    <t>GO:0030036|GO:0030035|GO:0031267|GO:0007264|GO:0008360|GO:0030032|GO:0030175|GO:0015629|GO:0046872|GO:0005829|GO:0005085|GO:0005737|GO:0007010|GO:0046847|GO:0005089|GO:0051056|GO:0048011|GO:0005794|GO:0043065|GO:0003779|GO:0097190|GO:0001726|GO:0030027|GO:0043088|GO:0043547|GO:0032321</t>
  </si>
  <si>
    <t>A_23_P71530</t>
  </si>
  <si>
    <t>TNFRSF11B</t>
  </si>
  <si>
    <t>tumor necrosis factor receptor superfamily, member 11b</t>
  </si>
  <si>
    <t>GO:0046685|GO:0043627|GO:0007584|GO:0042493|GO:0005578|GO:0006915|GO:0005576|GO:0005125|GO:0005615|GO:0045779|GO:0007165|GO:0001501|GO:0030198|GO:0032026|GO:0004872|GO:0042489</t>
  </si>
  <si>
    <t>A_24_P411749</t>
  </si>
  <si>
    <t>GPR126</t>
  </si>
  <si>
    <t>G protein-coupled receptor 126</t>
  </si>
  <si>
    <t>A_33_P3221203</t>
  </si>
  <si>
    <t>MMP13</t>
  </si>
  <si>
    <t>matrix metallopeptidase 13 (collagenase 3)</t>
  </si>
  <si>
    <t>GO:0003417|GO:0005509|GO:0005518|GO:0005578|GO:0005576|GO:0030282|GO:0005615|GO:0001958|GO:0022617|GO:0030198|GO:0060349|GO:0030574|GO:0006508|GO:0008270|GO:0004222|GO:0044267</t>
  </si>
  <si>
    <t>A_23_P71328</t>
  </si>
  <si>
    <t>MATN2</t>
  </si>
  <si>
    <t>matrilin 2</t>
  </si>
  <si>
    <t>GO:0031012|GO:0005515|GO:0008150|GO:0003674|GO:0031104|GO:0008347|GO:0007411|GO:0005509|GO:0005578|GO:0001764|GO:0048678|GO:0005604</t>
  </si>
  <si>
    <t>A_24_P156113</t>
  </si>
  <si>
    <t>EHD2</t>
  </si>
  <si>
    <t>EH-domain containing 2</t>
  </si>
  <si>
    <t>GO:0005515|GO:0048471|GO:0005886|GO:2001137|GO:0032456|GO:0019904|GO:0005509|GO:0005634|GO:0003676|GO:0005525|GO:0072659|GO:0005524|GO:0006897|GO:0016787|GO:0030866|GO:0007596|GO:0005901|GO:0008152|GO:0055038|GO:0010008|GO:0070062</t>
  </si>
  <si>
    <t>A_24_P928969</t>
  </si>
  <si>
    <t>PTPN3</t>
  </si>
  <si>
    <t>protein tyrosine phosphatase, non-receptor type 3</t>
  </si>
  <si>
    <t>GO:0005515|GO:0008092|GO:0051045|GO:2000649|GO:0035335|GO:0005737|GO:0006470|GO:0045930|GO:0009898|GO:0051117|GO:0001784|GO:0005856|GO:0004725|GO:0017080</t>
  </si>
  <si>
    <t>A_33_P3308534</t>
  </si>
  <si>
    <t>A_21_P0006656</t>
  </si>
  <si>
    <t>LOC102724039</t>
  </si>
  <si>
    <t>uncharacterized LOC102724039</t>
  </si>
  <si>
    <t>A_33_P3293858</t>
  </si>
  <si>
    <t>MTUS2</t>
  </si>
  <si>
    <t>microtubule associated tumor suppressor candidate 2</t>
  </si>
  <si>
    <t>GO:0008017|GO:0005515|GO:0005881|GO:0005813|GO:0042803</t>
  </si>
  <si>
    <t>A_21_P0006730</t>
  </si>
  <si>
    <t>A_23_P204630</t>
  </si>
  <si>
    <t>NTN4</t>
  </si>
  <si>
    <t>netrin 4</t>
  </si>
  <si>
    <t>GO:0016322|GO:0060668|GO:0005886|GO:0030198|GO:0007411|GO:0043237|GO:0005604</t>
  </si>
  <si>
    <t>A_24_P348806</t>
  </si>
  <si>
    <t>PLEKHA7</t>
  </si>
  <si>
    <t>pleckstrin homology domain containing, family A member 7</t>
  </si>
  <si>
    <t>GO:0090136|GO:0005915|GO:0005813|GO:0005737|GO:0030054|GO:0070097|GO:0005634|GO:0045218|GO:0070062</t>
  </si>
  <si>
    <t>A_23_P111995</t>
  </si>
  <si>
    <t>LOXL2</t>
  </si>
  <si>
    <t>lysyl oxidase-like 2</t>
  </si>
  <si>
    <t>GO:0005515|GO:0005634|GO:0002040|GO:0035064|GO:0001837|GO:0005615|GO:0070492|GO:0030199|GO:0032332|GO:0007155|GO:0018277|GO:0005044|GO:0001666|GO:0005507|GO:0005694|GO:0004720|GO:0003714|GO:0007568|GO:0009055|GO:0016570|GO:0006351|GO:0006898|GO:0005604|GO:0016020|GO:0043542|GO:0003682|GO:0001935|GO:0005654|GO:0046688|GO:0045892|GO:0006464|GO:0055114</t>
  </si>
  <si>
    <t>A_23_P259127</t>
  </si>
  <si>
    <t>ESRP1</t>
  </si>
  <si>
    <t>epithelial splicing regulatory protein 1</t>
  </si>
  <si>
    <t>GO:0008380|GO:0006397|GO:0000166|GO:0043484|GO:0005634|GO:0003729</t>
  </si>
  <si>
    <t>A_24_P364236</t>
  </si>
  <si>
    <t>NDUFC2</t>
  </si>
  <si>
    <t>NADH dehydrogenase (ubiquinone) 1, subcomplex unknown, 2, 14,5kDa</t>
  </si>
  <si>
    <t>GO:0022904|GO:0005737|GO:0005747|GO:0006120|GO:0005743|GO:0044281|GO:0016021|GO:0008137|GO:0044237</t>
  </si>
  <si>
    <t>A_24_P67395</t>
  </si>
  <si>
    <t>KRT8</t>
  </si>
  <si>
    <t>keratin 8, type II</t>
  </si>
  <si>
    <t>GO:0005882|GO:0005515|GO:0030018|GO:0097284|GO:0005634|GO:0032403|GO:0016363|GO:0005737|GO:0016010|GO:0005911|GO:0097110|GO:0016032|GO:0045111|GO:0045095|GO:0070062|GO:0060706|GO:0045214|GO:0097191|GO:0033209|GO:0042383|GO:0005198|GO:0051599|GO:0043034|GO:0005654|GO:0051707</t>
  </si>
  <si>
    <t>A_23_P349566</t>
  </si>
  <si>
    <t>CCDC85A</t>
  </si>
  <si>
    <t>coiled-coil domain containing 85A</t>
  </si>
  <si>
    <t>A_32_P142440</t>
  </si>
  <si>
    <t>PCSK9</t>
  </si>
  <si>
    <t>proprotein convertase subtilisin/kexin type 9</t>
  </si>
  <si>
    <t>GO:0005515|GO:0030134|GO:0048471|GO:0016540|GO:0010469|GO:0004252|GO:0005886|GO:0005783|GO:0070326|GO:0043621|GO:0005764|GO:0005615|GO:0043523|GO:0005737|GO:0043525|GO:0030182|GO:0034190|GO:0006508|GO:0001920|GO:0010989|GO:0022008|GO:0008203|GO:0009267|GO:0042632|GO:0005791|GO:0032869|GO:0005794|GO:0009986|GO:0005770|GO:0001822|GO:0030169|GO:0006915|GO:0031232|GO:0001889|GO:0032803|GO:0032802|GO:0019871|GO:0042157|GO:0006641|GO:0007041|GO:0034185|GO:0006644|GO:0005769|GO:0002092|GO:0050750|GO:0034189</t>
  </si>
  <si>
    <t>A_33_P3352019</t>
  </si>
  <si>
    <t>SCARA3</t>
  </si>
  <si>
    <t>scavenger receptor class A, member 3</t>
  </si>
  <si>
    <t>GO:0009650|GO:0005581|GO:0000139|GO:0005789|GO:0016021|GO:0006979|GO:0006898|GO:0005044</t>
  </si>
  <si>
    <t>A_33_P3336257</t>
  </si>
  <si>
    <t>IRX1</t>
  </si>
  <si>
    <t>iroquois homeobox 1</t>
  </si>
  <si>
    <t>GO:0043565|GO:0006355|GO:0072272|GO:0005634|GO:0072086</t>
  </si>
  <si>
    <t>A_23_P252062</t>
  </si>
  <si>
    <t>A_32_P62863</t>
  </si>
  <si>
    <t>SCHIP1</t>
  </si>
  <si>
    <t>schwannomin interacting protein 1</t>
  </si>
  <si>
    <t>GO:0005515|GO:0008150|GO:0005737|GO:0042802</t>
  </si>
  <si>
    <t>A_23_P376449</t>
  </si>
  <si>
    <t>A_33_P3332252</t>
  </si>
  <si>
    <t>TUBAL3</t>
  </si>
  <si>
    <t>tubulin, alpha-like 3</t>
  </si>
  <si>
    <t>GO:0006184|GO:0051258|GO:0005737|GO:0005874|GO:0005200|GO:0003924|GO:0007017|GO:0005525</t>
  </si>
  <si>
    <t>A_23_P207213</t>
  </si>
  <si>
    <t>ALDH3A1</t>
  </si>
  <si>
    <t>aldehyde dehydrogenase 3 family, member A1</t>
  </si>
  <si>
    <t>GO:0001666|GO:0008284|GO:0005886|GO:0005783|GO:0007584|GO:0042493|GO:0007568|GO:0004029|GO:0006081|GO:0004028|GO:0051384|GO:0051591|GO:0005615|GO:0043231|GO:0005829|GO:0005737|GO:0008106|GO:0005654|GO:0055114|GO:0004030</t>
  </si>
  <si>
    <t>A_32_P47643</t>
  </si>
  <si>
    <t>FAM110C</t>
  </si>
  <si>
    <t>family with sequence similarity 110, member C</t>
  </si>
  <si>
    <t>GO:0005515|GO:0051897|GO:0005737|GO:0000922|GO:0030335|GO:0005815|GO:0043014|GO:0005874|GO:0060491|GO:0005654|GO:0005938</t>
  </si>
  <si>
    <t>A_23_P501007</t>
  </si>
  <si>
    <t>EFEMP1</t>
  </si>
  <si>
    <t>EGF containing fibulin-like extracellular matrix protein 1</t>
  </si>
  <si>
    <t>GO:0005515|GO:0005154|GO:0006355|GO:0005509|GO:0005578|GO:0005576|GO:0018108|GO:0005615|GO:0031012|GO:0005006|GO:0007173|GO:0030198|GO:0032331|GO:0007601|GO:0008083|GO:0070062</t>
  </si>
  <si>
    <t>A_23_P53557</t>
  </si>
  <si>
    <t>LTBR</t>
  </si>
  <si>
    <t>lymphotoxin beta receptor (TNFR superfamily, member 3)</t>
  </si>
  <si>
    <t>GO:0005515|GO:0007165|GO:2001238|GO:0046330|GO:0016032|GO:0006915|GO:0043011|GO:0016021|GO:0071260|GO:0043123|GO:0031625|GO:0042802</t>
  </si>
  <si>
    <t>A_23_P45304</t>
  </si>
  <si>
    <t>XK</t>
  </si>
  <si>
    <t>X-linked Kx blood group</t>
  </si>
  <si>
    <t>GO:0005515|GO:0008361|GO:0005215|GO:0010961|GO:0042552|GO:0031133|GO:0006874|GO:0006865|GO:0006810|GO:0048741|GO:0016021</t>
  </si>
  <si>
    <t>A_23_P393051</t>
  </si>
  <si>
    <t>KDF1</t>
  </si>
  <si>
    <t>keratinocyte differentiation factor 1</t>
  </si>
  <si>
    <t>GO:0010839|GO:0060887|GO:0030054|GO:0010482|GO:0061436|GO:2000647|GO:0003334|GO:0005737|GO:0045606|GO:0048589|GO:0016331|GO:0005938|GO:0031252</t>
  </si>
  <si>
    <t>A_23_P1602</t>
  </si>
  <si>
    <t>CDC42EP2</t>
  </si>
  <si>
    <t>CDC42 effector protein (Rho GTPase binding) 2</t>
  </si>
  <si>
    <t>GO:0005515|GO:0030036|GO:0005886|GO:0008360|GO:0005100|GO:0012505|GO:0005737|GO:0031334|GO:0016020|GO:0030838|GO:0032321|GO:0001515|GO:0015630|GO:0031274|GO:0007015|GO:0017049</t>
  </si>
  <si>
    <t>A_23_P502747</t>
  </si>
  <si>
    <t>RASAL2</t>
  </si>
  <si>
    <t>RAS protein activator like 2</t>
  </si>
  <si>
    <t>GO:0005515|GO:0005099|GO:0046580|GO:0007165|GO:0005737|GO:0032320|GO:0031235</t>
  </si>
  <si>
    <t>A_24_P413126</t>
  </si>
  <si>
    <t>PMEPA1</t>
  </si>
  <si>
    <t>prostate transmembrane protein, androgen induced 1</t>
  </si>
  <si>
    <t>GO:0005515|GO:0010991|GO:0005886|GO:0050699|GO:0070412|GO:0060394|GO:0000139|GO:0031901|GO:0007179|GO:0016021|GO:0010008|GO:0030512|GO:0030521</t>
  </si>
  <si>
    <t>A_23_P166686</t>
  </si>
  <si>
    <t>AMOTL2</t>
  </si>
  <si>
    <t>angiomotin like 2</t>
  </si>
  <si>
    <t>GO:0005515|GO:0016324|GO:0035329|GO:0031410|GO:0005923|GO:0055037|GO:0016055|GO:0042802|GO:0005829</t>
  </si>
  <si>
    <t>A_19_P00315452</t>
  </si>
  <si>
    <t>A_23_P33364</t>
  </si>
  <si>
    <t>SH3D19</t>
  </si>
  <si>
    <t>SH3 domain containing 19</t>
  </si>
  <si>
    <t>GO:0005515|GO:0051044|GO:0005794|GO:0005886|GO:0022604|GO:0007010|GO:0006892|GO:0061024|GO:0005654|GO:0070064|GO:0005829</t>
  </si>
  <si>
    <t>A_33_P3413821</t>
  </si>
  <si>
    <t>KIRREL</t>
  </si>
  <si>
    <t>kin of IRRE like (Drosophila)</t>
  </si>
  <si>
    <t>GO:0005515|GO:0007588|GO:0031253|GO:0048471|GO:0005886|GO:0016337|GO:0030838|GO:0005911|GO:0043198|GO:0001933|GO:0017022|GO:0045121|GO:0016021|GO:0070062</t>
  </si>
  <si>
    <t>A_23_P353035</t>
  </si>
  <si>
    <t>IGFBP7</t>
  </si>
  <si>
    <t>insulin-like growth factor binding protein 7</t>
  </si>
  <si>
    <t>GO:0005515|GO:0048839|GO:0008285|GO:0009408|GO:0007566|GO:0050810|GO:0005576|GO:0001558|GO:0005615|GO:0032870|GO:0051414|GO:0031012|GO:0032526|GO:0007155|GO:0070062|GO:0005520</t>
  </si>
  <si>
    <t>A_32_P200238</t>
  </si>
  <si>
    <t>A_23_P1682</t>
  </si>
  <si>
    <t>TMEM45B</t>
  </si>
  <si>
    <t>transmembrane protein 45B</t>
  </si>
  <si>
    <t>A_23_P74012</t>
  </si>
  <si>
    <t>SPRR1A</t>
  </si>
  <si>
    <t>small proline-rich protein 1A</t>
  </si>
  <si>
    <t>GO:0005515|GO:0005737|GO:0018149|GO:0008544|GO:0030216|GO:0005198|GO:0031424|GO:0030674|GO:0001533</t>
  </si>
  <si>
    <t>A_32_P35969</t>
  </si>
  <si>
    <t>CHRNA7</t>
  </si>
  <si>
    <t>cholinergic receptor, nicotinic, alpha 7 (neuronal)</t>
  </si>
  <si>
    <t>GO:0008284|GO:0030054|GO:0005886|GO:0022848|GO:0007268|GO:0042803|GO:0000187|GO:0001540|GO:0034220|GO:0015464|GO:0045211|GO:0042166|GO:0007613|GO:0006816|GO:0006811|GO:0001666|GO:0006874|GO:0032720|GO:0045766|GO:0005892|GO:0007165|GO:0050890|GO:0015643|GO:0016021|GO:0004889|GO:0017081|GO:0035094</t>
  </si>
  <si>
    <t>A_33_P3361067</t>
  </si>
  <si>
    <t>ABCG2</t>
  </si>
  <si>
    <t>ATP-binding cassette, sub-family G (WHITE), member 2 (Junior blood group)</t>
  </si>
  <si>
    <t>GO:0005515|GO:0005215|GO:0015886|GO:0031966|GO:0005886|GO:0015232|GO:0042493|GO:0042626|GO:0042908|GO:0005634|GO:0044281|GO:0046415|GO:0055085|GO:0005524|GO:0042803|GO:0006879|GO:0008559|GO:0006855|GO:0006810|GO:0005654|GO:0016021</t>
  </si>
  <si>
    <t>A_23_P143348</t>
  </si>
  <si>
    <t>OVOL2</t>
  </si>
  <si>
    <t>ovo-like zinc finger 2</t>
  </si>
  <si>
    <t>GO:0008285|GO:0006366|GO:0044212|GO:0000981|GO:0010837|GO:0001755|GO:0005634|GO:0010719|GO:0009953|GO:0046872|GO:0001947|GO:0045617|GO:0010944|GO:0060716|GO:0051726|GO:0045746|GO:0006357|GO:0060214|GO:0001525|GO:0003677|GO:0001842|GO:0009913|GO:0060347|GO:0048557|GO:0045893|GO:0045892</t>
  </si>
  <si>
    <t>A_21_P0010854</t>
  </si>
  <si>
    <t>AKR1C8P</t>
  </si>
  <si>
    <t>aldo-keto reductase family 1, member C8, pseudogene</t>
  </si>
  <si>
    <t>GO:0005737|GO:0016491|GO:0055114</t>
  </si>
  <si>
    <t>A_21_P0002261</t>
  </si>
  <si>
    <t>lnc-IL1R2-1</t>
  </si>
  <si>
    <t>lnc-IL1R2-1:2</t>
  </si>
  <si>
    <t>A_23_P160968</t>
  </si>
  <si>
    <t>A_33_P3348782</t>
  </si>
  <si>
    <t>CYP2S1</t>
  </si>
  <si>
    <t>cytochrome P450, family 2, subfamily S, polypeptide 1</t>
  </si>
  <si>
    <t>GO:0008392|GO:0006805|GO:0070330|GO:0005506|GO:0005783|GO:0008395|GO:0019373|GO:0044281|GO:0043231|GO:0005737|GO:0019825|GO:0042738|GO:0005789|GO:0016712|GO:0055114|GO:0020037</t>
  </si>
  <si>
    <t>A_23_P7144</t>
  </si>
  <si>
    <t>A_33_P3384462</t>
  </si>
  <si>
    <t>THSD4</t>
  </si>
  <si>
    <t>thrombospondin, type I, domain containing 4</t>
  </si>
  <si>
    <t>GO:0006508|GO:0001527|GO:0004222|GO:0070062|GO:0048251</t>
  </si>
  <si>
    <t>A_23_P135381</t>
  </si>
  <si>
    <t>SP5</t>
  </si>
  <si>
    <t>Sp5 transcription factor</t>
  </si>
  <si>
    <t>GO:0043565|GO:0006355|GO:0060349|GO:0005634|GO:0046872|GO:0006351</t>
  </si>
  <si>
    <t>A_21_P0010477</t>
  </si>
  <si>
    <t>lnc-SYN3-1</t>
  </si>
  <si>
    <t>lnc-SYN3-1:1</t>
  </si>
  <si>
    <t>A_32_P85999</t>
  </si>
  <si>
    <t>CDH13</t>
  </si>
  <si>
    <t>cadherin 13</t>
  </si>
  <si>
    <t>GO:0043005|GO:0008285|GO:0005886|GO:0030032|GO:0002040|GO:0007266|GO:0031225|GO:0005615|GO:0042803|GO:0050927|GO:0050850|GO:0016339|GO:0005737|GO:0030100|GO:0045944|GO:0051668|GO:0007156|GO:0070062|GO:0071813|GO:0045296|GO:0030335|GO:0034329|GO:0055100|GO:0005509|GO:0030169|GO:0048661|GO:0043616|GO:0045216|GO:0042058|GO:0007162|GO:0016601|GO:0055096|GO:0001938|GO:0043542|GO:0005901|GO:0005925|GO:0001954|GO:0009897|GO:0034332</t>
  </si>
  <si>
    <t>A_21_P0005592</t>
  </si>
  <si>
    <t>A_23_P218068</t>
  </si>
  <si>
    <t>PLEKHA5</t>
  </si>
  <si>
    <t>pleckstrin homology domain containing, family A member 5</t>
  </si>
  <si>
    <t>GO:0005515|GO:0008150|GO:0005545|GO:0016020|GO:0080025|GO:0070273|GO:0032266|GO:0010314|GO:0005829</t>
  </si>
  <si>
    <t>A_23_P94030</t>
  </si>
  <si>
    <t>LAMB1</t>
  </si>
  <si>
    <t>laminin, beta 1</t>
  </si>
  <si>
    <t>GO:0048471|GO:0035987|GO:0005615|GO:0031175|GO:0022617|GO:0007411|GO:0030198|GO:0043208|GO:0042476|GO:0034446|GO:0007155|GO:0070062|GO:0050679|GO:0030335|GO:0007566|GO:0005606|GO:0005607|GO:0005576|GO:0021812|GO:0005604|GO:0031012|GO:0007162|GO:0043259|GO:0005178|GO:0043257|GO:0005198|GO:0019899|GO:0005201</t>
  </si>
  <si>
    <t>A_24_P354689</t>
  </si>
  <si>
    <t>SPOCK1</t>
  </si>
  <si>
    <t>sparc/osteonectin, cwcv and kazal-like domains proteoglycan (testican) 1</t>
  </si>
  <si>
    <t>GO:0031594|GO:0004869|GO:0004867|GO:0005509|GO:0005578|GO:0010812|GO:0021953|GO:0014069|GO:0001558|GO:0005615|GO:0007399|GO:0010951|GO:0007165|GO:0016528|GO:0005737|GO:0033268|GO:0008191|GO:0010977|GO:0001764|GO:0007155|GO:0022008</t>
  </si>
  <si>
    <t>A_23_P393034</t>
  </si>
  <si>
    <t>HAS3</t>
  </si>
  <si>
    <t>hyaluronan synthase 3</t>
  </si>
  <si>
    <t>GO:0005886|GO:0005975|GO:0036117|GO:0044281|GO:0045226|GO:0085029|GO:1900106|GO:0005887|GO:0009405|GO:0030213|GO:0030212|GO:0050501|GO:0016021|GO:0007155|GO:0045893|GO:0030203</t>
  </si>
  <si>
    <t>A_23_P18493</t>
  </si>
  <si>
    <t>PTPN13</t>
  </si>
  <si>
    <t>protein tyrosine phosphatase, non-receptor type 13 (APO-1/CD95 (Fas)-associated phosphatase)</t>
  </si>
  <si>
    <t>GO:0005515|GO:0043005|GO:0005886|GO:0005634|GO:0014066|GO:0030027|GO:0035335|GO:0044297|GO:0005737|GO:0006470|GO:0005856|GO:0004725|GO:0070062</t>
  </si>
  <si>
    <t>A_23_P113777</t>
  </si>
  <si>
    <t>A_23_P320553</t>
  </si>
  <si>
    <t>PPFIA3</t>
  </si>
  <si>
    <t>protein tyrosine phosphatase, receptor type, f polypeptide (PTPRF), interacting protein (liprin), alpha 3</t>
  </si>
  <si>
    <t>GO:0005515|GO:0048786|GO:0009986|GO:0007268|GO:0048172|GO:0014047|GO:0007269|GO:0005829</t>
  </si>
  <si>
    <t>A_33_P3376249</t>
  </si>
  <si>
    <t>S100A2</t>
  </si>
  <si>
    <t>S100 calcium binding protein A2</t>
  </si>
  <si>
    <t>GO:0005515|GO:0043542|GO:0005509|GO:0005575|GO:0042802</t>
  </si>
  <si>
    <t>A_24_P55295</t>
  </si>
  <si>
    <t>GJA1</t>
  </si>
  <si>
    <t>gap junction protein, alpha 1, 43kDa</t>
  </si>
  <si>
    <t>GO:0005515|GO:0060044|GO:0046850|GO:0015075|GO:0034405|GO:0010232|GO:0051259|GO:0005764|GO:0007512|GO:0001947|GO:0007507|GO:0034220|GO:0006936|GO:0051924|GO:0006810|GO:0032024|GO:0043123|GO:0030500|GO:0005794|GO:0048487|GO:0030165|GO:0001701|GO:0045844|GO:0001649|GO:0005887|GO:0005789|GO:0005921|GO:0045121|GO:0002070|GO:0005922|GO:0010652|GO:0005925|GO:0042733|GO:0005882|GO:0045732|GO:0017124|GO:0005886|GO:0048514|GO:0007267|GO:0043434|GO:0005741|GO:0016264|GO:0007204|GO:0005829|GO:0005916|GO:0016324|GO:0045907|GO:0014704|GO:0043292|GO:0002088|GO:0045909|GO:0043403|GO:0004871|GO:0010643|GO:0010644|GO:0009268|GO:0005243|GO:0003294|GO:0005771|GO:0005102|GO:0003158|GO:0006915|GO:0002544|GO:0003104|GO:0016328|GO:0009749|GO:0045669|GO:0010628|GO:0007165|GO:0000139|GO:0001937|GO:0048812|GO:0030660|GO:0010629|GO:0060156|GO:0015867|GO:0001764|GO:0005769</t>
  </si>
  <si>
    <t>A_33_P3392921</t>
  </si>
  <si>
    <t>CTTN</t>
  </si>
  <si>
    <t>cortactin</t>
  </si>
  <si>
    <t>GO:0005515|GO:2001237|GO:0005884|GO:0006886|GO:0030426|GO:0006930|GO:0005737|GO:0030516|GO:0030838|GO:0043197|GO:0008076|GO:0048041|GO:0048870|GO:0030041|GO:0005856|GO:0005938|GO:0070062|GO:0031532|GO:0001726|GO:0030027|GO:0006898|GO:0097062|GO:0005905|GO:0048812|GO:0030863|GO:0005925</t>
  </si>
  <si>
    <t>A_24_P230057</t>
  </si>
  <si>
    <t>A_33_P3399778</t>
  </si>
  <si>
    <t>A_33_P3290562</t>
  </si>
  <si>
    <t>GLI3</t>
  </si>
  <si>
    <t>GLI family zinc finger 3</t>
  </si>
  <si>
    <t>GO:0046638|GO:0001656|GO:0005515|GO:0043627|GO:0001658|GO:0003700|GO:0008013|GO:0048593|GO:0021861|GO:0046639|GO:0007224|GO:0007507|GO:0048589|GO:0021798|GO:0016485|GO:0007411|GO:0017053|GO:0035035|GO:0033077|GO:0000122|GO:0000978|GO:0001701|GO:0005929|GO:0022018|GO:0016592|GO:0042060|GO:0042307|GO:0005654|GO:0045893|GO:0043586|GO:0045892|GO:0021631|GO:0042733|GO:0043585|GO:0008285|GO:0042826|GO:0030324|GO:0021801|GO:0045879|GO:0009954|GO:0005634|GO:0009952|GO:0046872|GO:0005829|GO:0021776|GO:0021775|GO:0005737|GO:0045944|GO:0042475|GO:0032332|GO:0035108|GO:0043066|GO:0002052|GO:0030318|GO:0048566|GO:0006351|GO:0045669|GO:0021766|GO:0001077|GO:0048557|GO:0045665|GO:0016607|GO:0003682|GO:0007442|GO:0045060</t>
  </si>
  <si>
    <t>A_23_P380614</t>
  </si>
  <si>
    <t>ATP9A</t>
  </si>
  <si>
    <t>ATPase, class II, type 9A</t>
  </si>
  <si>
    <t>GO:0005802|GO:0048471|GO:0000287|GO:0005886|GO:0006890|GO:0005524|GO:0045332|GO:0006897|GO:0031901|GO:0004012|GO:0008152|GO:0016021|GO:0055037|GO:0005769</t>
  </si>
  <si>
    <t>A_21_P0012061</t>
  </si>
  <si>
    <t>A_32_P170925</t>
  </si>
  <si>
    <t>TXNRD3</t>
  </si>
  <si>
    <t>thioredoxin reductase 3</t>
  </si>
  <si>
    <t>GO:0005783|GO:0050660|GO:0015035|GO:0009055|GO:0004791|GO:0045454|GO:0007275|GO:0005634|GO:0007283|GO:0030154|GO:0055114</t>
  </si>
  <si>
    <t>A_23_P122924</t>
  </si>
  <si>
    <t>INHBA</t>
  </si>
  <si>
    <t>inhibin, beta A</t>
  </si>
  <si>
    <t>GO:0005515|GO:0042541|GO:0030308|GO:0042701|GO:0035987|GO:0030154|GO:0042802|GO:0071397|GO:0045077|GO:0001942|GO:0046982|GO:0046882|GO:0006952|GO:0046881|GO:0046880|GO:0032924|GO:0045786|GO:0005125|GO:0005160|GO:0045650|GO:0032270|GO:0005179|GO:0045648|GO:0045893|GO:0008083|GO:0040007|GO:0060279|GO:0045578|GO:0008285|GO:0007267|GO:0060395|GO:0071372|GO:0000082|GO:0001541|GO:0070699|GO:0002244|GO:0061029|GO:0045944|GO:0043408|GO:0042476|GO:0060021|GO:0007050|GO:2001241|GO:0048333|GO:0048468|GO:0043509|GO:0006357|GO:0042493|GO:0010862|GO:0005576|GO:0097191|GO:0007399|GO:0042326|GO:0030218|GO:0043512|GO:0017046|GO:0008584|GO:0007166</t>
  </si>
  <si>
    <t>A_33_P3219651</t>
  </si>
  <si>
    <t>BMPER</t>
  </si>
  <si>
    <t>BMP binding endothelial regulator</t>
  </si>
  <si>
    <t>GO:0030514|GO:0001657|GO:0048839|GO:0010594|GO:0002043|GO:0042118|GO:0070374|GO:0045446|GO:0005615|GO:0060393</t>
  </si>
  <si>
    <t>A_23_P251043</t>
  </si>
  <si>
    <t>SYNDIG1</t>
  </si>
  <si>
    <t>synapse differentiation inducing 1</t>
  </si>
  <si>
    <t>GO:0051965|GO:0030054|GO:0014069|GO:0060076|GO:0006886|GO:0042803|GO:0044297|GO:0009607|GO:0043197|GO:0005887|GO:0043198|GO:0031901|GO:0045211|GO:0035254|GO:0097091</t>
  </si>
  <si>
    <t>A_23_P39955</t>
  </si>
  <si>
    <t>ACTG2</t>
  </si>
  <si>
    <t>actin, gamma 2, smooth muscle, enteric</t>
  </si>
  <si>
    <t>GO:0006936|GO:0072562|GO:0005856|GO:0005615|GO:0005524|GO:0071944|GO:0070062|GO:0005829</t>
  </si>
  <si>
    <t>A_32_P204381</t>
  </si>
  <si>
    <t>CIAPIN1</t>
  </si>
  <si>
    <t>cytokine induced apoptosis inhibitor 1</t>
  </si>
  <si>
    <t>GO:0005515|GO:0030097|GO:0043066|GO:0016226|GO:0051537|GO:0005730|GO:0006915|GO:0009055|GO:0044281|GO:0046872|GO:0005758|GO:0005737|GO:0005654</t>
  </si>
  <si>
    <t>A_33_P3386723</t>
  </si>
  <si>
    <t>A_19_P00321941</t>
  </si>
  <si>
    <t>A_23_P104762</t>
  </si>
  <si>
    <t>YAP1</t>
  </si>
  <si>
    <t>Yes-associated protein 1</t>
  </si>
  <si>
    <t>GO:0005515|GO:2001237|GO:0010467|GO:0008284|GO:0006367|GO:0030054|GO:0044212|GO:0008283|GO:0010837|GO:0090263|GO:0060242|GO:0005634|GO:0071480|GO:2000737|GO:0005829|GO:0003143|GO:0005737|GO:0030857|GO:0045944|GO:0072307|GO:0070064|GO:0035019|GO:0005667|GO:0048339|GO:0046622|GO:0003714|GO:0003713|GO:0035329|GO:0000979|GO:0006974|GO:0000902|GO:0048368|GO:0001076|GO:0016020|GO:0030216|GO:0072091|GO:0003682|GO:0005654|GO:0030903|GO:0001570</t>
  </si>
  <si>
    <t>A_23_P157865</t>
  </si>
  <si>
    <t>TNC</t>
  </si>
  <si>
    <t>tenascin C</t>
  </si>
  <si>
    <t>GO:0008284|GO:0071300|GO:0045471|GO:0071799|GO:0005614|GO:0005615|GO:0071305|GO:0071774|GO:0007528|GO:0030198|GO:0014012|GO:0042475|GO:0007155|GO:0060739|GO:0009611|GO:0060740|GO:0005576|GO:0001649|GO:0009612|GO:0005604|GO:0010628|GO:0031012|GO:0007162|GO:0016020|GO:0042060|GO:0005925|GO:0045545|GO:0060447</t>
  </si>
  <si>
    <t>A_23_P211631</t>
  </si>
  <si>
    <t>FBLN1</t>
  </si>
  <si>
    <t>fibulin 1</t>
  </si>
  <si>
    <t>GO:0007566|GO:0005509|GO:0005578|GO:0005576|GO:0005615|GO:0005604|GO:0016504|GO:0031012|GO:0010952|GO:0030198|GO:0016032|GO:0005201|GO:0070062</t>
  </si>
  <si>
    <t>A_24_P256063</t>
  </si>
  <si>
    <t>A_23_P53081</t>
  </si>
  <si>
    <t>OSBPL5</t>
  </si>
  <si>
    <t>oxysterol binding protein-like 5</t>
  </si>
  <si>
    <t>GO:0016020|GO:0008142|GO:0015485|GO:0005789|GO:0030301|GO:0016021|GO:0006893|GO:0008203|GO:0005829</t>
  </si>
  <si>
    <t>A_23_P118158</t>
  </si>
  <si>
    <t>HS3ST2</t>
  </si>
  <si>
    <t>heparan sulfate (glucosamine) 3-O-sulfotransferase 2</t>
  </si>
  <si>
    <t>GO:0000139|GO:0005975|GO:0009405|GO:0008146|GO:0033871|GO:0007623|GO:0044281|GO:0016021|GO:0030203|GO:0006024</t>
  </si>
  <si>
    <t>A_33_P3407424</t>
  </si>
  <si>
    <t>CDC42EP1</t>
  </si>
  <si>
    <t>CDC42 effector protein (Rho GTPase binding) 1</t>
  </si>
  <si>
    <t>GO:0005515|GO:0005794|GO:0005886|GO:0008360|GO:0007266|GO:0015629|GO:0005100|GO:0005737|GO:0030838|GO:0032321|GO:0031274|GO:0017049|GO:0005925</t>
  </si>
  <si>
    <t>A_24_P133253</t>
  </si>
  <si>
    <t>KITLG</t>
  </si>
  <si>
    <t>KIT ligand</t>
  </si>
  <si>
    <t>GO:0005515|GO:0033026|GO:0005886|GO:0008283|GO:0001755|GO:0050731|GO:0046579|GO:0005615|GO:0035234|GO:0005737|GO:0007173|GO:0043406|GO:0045636|GO:0007155|GO:0005856|GO:0035162|GO:0048011|GO:0048015|GO:0045740|GO:0005576|GO:0005125|GO:0097192|GO:0007165|GO:0008543|GO:0045087|GO:0002763|GO:0016021|GO:0008083|GO:0070668|GO:0005173|GO:0008584|GO:0038095</t>
  </si>
  <si>
    <t>A_24_P921366</t>
  </si>
  <si>
    <t>CALD1</t>
  </si>
  <si>
    <t>caldesmon 1</t>
  </si>
  <si>
    <t>GO:0005516|GO:0006936|GO:0005886|GO:0030478|GO:0006928|GO:0017022|GO:0003779|GO:0030016|GO:0015629|GO:0005856|GO:0005523|GO:0005829</t>
  </si>
  <si>
    <t>A_23_P78980</t>
  </si>
  <si>
    <t>B3GNT3</t>
  </si>
  <si>
    <t>UDP-GlcNAc:betaGal beta-1,3-N-acetylglucosaminyltransferase 3</t>
  </si>
  <si>
    <t>GO:0005975|GO:0030311|GO:0016266|GO:0044281|GO:0008378|GO:0042339|GO:0008532|GO:0000139|GO:0006493|GO:0018146|GO:0005887|GO:0009405|GO:0047223|GO:0044267|GO:0030203|GO:0043687</t>
  </si>
  <si>
    <t>A_33_P3284345</t>
  </si>
  <si>
    <t>NRG1</t>
  </si>
  <si>
    <t>neuregulin 1</t>
  </si>
  <si>
    <t>GO:0060045|GO:0005515|GO:0043496|GO:0043497|GO:0031594|GO:0030307|GO:0055012|GO:0046579|GO:0030879|GO:0009790|GO:0005615|GO:0043624|GO:0007171|GO:0030297|GO:0030296|GO:0007173|GO:0014032|GO:0000165|GO:0060956|GO:0060379|GO:0051155|GO:0010667|GO:0055007|GO:0043125|GO:0003712|GO:0038127|GO:0045213|GO:0007416|GO:0005125|GO:2000727|GO:0045785|GO:0005176|GO:0008543|GO:0005887|GO:0045087|GO:0007422|GO:0042060|GO:0045892|GO:0008083|GO:0038095|GO:0051897|GO:0030424|GO:0003161|GO:0008283|GO:0061098|GO:0051048|GO:0005634|GO:0021781|GO:0035556|GO:0005737|GO:0016324|GO:0007154|GO:0003222|GO:2001240|GO:0007626|GO:0030971|GO:0048011|GO:0042177|GO:0048015|GO:0005102|GO:0005576|GO:0048663|GO:0007399|GO:0000902|GO:0016020|GO:0016477|GO:0007169</t>
  </si>
  <si>
    <t>A_21_P0006451</t>
  </si>
  <si>
    <t>A_33_P3232945</t>
  </si>
  <si>
    <t>F2RL1</t>
  </si>
  <si>
    <t>coagulation factor II (thrombin) receptor-like 1</t>
  </si>
  <si>
    <t>GO:0005515|GO:0043311|GO:0070963|GO:0046330|GO:0050900|GO:0060100|GO:0046328|GO:0051607|GO:0046329|GO:0030836|GO:0031274|GO:0070374|GO:0043123|GO:0090195|GO:0043122|GO:2000484|GO:0090198|GO:0072608|GO:0031681|GO:0030335|GO:0005794|GO:0004930|GO:0050702|GO:0014068|GO:0010804|GO:0072643|GO:0007186|GO:0005887|GO:0045087|GO:0042119|GO:0034145|GO:0005886|GO:0034141|GO:0015057|GO:0034140|GO:0035025|GO:0035926|GO:0097029|GO:0007204|GO:0031143|GO:0050927|GO:0001965|GO:0006954|GO:0050921|GO:0070493|GO:0061028|GO:0045909|GO:0045944|GO:0004872|GO:0034137|GO:0002286|GO:0032930|GO:0005102|GO:0003104|GO:0002690|GO:0002741|GO:0030193|GO:0070661|GO:0007596|GO:1900135|GO:0005769</t>
  </si>
  <si>
    <t>A_33_P3238215</t>
  </si>
  <si>
    <t>COBLL1</t>
  </si>
  <si>
    <t>cordon-bleu WH2 repeat protein-like 1</t>
  </si>
  <si>
    <t>GO:0003779|GO:0070062</t>
  </si>
  <si>
    <t>A_23_P18372</t>
  </si>
  <si>
    <t>B3GNT5</t>
  </si>
  <si>
    <t>UDP-GlcNAc:betaGal beta-1,3-N-acetylglucosaminyltransferase 5</t>
  </si>
  <si>
    <t>GO:0009247|GO:0047256|GO:0016266|GO:0008457|GO:0007417|GO:0008378|GO:0005622|GO:0000139|GO:0006493|GO:0006486|GO:0016021|GO:0044267|GO:0043687</t>
  </si>
  <si>
    <t>A_23_P14083</t>
  </si>
  <si>
    <t>AMIGO2</t>
  </si>
  <si>
    <t>adhesion molecule with Ig-like domain 2</t>
  </si>
  <si>
    <t>GO:0005515|GO:0043069|GO:0043066|GO:0005886|GO:0007420|GO:0005634|GO:0016021|GO:0007156|GO:0007157</t>
  </si>
  <si>
    <t>A_23_P389897</t>
  </si>
  <si>
    <t>NGFR</t>
  </si>
  <si>
    <t>nerve growth factor receptor</t>
  </si>
  <si>
    <t>GO:0005515|GO:0005886|GO:0031293|GO:2001235|GO:0021675|GO:0048146|GO:0006886|GO:0005829|GO:0031069|GO:0007411|GO:0004872|GO:0004871|GO:0031625|GO:0048011|GO:0043066|GO:0017137|GO:0043065|GO:0048406|GO:0009986|GO:0005576|GO:0042593|GO:0045786|GO:0007417|GO:0097190|GO:0032922|GO:2001273|GO:0051799|GO:0043281|GO:0005887|GO:0040037|GO:0050771|GO:0005654|GO:0016048|GO:0050772|GO:0050770|GO:0042488|GO:0005768|GO:0005035|GO:0004888</t>
  </si>
  <si>
    <t>A_23_P55477</t>
  </si>
  <si>
    <t>ADORA2B</t>
  </si>
  <si>
    <t>adenosine A2b receptor</t>
  </si>
  <si>
    <t>GO:0032755|GO:0007588|GO:0005886|GO:0007254|GO:0032722|GO:0010575|GO:0060087|GO:0043306|GO:0000187|GO:0001609|GO:0007190|GO:0006968|GO:0001973|GO:0007186|GO:0005887|GO:0031668|GO:0031284|GO:0007189|GO:0002882</t>
  </si>
  <si>
    <t>A_23_P121716</t>
  </si>
  <si>
    <t>ANXA3</t>
  </si>
  <si>
    <t>annexin A3</t>
  </si>
  <si>
    <t>GO:0006909|GO:0005886|GO:0043312|GO:0005509|GO:0042581|GO:0019834|GO:0043086|GO:0045766|GO:0005544|GO:0010595|GO:0051091|GO:0005737|GO:0016020|GO:0030670|GO:0042742|GO:0070062|GO:0048306</t>
  </si>
  <si>
    <t>A_32_P4199</t>
  </si>
  <si>
    <t>RNF152</t>
  </si>
  <si>
    <t>ring finger protein 152</t>
  </si>
  <si>
    <t>GO:0004842|GO:0016874|GO:0006915|GO:0008270|GO:0016021|GO:0070936|GO:0005765|GO:0005764</t>
  </si>
  <si>
    <t>A_23_P39056</t>
  </si>
  <si>
    <t>KLK7</t>
  </si>
  <si>
    <t>kallikrein-related peptidase 7</t>
  </si>
  <si>
    <t>GO:0097209|GO:0022617|GO:0008544|GO:0004252|GO:0030198|GO:0006508|GO:0008236|GO:0005576</t>
  </si>
  <si>
    <t>A_23_P141345</t>
  </si>
  <si>
    <t>MPP3</t>
  </si>
  <si>
    <t>membrane protein, palmitoylated 3 (MAGUK p55 subfamily member 3)</t>
  </si>
  <si>
    <t>GO:0007165|GO:0005887|GO:0046939|GO:0004385|GO:0030165</t>
  </si>
  <si>
    <t>A_23_P213102</t>
  </si>
  <si>
    <t>A_23_P259071</t>
  </si>
  <si>
    <t>AREG</t>
  </si>
  <si>
    <t>amphiregulin</t>
  </si>
  <si>
    <t>GO:0005515|GO:0042542|GO:0008284|GO:0005154|GO:0008283|GO:0060750|GO:0007267|GO:0043434|GO:0005634|GO:0005615|GO:0051591|GO:0060598|GO:0031175|GO:0014009|GO:0005737|GO:0007173|GO:0032355|GO:0060744|GO:0009986|GO:0045740|GO:0051384|GO:0005125|GO:0045668|GO:0007186|GO:0016021|GO:0008083|GO:0060749|GO:0042327</t>
  </si>
  <si>
    <t>A_33_P3221980</t>
  </si>
  <si>
    <t>A_23_P392384</t>
  </si>
  <si>
    <t>AIF1L</t>
  </si>
  <si>
    <t>allograft inflammatory factor 1-like</t>
  </si>
  <si>
    <t>GO:0005737|GO:0051015|GO:0005884|GO:0005509|GO:0032587|GO:0015629|GO:0005925|GO:0070062</t>
  </si>
  <si>
    <t>A_23_P106906</t>
  </si>
  <si>
    <t>PPL</t>
  </si>
  <si>
    <t>periplakin</t>
  </si>
  <si>
    <t>GO:0030057|GO:0005739|GO:0005515|GO:0005886|GO:0031424|GO:0005200|GO:0005634|GO:0005856|GO:0070062</t>
  </si>
  <si>
    <t>A_32_P387648</t>
  </si>
  <si>
    <t>FLG</t>
  </si>
  <si>
    <t>filaggrin</t>
  </si>
  <si>
    <t>GO:0005882|GO:0005515|GO:0030216|GO:0005198|GO:0005509|GO:0061436|GO:0016023|GO:0007275|GO:0005634</t>
  </si>
  <si>
    <t>A_23_P131935</t>
  </si>
  <si>
    <t>FERMT1</t>
  </si>
  <si>
    <t>fermitin family member 1</t>
  </si>
  <si>
    <t>GO:0090162|GO:0051546|GO:0031941|GO:0030054|GO:0032587|GO:0007155|GO:0043616|GO:0005925|GO:0005829</t>
  </si>
  <si>
    <t>A_33_P3228450</t>
  </si>
  <si>
    <t>A_23_P217319</t>
  </si>
  <si>
    <t>FGF13</t>
  </si>
  <si>
    <t>fibroblast growth factor 13</t>
  </si>
  <si>
    <t>GO:0005515|GO:0008017|GO:0043005|GO:0030424|GO:0005886|GO:0007267|GO:0005634|GO:0030175|GO:0048671|GO:0030425|GO:0030426|GO:0005737|GO:0021795|GO:0014704|GO:0000165|GO:0045860|GO:0007613|GO:0007612|GO:0005874|GO:0048487|GO:0005730|GO:0005576|GO:0045200|GO:0030295|GO:0072659|GO:0044325|GO:0007399|GO:0007165|GO:0021766|GO:0046785|GO:0007026|GO:0001764|GO:0008083|GO:0017080</t>
  </si>
  <si>
    <t>A_24_P114249</t>
  </si>
  <si>
    <t>GALNT3</t>
  </si>
  <si>
    <t>polypeptide N-acetylgalactosaminyltransferase 3</t>
  </si>
  <si>
    <t>GO:0048471|GO:0005794|GO:0030145|GO:0005975|GO:0005509|GO:0016266|GO:0004653|GO:0000139|GO:0006493|GO:0016020|GO:0018242|GO:0032580|GO:0030246|GO:0018243|GO:0016021|GO:0044267|GO:0070062|GO:0043687</t>
  </si>
  <si>
    <t>A_33_P3264662</t>
  </si>
  <si>
    <t>CYP27C1</t>
  </si>
  <si>
    <t>cytochrome P450, family 27, subfamily C, polypeptide 1</t>
  </si>
  <si>
    <t>GO:0004497|GO:0016020|GO:0005506|GO:0016705|GO:0055114|GO:0020037</t>
  </si>
  <si>
    <t>A_24_P48204</t>
  </si>
  <si>
    <t>SECTM1</t>
  </si>
  <si>
    <t>secreted and transmembrane 1</t>
  </si>
  <si>
    <t>GO:0007165|GO:0006955|GO:0005794|GO:0005886|GO:0007498|GO:0016021|GO:0004871|GO:0043123|GO:0005615|GO:0005125|GO:0070062</t>
  </si>
  <si>
    <t>A_33_P3316539</t>
  </si>
  <si>
    <t>SLC7A2</t>
  </si>
  <si>
    <t>solute carrier family 7 (cationic amino acid transporter, y+ system), member 2</t>
  </si>
  <si>
    <t>GO:0006520|GO:0005292|GO:0005886|GO:0043030|GO:0050727|GO:0006865|GO:0055085|GO:0002537|GO:0005289|GO:0006809|GO:0016020|GO:0042116|GO:0005887|GO:0006810|GO:0015174|GO:0006811</t>
  </si>
  <si>
    <t>A_33_P3214159</t>
  </si>
  <si>
    <t>A_21_P0004922</t>
  </si>
  <si>
    <t>lnc-RFPL4B-2</t>
  </si>
  <si>
    <t>lnc-RFPL4B-2:1</t>
  </si>
  <si>
    <t>A_33_P3405474</t>
  </si>
  <si>
    <t>lnc-CNTLN-2</t>
  </si>
  <si>
    <t>lnc-CNTLN-2:1</t>
  </si>
  <si>
    <t>A_23_P76488</t>
  </si>
  <si>
    <t>EMP1</t>
  </si>
  <si>
    <t>epithelial membrane protein 1</t>
  </si>
  <si>
    <t>GO:0005515|GO:0008219|GO:0016020|GO:0008544|GO:0005886|GO:0008283|GO:0032060|GO:0016049|GO:0007275|GO:0016021</t>
  </si>
  <si>
    <t>A_24_P124370</t>
  </si>
  <si>
    <t>PARVA</t>
  </si>
  <si>
    <t>parvin, alpha</t>
  </si>
  <si>
    <t>GO:0005515|GO:0070252|GO:0030018|GO:0031532|GO:0005886|GO:0034329|GO:0008360|GO:0071670|GO:0002040|GO:0003779|GO:0005634|GO:0015629|GO:0030027|GO:0005829|GO:0005737|GO:0007163|GO:0060271|GO:0003148|GO:0034446|GO:0034113|GO:0005925</t>
  </si>
  <si>
    <t>A_33_P3350758</t>
  </si>
  <si>
    <t>A_23_P1691</t>
  </si>
  <si>
    <t>MMP1</t>
  </si>
  <si>
    <t>matrix metallopeptidase 1 (interstitial collagenase)</t>
  </si>
  <si>
    <t>GO:0005509|GO:0005578|GO:0005576|GO:0050900|GO:0004175|GO:0022617|GO:0007596|GO:0030198|GO:0030574|GO:0006508|GO:0016032|GO:0008270|GO:0004222|GO:0032461|GO:0044267</t>
  </si>
  <si>
    <t>A_23_P92161</t>
  </si>
  <si>
    <t>ARL14</t>
  </si>
  <si>
    <t>ADP-ribosylation factor-like 14</t>
  </si>
  <si>
    <t>GO:0005515|GO:0007264|GO:0016023|GO:0005525</t>
  </si>
  <si>
    <t>A_21_P0000073</t>
  </si>
  <si>
    <t>OSMR</t>
  </si>
  <si>
    <t>oncostatin M receptor</t>
  </si>
  <si>
    <t>GO:0008284|GO:0019838|GO:0002675|GO:0004924|GO:0005900|GO:0034097|GO:0038165</t>
  </si>
  <si>
    <t>A_24_P358131</t>
  </si>
  <si>
    <t>A_24_P13041</t>
  </si>
  <si>
    <t>A_33_P3348747</t>
  </si>
  <si>
    <t>DSG3</t>
  </si>
  <si>
    <t>desmoglein 3</t>
  </si>
  <si>
    <t>GO:0030057|GO:0005886|GO:0005509|GO:0006915|GO:0016021|GO:0007156|GO:0006921|GO:0070062|GO:0005829</t>
  </si>
  <si>
    <t>A_33_P3246833</t>
  </si>
  <si>
    <t>IL1RN</t>
  </si>
  <si>
    <t>interleukin 1 receptor antagonist</t>
  </si>
  <si>
    <t>GO:0006629|GO:0002439|GO:0005886|GO:0014050|GO:0045352|GO:0045353|GO:0005152|GO:0005615|GO:0005151|GO:0005150|GO:0005622|GO:0005737|GO:0006955|GO:0042594|GO:0001960|GO:0070670|GO:0001660|GO:0032496|GO:0034115|GO:0007613|GO:0043507|GO:0070555|GO:0070062|GO:0014823|GO:0043066|GO:0005149|GO:0007565|GO:0030336|GO:2000660|GO:0042493|GO:0051384|GO:0006953|GO:0005125|GO:0019233|GO:0045837|GO:0071874|GO:0019752|GO:0030073</t>
  </si>
  <si>
    <t>A_33_P3280721</t>
  </si>
  <si>
    <t>A_23_P315815</t>
  </si>
  <si>
    <t>A_23_P22134</t>
  </si>
  <si>
    <t>BNC1</t>
  </si>
  <si>
    <t>basonuclin 1</t>
  </si>
  <si>
    <t>GO:0050679|GO:0008284|GO:0051276|GO:0003700|GO:0006357|GO:0006356|GO:0005634|GO:0003677|GO:0006351|GO:0046872|GO:0005737|GO:0008544|GO:0042060</t>
  </si>
  <si>
    <t>A_24_P125469</t>
  </si>
  <si>
    <t>LIPG</t>
  </si>
  <si>
    <t>lipase, endothelial</t>
  </si>
  <si>
    <t>GO:0042632|GO:0006629|GO:0032376|GO:0005794|GO:0009986|GO:0007584|GO:0008283|GO:0043691|GO:0004620|GO:0004465|GO:0005615|GO:0050746|GO:0010983|GO:0034375|GO:0055091|GO:0008970|GO:0008201|GO:0009395|GO:0005769</t>
  </si>
  <si>
    <t>A_33_P3351175</t>
  </si>
  <si>
    <t>WNK2</t>
  </si>
  <si>
    <t>WNK lysine deficient protein kinase 2</t>
  </si>
  <si>
    <t>GO:0035556|GO:0005737|GO:0046777|GO:0008285|GO:2000651|GO:0005886|GO:0004674|GO:0070373|GO:0006468|GO:0005524|GO:2000021</t>
  </si>
  <si>
    <t>A_24_P65616</t>
  </si>
  <si>
    <t>PVR</t>
  </si>
  <si>
    <t>poliovirus receptor</t>
  </si>
  <si>
    <t>GO:0005515|GO:0005886|GO:0009986|GO:0034329|GO:0009615|GO:0005615|GO:0045216|GO:0060370|GO:0005737|GO:0016337|GO:0016477|GO:0001618|GO:0050776|GO:0045954|GO:0042271|GO:0002860|GO:0016032|GO:0004872|GO:0016021|GO:0050839|GO:0005925|GO:0070062|GO:0034332</t>
  </si>
  <si>
    <t>A_24_P251534</t>
  </si>
  <si>
    <t>CTDSPL</t>
  </si>
  <si>
    <t>CTD (carboxy-terminal domain, RNA polymerase II, polypeptide A) small phosphatase-like</t>
  </si>
  <si>
    <t>GO:0008150|GO:0003674|GO:0016311|GO:0001933|GO:2000134|GO:0005634|GO:0004721|GO:0046872|GO:0070062</t>
  </si>
  <si>
    <t>A_21_P0009868</t>
  </si>
  <si>
    <t>lnc-C20orf197-2</t>
  </si>
  <si>
    <t>lnc-C20orf197-2:1</t>
  </si>
  <si>
    <t>A_24_P15621</t>
  </si>
  <si>
    <t>SLC6A10P</t>
  </si>
  <si>
    <t>solute carrier family 6 (neurotransmitter transporter), member 10, pseudogene</t>
  </si>
  <si>
    <t>A_19_P00322184</t>
  </si>
  <si>
    <t>A_23_P142849</t>
  </si>
  <si>
    <t>RND3</t>
  </si>
  <si>
    <t>Rho family GTPase 3</t>
  </si>
  <si>
    <t>GO:0005515|GO:0030036|GO:0000139|GO:0007264|GO:0008152|GO:0003924|GO:0007155|GO:0005525|GO:0005925|GO:0070062</t>
  </si>
  <si>
    <t>A_33_P3297562</t>
  </si>
  <si>
    <t>IRX2</t>
  </si>
  <si>
    <t>iroquois homeobox 2</t>
  </si>
  <si>
    <t>A_33_P3419190</t>
  </si>
  <si>
    <t>A_23_P66481</t>
  </si>
  <si>
    <t>RTN4RL1</t>
  </si>
  <si>
    <t>reticulon 4 receptor-like 1</t>
  </si>
  <si>
    <t>GO:0031103|GO:0009986|GO:0045121|GO:0004872|GO:0046658|GO:0009897|GO:0070062</t>
  </si>
  <si>
    <t>A_33_P3287785</t>
  </si>
  <si>
    <t>NEFL</t>
  </si>
  <si>
    <t>neurofilament, light polypeptide</t>
  </si>
  <si>
    <t>GO:0005515|GO:0030424|GO:0051258|GO:0008090|GO:0045109|GO:0005883|GO:0007268|GO:0043434|GO:0005829|GO:0030426|GO:0042802|GO:0040011|GO:0005737|GO:0043524|GO:0043274|GO:0014012|GO:0050885|GO:0033693|GO:0030674|GO:0051412|GO:0019904|GO:0031133|GO:0009636|GO:0000226|GO:0008022|GO:0033596|GO:0048812|GO:0005200|GO:0019896|GO:0050772|GO:0008089</t>
  </si>
  <si>
    <t>A_24_P937405</t>
  </si>
  <si>
    <t>PRSS23</t>
  </si>
  <si>
    <t>protease, serine, 23</t>
  </si>
  <si>
    <t>GO:0004252|GO:0006508|GO:0005634|GO:0070062</t>
  </si>
  <si>
    <t>A_24_P7750</t>
  </si>
  <si>
    <t>A_24_P938614</t>
  </si>
  <si>
    <t>A_23_P152235</t>
  </si>
  <si>
    <t>IRX3</t>
  </si>
  <si>
    <t>iroquois homeobox 3</t>
  </si>
  <si>
    <t>GO:0043565|GO:0001656|GO:0030424|GO:0006355|GO:0005737|GO:0045665|GO:0045666|GO:0007498|GO:0005634|GO:0072086|GO:0006351</t>
  </si>
  <si>
    <t>A_21_P0006534</t>
  </si>
  <si>
    <t>lnc-FOXP3-1</t>
  </si>
  <si>
    <t>lnc-FOXP3-1:1</t>
  </si>
  <si>
    <t>A_32_P218355</t>
  </si>
  <si>
    <t>A_33_P3338121</t>
  </si>
  <si>
    <t>LAMB3</t>
  </si>
  <si>
    <t>laminin, beta 3</t>
  </si>
  <si>
    <t>GO:0005515|GO:0034329|GO:0005576|GO:0035987|GO:0032403|GO:0005610|GO:0008544|GO:0022617|GO:0005198|GO:0030198|GO:0050873|GO:0031581|GO:0007155</t>
  </si>
  <si>
    <t>A_23_P141802</t>
  </si>
  <si>
    <t>SERPINB7</t>
  </si>
  <si>
    <t>serpin peptidase inhibitor, clade B (ovalbumin), member 7</t>
  </si>
  <si>
    <t>GO:0010951|GO:0005737|GO:0032967|GO:0004867|GO:0090362|GO:0005615|GO:0072126|GO:0032914</t>
  </si>
  <si>
    <t>A_23_P11800</t>
  </si>
  <si>
    <t>CAMK2N1</t>
  </si>
  <si>
    <t>calcium/calmodulin-dependent protein kinase II inhibitor 1</t>
  </si>
  <si>
    <t>GO:0030054|GO:0019901|GO:0045211|GO:0043025|GO:0008427|GO:0014069|GO:0006469|GO:0030425</t>
  </si>
  <si>
    <t>A_24_P261417</t>
  </si>
  <si>
    <t>DKK3</t>
  </si>
  <si>
    <t>dickkopf WNT signaling pathway inhibitor 3</t>
  </si>
  <si>
    <t>GO:0030325|GO:2000065|GO:0016055|GO:0090090|GO:0045892|GO:0009653|GO:0005615|GO:0032348</t>
  </si>
  <si>
    <t>A_23_P25150</t>
  </si>
  <si>
    <t>HOXC9</t>
  </si>
  <si>
    <t>homeobox C9</t>
  </si>
  <si>
    <t>GO:0043565|GO:0006355|GO:0048704|GO:0005634|GO:0009952|GO:0006351</t>
  </si>
  <si>
    <t>A_23_P211039</t>
  </si>
  <si>
    <t>ADAMTS1</t>
  </si>
  <si>
    <t>ADAM metallopeptidase with thrombospondin type 1 motif, 1</t>
  </si>
  <si>
    <t>GO:0008285|GO:0001822|GO:0001542|GO:0031410|GO:0005604|GO:0060347|GO:0005737|GO:0007229|GO:0006508|GO:0008270|GO:0004222|GO:0008201|GO:0008237</t>
  </si>
  <si>
    <t>A_33_P3351554</t>
  </si>
  <si>
    <t>ETNK2</t>
  </si>
  <si>
    <t>ethanolamine kinase 2</t>
  </si>
  <si>
    <t>GO:0004305|GO:0006646|GO:0001890|GO:0005575|GO:0044281|GO:0009791|GO:0001701|GO:0005524|GO:0005829|GO:0008150|GO:0016310|GO:0035264|GO:0006644|GO:0046474</t>
  </si>
  <si>
    <t>A_32_P215938</t>
  </si>
  <si>
    <t>GPSM1</t>
  </si>
  <si>
    <t>G-protein signaling modulator 1</t>
  </si>
  <si>
    <t>GO:0050790|GO:0008277|GO:0005794|GO:0005886|GO:0000139|GO:0005789|GO:0005654|GO:0005092|GO:0030154|GO:0007399|GO:0005829</t>
  </si>
  <si>
    <t>A_23_P373708</t>
  </si>
  <si>
    <t>KRT18P55</t>
  </si>
  <si>
    <t>keratin 18 pseudogene 55</t>
  </si>
  <si>
    <t>A_23_P123071</t>
  </si>
  <si>
    <t>A_23_P163467</t>
  </si>
  <si>
    <t>C15orf52</t>
  </si>
  <si>
    <t>chromosome 15 open reading frame 52</t>
  </si>
  <si>
    <t>A_23_P431388</t>
  </si>
  <si>
    <t>SPOCD1</t>
  </si>
  <si>
    <t>SPOC domain containing 1</t>
  </si>
  <si>
    <t>GO:0010923|GO:0006351</t>
  </si>
  <si>
    <t>A_23_P354387</t>
  </si>
  <si>
    <t>A_23_P501010</t>
  </si>
  <si>
    <t>COL17A1</t>
  </si>
  <si>
    <t>collagen, type XVII, alpha 1</t>
  </si>
  <si>
    <t>GO:0005515|GO:0030056|GO:0005581|GO:0005886|GO:0034329|GO:0005576|GO:0005604|GO:0007160|GO:0008544|GO:0022617|GO:0005887|GO:0005911|GO:0030198|GO:0030574|GO:0031581|GO:0005788</t>
  </si>
  <si>
    <t>A_23_P369899</t>
  </si>
  <si>
    <t>TMEM158</t>
  </si>
  <si>
    <t>transmembrane protein 158 (gene/pseudogene)</t>
  </si>
  <si>
    <t>GO:0042277|GO:0016021</t>
  </si>
  <si>
    <t>A_19_P00315502</t>
  </si>
  <si>
    <t>LOC102723721</t>
  </si>
  <si>
    <t>uncharacterized LOC102723721</t>
  </si>
  <si>
    <t>A_23_P164284</t>
  </si>
  <si>
    <t>CLDN7</t>
  </si>
  <si>
    <t>claudin 7</t>
  </si>
  <si>
    <t>GO:0005515|GO:0016323|GO:0016338|GO:0005198|GO:0016021|GO:0005923|GO:0016328|GO:0042802</t>
  </si>
  <si>
    <t>A_33_P3613516</t>
  </si>
  <si>
    <t>A_24_P887857</t>
  </si>
  <si>
    <t>A_23_P503010</t>
  </si>
  <si>
    <t>SLC24A4</t>
  </si>
  <si>
    <t>solute carrier family 24 (sodium/potassium/calcium exchanger), member 4</t>
  </si>
  <si>
    <t>GO:0007608|GO:0005886|GO:0097186|GO:0006874|GO:0055085|GO:0005737|GO:0016020|GO:0005887|GO:0070588|GO:0035725|GO:0006813|GO:0050896|GO:0006811|GO:0008273|GO:0015293</t>
  </si>
  <si>
    <t>A_33_P3718274</t>
  </si>
  <si>
    <t>LOC285629</t>
  </si>
  <si>
    <t>uncharacterized LOC285629</t>
  </si>
  <si>
    <t>A_33_P3231447</t>
  </si>
  <si>
    <t>ITGA6</t>
  </si>
  <si>
    <t>integrin, alpha 6</t>
  </si>
  <si>
    <t>GO:0005515|GO:2001237|GO:0030056|GO:0033627|GO:0005886|GO:0097186|GO:0010811|GO:0030175|GO:0050900|GO:0046872|GO:0016337|GO:0009925|GO:0005913|GO:0030198|GO:0045944|GO:0031668|GO:0031581|GO:0046847|GO:0010668|GO:0043065|GO:0022409|GO:0009986|GO:0034329|GO:0031589|GO:0048565|GO:0034676|GO:0005604|GO:0071407|GO:0005178|GO:0007160|GO:0050873|GO:0007596|GO:0007229|GO:0043236|GO:0035878|GO:0007044|GO:0072001|GO:0043588|GO:0005925|GO:0009897|GO:0042327</t>
  </si>
  <si>
    <t>A_23_P500998</t>
  </si>
  <si>
    <t>HOXA9</t>
  </si>
  <si>
    <t>homeobox A9</t>
  </si>
  <si>
    <t>GO:0005515|GO:0005667|GO:0060065|GO:0006355|GO:0048706|GO:0060216|GO:0030879|GO:0005634|GO:0007275|GO:0009954|GO:0007283|GO:0009952|GO:0006351|GO:0043565|GO:0007338|GO:0005737|GO:0045638|GO:0042118|GO:0005654|GO:0035115|GO:0019899|GO:0008584</t>
  </si>
  <si>
    <t>A_32_P231617</t>
  </si>
  <si>
    <t>TM4SF1</t>
  </si>
  <si>
    <t>transmembrane 4 L six family member 1</t>
  </si>
  <si>
    <t>A_23_P146946</t>
  </si>
  <si>
    <t>CST6</t>
  </si>
  <si>
    <t>cystatin E/M</t>
  </si>
  <si>
    <t>GO:0010951|GO:0004869|GO:0008544|GO:0009653|GO:0001533|GO:0070062</t>
  </si>
  <si>
    <t>A_23_P151506</t>
  </si>
  <si>
    <t>PLEK2</t>
  </si>
  <si>
    <t>pleckstrin 2</t>
  </si>
  <si>
    <t>GO:0035556|GO:0005737|GO:0030036|GO:0031258|GO:0005856</t>
  </si>
  <si>
    <t>A_23_P304682</t>
  </si>
  <si>
    <t>A_33_P3214665</t>
  </si>
  <si>
    <t>A_32_P29118</t>
  </si>
  <si>
    <t>SEMA3D</t>
  </si>
  <si>
    <t>sema domain, immunoglobulin domain (Ig), short basic domain, secreted, (semaphorin) 3D</t>
  </si>
  <si>
    <t>GO:0016020|GO:0005576|GO:0004872|GO:0030154|GO:0007399</t>
  </si>
  <si>
    <t>A_23_P153480</t>
  </si>
  <si>
    <t>KLK5</t>
  </si>
  <si>
    <t>kallikrein-related peptidase 5</t>
  </si>
  <si>
    <t>GO:0005515|GO:0045745|GO:0097209|GO:0008544|GO:0004252|GO:0006508|GO:0008236|GO:0008233|GO:0005615</t>
  </si>
  <si>
    <t>A_23_P20743</t>
  </si>
  <si>
    <t>TMEM246</t>
  </si>
  <si>
    <t>transmembrane protein 246</t>
  </si>
  <si>
    <t>A_23_P215634</t>
  </si>
  <si>
    <t>IGFBP3</t>
  </si>
  <si>
    <t>insulin-like growth factor binding protein 3</t>
  </si>
  <si>
    <t>GO:0005515|GO:0008285|GO:0031994|GO:0031995|GO:0005634|GO:0005615|GO:0001558|GO:0046872|GO:0010906|GO:0014912|GO:0008160|GO:0044342|GO:0009968|GO:0001968|GO:0070062|GO:0005520|GO:0043065|GO:0006915|GO:0048662|GO:0005576|GO:0043085|GO:0001649|GO:0016942|GO:0043568|GO:0045663|GO:0043567|GO:0001933|GO:0006468|GO:0043410|GO:0044267</t>
  </si>
  <si>
    <t>A_23_P70968</t>
  </si>
  <si>
    <t>HOXA7</t>
  </si>
  <si>
    <t>homeobox A7</t>
  </si>
  <si>
    <t>GO:0048704|GO:0005634|GO:0000122|GO:0001525|GO:0000978|GO:0009952|GO:0006351|GO:0048863|GO:0043565|GO:0045617|GO:0001077|GO:0045656|GO:0045944|GO:0002686|GO:0045892|GO:0001953|GO:0008134</t>
  </si>
  <si>
    <t>A_23_P57784</t>
  </si>
  <si>
    <t>CLDN1</t>
  </si>
  <si>
    <t>claudin 1</t>
  </si>
  <si>
    <t>GO:0005515|GO:0061436|GO:0016328|GO:0045216|GO:0042802|GO:0016324|GO:0016338|GO:0005198|GO:0005887|GO:0016032|GO:0005923|GO:0016021|GO:0007155</t>
  </si>
  <si>
    <t>A_23_P91390</t>
  </si>
  <si>
    <t>THBD</t>
  </si>
  <si>
    <t>thrombomodulin</t>
  </si>
  <si>
    <t>GO:0005515|GO:0010544|GO:0007565|GO:0005886|GO:0009986|GO:0010165|GO:0005509|GO:0051918|GO:0050900|GO:0051591|GO:0005615|GO:0007165|GO:0005887|GO:0007596|GO:0030195|GO:0032496|GO:0004872|GO:0004888</t>
  </si>
  <si>
    <t>A_24_P403417</t>
  </si>
  <si>
    <t>PTGES</t>
  </si>
  <si>
    <t>prostaglandin E synthase</t>
  </si>
  <si>
    <t>GO:0019369|GO:0019371|GO:0014070|GO:0048471|GO:0002526|GO:0006693|GO:0008285|GO:0044281|GO:0002544|GO:0051592|GO:0007165|GO:0050220|GO:0043295|GO:0001516|GO:0016020|GO:0005641|GO:0032496|GO:0005789|GO:0032526|GO:0016021|GO:0034097</t>
  </si>
  <si>
    <t>A_33_P3402565</t>
  </si>
  <si>
    <t>DSP</t>
  </si>
  <si>
    <t>desmoplakin</t>
  </si>
  <si>
    <t>GO:0005882|GO:0005515|GO:0030057|GO:0045109|GO:0005886|GO:0005634|GO:0086091|GO:0001533|GO:0006921|GO:0005916|GO:0005739|GO:0016323|GO:0086069|GO:0016337|GO:0003223|GO:0014704|GO:0097110|GO:0005080|GO:0030674|GO:0050839|GO:0086005|GO:0070062|GO:0006915|GO:0002934|GO:0018149|GO:0008544|GO:0005198|GO:0030216|GO:0071896|GO:0042060|GO:0005200|GO:0034332</t>
  </si>
  <si>
    <t>A_33_P3211014</t>
  </si>
  <si>
    <t>A_24_P882732</t>
  </si>
  <si>
    <t>A_23_P46429</t>
  </si>
  <si>
    <t>CYR61</t>
  </si>
  <si>
    <t>cysteine-rich, angiogenic inducer, 61</t>
  </si>
  <si>
    <t>GO:0044319|GO:0060710|GO:0060591|GO:0003181|GO:0008283|GO:0010811|GO:0007267|GO:0003281|GO:0002041|GO:0001558|GO:0009653|GO:0030513|GO:0006935|GO:0030198|GO:0045944|GO:0045860|GO:0060716|GO:0060548|GO:0007155|GO:0033690|GO:0070372|GO:0008201|GO:0005520|GO:0003278|GO:0043066|GO:2000304|GO:0030335|GO:0060413|GO:0072593|GO:0050840|GO:0005578|GO:0010518|GO:0001649|GO:0045669|GO:0031012|GO:0043280|GO:0005178|GO:0061036|GO:0001934</t>
  </si>
  <si>
    <t>A_23_P258612</t>
  </si>
  <si>
    <t>ATP8A2</t>
  </si>
  <si>
    <t>ATPase, aminophospholipid transporter, class I, type 8A, member 2</t>
  </si>
  <si>
    <t>GO:0008285|GO:0005886|GO:0010996|GO:0007409|GO:0045332|GO:0048666|GO:0050908|GO:0050884|GO:0040018|GO:0060052|GO:0005794|GO:0000287|GO:0042472|GO:0007568|GO:0010842|GO:0003011|GO:0005524|GO:0008152|GO:0004012|GO:0010976|GO:0042755|GO:0043588|GO:0061092|GO:0016021|GO:0005768|GO:0001750</t>
  </si>
  <si>
    <t>A_33_P3405728</t>
  </si>
  <si>
    <t>PKP2</t>
  </si>
  <si>
    <t>plakophilin 2</t>
  </si>
  <si>
    <t>GO:0005882|GO:0005515|GO:0030057|GO:2000810|GO:0008285|GO:0030054|GO:0055010|GO:0005886|GO:0034334|GO:0005634|GO:0016264|GO:0086091|GO:0048496|GO:0007507|GO:0003674|GO:0086069|GO:0016337|GO:0005912|GO:0014704|GO:0010765|GO:0005911|GO:0005080|GO:0086002|GO:0045110|GO:0002159|GO:0086001|GO:0086005|GO:0030336|GO:0055088|GO:0086064|GO:0019215|GO:0044325|GO:0086019|GO:0032947|GO:0005654|GO:0016021|GO:0017080</t>
  </si>
  <si>
    <t>A_23_P94754</t>
  </si>
  <si>
    <t>TNFSF15</t>
  </si>
  <si>
    <t>tumor necrosis factor (ligand) superfamily, member 15</t>
  </si>
  <si>
    <t>GO:0005164|GO:0005886|GO:0007250|GO:0006919|GO:0005102|GO:0050715|GO:0005123|GO:0005125|GO:0005615|GO:0007165|GO:0006955|GO:0005887|GO:0016021|GO:0042107</t>
  </si>
  <si>
    <t>A_24_P193435</t>
  </si>
  <si>
    <t>TJP1</t>
  </si>
  <si>
    <t>tight junction protein 1</t>
  </si>
  <si>
    <t>GO:0005515|GO:0005516|GO:0030054|GO:0005886|GO:0045471|GO:0007605|GO:0005634|GO:0006921|GO:0005829|GO:0043296|GO:0016323|GO:0046581|GO:0005737|GO:0016324|GO:0005913|GO:0014704|GO:0032496|GO:0061024|GO:0071333|GO:0042493|GO:0019904|GO:0001825|GO:0045177|GO:0006915|GO:0035329|GO:0071000|GO:0008022|GO:0016327|GO:0007043|GO:0005921|GO:0005923|GO:0043116</t>
  </si>
  <si>
    <t>A_24_P95154</t>
  </si>
  <si>
    <t>TUSC3</t>
  </si>
  <si>
    <t>tumor suppressor candidate 3</t>
  </si>
  <si>
    <t>GO:0015693|GO:0015095|GO:0005739|GO:0050890|GO:0005887|GO:0004579|GO:0005789|GO:0045454|GO:0006487|GO:0008250|GO:0044267|GO:0018279|GO:0043687</t>
  </si>
  <si>
    <t>A_23_P110837</t>
  </si>
  <si>
    <t>IRX4</t>
  </si>
  <si>
    <t>iroquois homeobox 4</t>
  </si>
  <si>
    <t>GO:0043565|GO:0007507|GO:0006355|GO:0005634|GO:0048561</t>
  </si>
  <si>
    <t>A_21_P0003003</t>
  </si>
  <si>
    <t>LOC152225</t>
  </si>
  <si>
    <t>uncharacterized LOC152225</t>
  </si>
  <si>
    <t>A_23_P207507</t>
  </si>
  <si>
    <t>ABCC3</t>
  </si>
  <si>
    <t>ATP-binding cassette, sub-family C (CFTR/MRP), member 3</t>
  </si>
  <si>
    <t>GO:0016020|GO:0005886|GO:0005887|GO:0015721|GO:0006810|GO:0042626|GO:0008514|GO:0008206|GO:0044281|GO:0055085|GO:0005524</t>
  </si>
  <si>
    <t>A_33_P3846653</t>
  </si>
  <si>
    <t>KRT19P2</t>
  </si>
  <si>
    <t>keratin 19 pseudogene 2</t>
  </si>
  <si>
    <t>A_19_P00316914</t>
  </si>
  <si>
    <t>A_23_P159974</t>
  </si>
  <si>
    <t>KLHL13</t>
  </si>
  <si>
    <t>kelch-like family member 13</t>
  </si>
  <si>
    <t>GO:0000910|GO:0007067|GO:0004842|GO:0016567|GO:0031463</t>
  </si>
  <si>
    <t>A_33_P3401658</t>
  </si>
  <si>
    <t>PSG2</t>
  </si>
  <si>
    <t>pregnancy specific beta-1-glycoprotein 2</t>
  </si>
  <si>
    <t>GO:0003674|GO:0007565|GO:0016477|GO:0005576|GO:0005575</t>
  </si>
  <si>
    <t>A_32_P105549</t>
  </si>
  <si>
    <t>ANXA8L1</t>
  </si>
  <si>
    <t>annexin A8-like 1</t>
  </si>
  <si>
    <t>GO:0005544|GO:0005509</t>
  </si>
  <si>
    <t>A_32_P164246</t>
  </si>
  <si>
    <t>FOXQ1</t>
  </si>
  <si>
    <t>forkhead box Q1</t>
  </si>
  <si>
    <t>GO:0043565|GO:0006366|GO:0006357|GO:0000981|GO:0005634|GO:0031069</t>
  </si>
  <si>
    <t>A_24_P247454</t>
  </si>
  <si>
    <t>A_23_P33093</t>
  </si>
  <si>
    <t>ST6GALNAC5</t>
  </si>
  <si>
    <t>ST6 (alpha-N-acetyl-neuraminyl-2,3-beta-galactosyl-1,3)-N-acetylgalactosaminide alpha-2,6-sialyltransferase 5</t>
  </si>
  <si>
    <t>GO:0001665|GO:0009312|GO:0008373|GO:0000139|GO:0006688|GO:0016021|GO:0006488|GO:0044267|GO:0043687|GO:0018279</t>
  </si>
  <si>
    <t>A_33_P3347193</t>
  </si>
  <si>
    <t>VSTM2A</t>
  </si>
  <si>
    <t>V-set and transmembrane domain containing 2A</t>
  </si>
  <si>
    <t>A_23_P107612</t>
  </si>
  <si>
    <t>RAB27B</t>
  </si>
  <si>
    <t>RAB27B, member RAS oncogene family</t>
  </si>
  <si>
    <t>GO:0005515|GO:0042470|GO:0009306|GO:0005795|GO:0019904|GO:0032585|GO:0003924|GO:0005525|GO:0006886|GO:0032402|GO:0006904|GO:0006184|GO:0045921|GO:0031489|GO:0016324|GO:0071985|GO:0042589|GO:0032482|GO:0019003|GO:0030141|GO:0030140|GO:0070062</t>
  </si>
  <si>
    <t>A_21_P0003070</t>
  </si>
  <si>
    <t>lnc-EIF2B5-2</t>
  </si>
  <si>
    <t>lnc-EIF2B5-2:1</t>
  </si>
  <si>
    <t>A_23_P203267</t>
  </si>
  <si>
    <t>TRIM29</t>
  </si>
  <si>
    <t>tripartite motif containing 29</t>
  </si>
  <si>
    <t>GO:0005515|GO:0002039|GO:0005737|GO:0003700|GO:0006366|GO:0008270|GO:0005654|GO:0045111|GO:0000122|GO:1900181</t>
  </si>
  <si>
    <t>A_24_P169843</t>
  </si>
  <si>
    <t>A_23_P163087</t>
  </si>
  <si>
    <t>NID2</t>
  </si>
  <si>
    <t>nidogen 2 (osteonidogen)</t>
  </si>
  <si>
    <t>GO:0031012|GO:0005515|GO:0009986|GO:0007160|GO:0030198|GO:0005518|GO:0005509|GO:0071711|GO:0005576|GO:0007155|GO:0070062|GO:0005604</t>
  </si>
  <si>
    <t>A_23_P369343</t>
  </si>
  <si>
    <t>KLK8</t>
  </si>
  <si>
    <t>kallikrein-related peptidase 8</t>
  </si>
  <si>
    <t>GO:0005515|GO:0008219|GO:0004252|GO:0009611|GO:0005615|GO:0043616|GO:0005737|GO:0050808|GO:0048681|GO:0050807|GO:0048812|GO:0006508|GO:0007613|GO:0031642</t>
  </si>
  <si>
    <t>A_23_P51397</t>
  </si>
  <si>
    <t>ENAH</t>
  </si>
  <si>
    <t>enabled homolog (Drosophila)</t>
  </si>
  <si>
    <t>GO:0005515|GO:0050852|GO:0001725|GO:0017124|GO:0030054|GO:0005886|GO:0050699|GO:0045202|GO:0001843|GO:0046907|GO:0003779|GO:0030175|GO:0030027|GO:0005829|GO:0005737|GO:0007411|GO:0008154|GO:0005925</t>
  </si>
  <si>
    <t>A_33_P3229107</t>
  </si>
  <si>
    <t>MIR205HG</t>
  </si>
  <si>
    <t>MIR205 host gene (non-protein coding)</t>
  </si>
  <si>
    <t>A_23_P64372</t>
  </si>
  <si>
    <t>TCN1</t>
  </si>
  <si>
    <t>transcobalamin I (vitamin B12 binding protein, R binder family)</t>
  </si>
  <si>
    <t>GO:0015889|GO:0009235|GO:0031419|GO:0006766|GO:0006767|GO:0005576|GO:0044281|GO:0005615|GO:0006824</t>
  </si>
  <si>
    <t>A_23_P83579</t>
  </si>
  <si>
    <t>ARNT2</t>
  </si>
  <si>
    <t>aryl-hydrocarbon receptor nuclear translocator 2</t>
  </si>
  <si>
    <t>GO:0001666|GO:0005667|GO:0043066|GO:0008284|GO:0006355|GO:0003700|GO:0046982|GO:0005634|GO:0007417|GO:0001701|GO:0003677|GO:0006351|GO:0007165|GO:0005737|GO:0007420|GO:0045944|GO:0017162|GO:0004871|GO:0045893|GO:0032355</t>
  </si>
  <si>
    <t>A_23_P390068</t>
  </si>
  <si>
    <t>MISP</t>
  </si>
  <si>
    <t>mitotic spindle positioning</t>
  </si>
  <si>
    <t>GO:0007067|GO:0005886|GO:0003779|GO:0005856|GO:0005938|GO:0005925|GO:0051301|GO:0043231</t>
  </si>
  <si>
    <t>A_21_P0012556</t>
  </si>
  <si>
    <t>A_23_P49499</t>
  </si>
  <si>
    <t>ST6GALNAC2</t>
  </si>
  <si>
    <t>ST6 (alpha-N-acetyl-neuraminyl-2,3-beta-galactosyl-1,3)-N-acetylgalactosaminide alpha-2,6-sialyltransferase 2</t>
  </si>
  <si>
    <t>GO:0030173|GO:0008373|GO:0006493|GO:0000139|GO:0016266|GO:0006488|GO:0044267|GO:0043687|GO:0018279</t>
  </si>
  <si>
    <t>A_23_P257003</t>
  </si>
  <si>
    <t>PCSK5</t>
  </si>
  <si>
    <t>proprotein convertase subtilisin/kexin type 5</t>
  </si>
  <si>
    <t>GO:0032455|GO:0004252|GO:0002001|GO:0030323|GO:0048706|GO:0007267|GO:0019058|GO:0042089|GO:0009952|GO:0005615|GO:0007507|GO:0016486|GO:0016485|GO:0006508|GO:0030141|GO:0035108|GO:0042277|GO:0048011|GO:0005794|GO:0007566|GO:0005796|GO:0001822|GO:0043043|GO:0048566|GO:0008233|GO:0016021|GO:0006465</t>
  </si>
  <si>
    <t>A_33_P3317628</t>
  </si>
  <si>
    <t>PKP3</t>
  </si>
  <si>
    <t>plakophilin 3</t>
  </si>
  <si>
    <t>GO:0030057|GO:0016337|GO:0005886|GO:0005911|GO:0005634|GO:0002159|GO:0090002|GO:0050839</t>
  </si>
  <si>
    <t>A_32_P62963</t>
  </si>
  <si>
    <t>KRT16P2</t>
  </si>
  <si>
    <t>keratin 16 pseudogene 2</t>
  </si>
  <si>
    <t>A_24_P245379</t>
  </si>
  <si>
    <t>SERPINB2</t>
  </si>
  <si>
    <t>serpin peptidase inhibitor, clade B (ovalbumin), member 2</t>
  </si>
  <si>
    <t>GO:0010951|GO:0043066|GO:0005737|GO:0005886|GO:0007596|GO:0004867|GO:0005576|GO:0042730|GO:0005615</t>
  </si>
  <si>
    <t>A_21_P0011517</t>
  </si>
  <si>
    <t>KRT14</t>
  </si>
  <si>
    <t>keratin 14, type I</t>
  </si>
  <si>
    <t>GO:0005515|GO:0005882|GO:0042633|GO:0034329|GO:0007568|GO:0005634|GO:0010043|GO:0071944|GO:0005829|GO:0005737|GO:0008544|GO:0010212|GO:0030855|GO:0045110|GO:0005200|GO:0031581|GO:0045095|GO:0070062</t>
  </si>
  <si>
    <t>A_23_P359245</t>
  </si>
  <si>
    <t>MET</t>
  </si>
  <si>
    <t>MET proto-oncogene, receptor tyrosine kinase</t>
  </si>
  <si>
    <t>GO:0005515|GO:0014812|GO:0005886|GO:0008283|GO:0000187|GO:0046777|GO:0009925|GO:0060665|GO:0007411|GO:0045944|GO:0030534|GO:0005008|GO:0014902|GO:0048012|GO:0009986|GO:0019903|GO:0005576|GO:0018108|GO:0042593|GO:0001890|GO:0005524|GO:0050918|GO:0010828|GO:0001889|GO:0007165|GO:0005887|GO:0001886|GO:0007420|GO:0007519|GO:0071526|GO:2001028|GO:0048754|GO:0004713|GO:0016021|GO:0051450|GO:0007166</t>
  </si>
  <si>
    <t>A_23_P500381</t>
  </si>
  <si>
    <t>HTR7</t>
  </si>
  <si>
    <t>5-hydroxytryptamine (serotonin) receptor 7, adenylate cyclase-coupled</t>
  </si>
  <si>
    <t>GO:0006939|GO:0004993|GO:0005886|GO:0007187|GO:0005887|GO:0008015|GO:0042310|GO:0007623|GO:0007268|GO:0007210</t>
  </si>
  <si>
    <t>A_23_P2041</t>
  </si>
  <si>
    <t>MICALCL</t>
  </si>
  <si>
    <t>MICAL C-terminal like</t>
  </si>
  <si>
    <t>GO:0008150|GO:0005737|GO:0007275|GO:0007283|GO:0030154|GO:0051019</t>
  </si>
  <si>
    <t>A_24_P305570</t>
  </si>
  <si>
    <t>RIN2</t>
  </si>
  <si>
    <t>Ras and Rab interactor 2</t>
  </si>
  <si>
    <t>GO:0017112|GO:0050790|GO:0005737|GO:0005083|GO:0007264|GO:0032851|GO:0005575|GO:0006897|GO:0005096</t>
  </si>
  <si>
    <t>A_23_P30126</t>
  </si>
  <si>
    <t>FGFBP1</t>
  </si>
  <si>
    <t>fibroblast growth factor binding protein 1</t>
  </si>
  <si>
    <t>GO:0005515|GO:0007165|GO:0008284|GO:0008285|GO:0045743|GO:0009986|GO:0005886|GO:0017134|GO:0007267|GO:0008201|GO:0005615</t>
  </si>
  <si>
    <t>A_33_P3888629</t>
  </si>
  <si>
    <t>MECOM</t>
  </si>
  <si>
    <t>MDS1 and EVI1 complex locus</t>
  </si>
  <si>
    <t>GO:0005515|GO:0001780|GO:0003700|GO:0005634|GO:0009791|GO:0046872|GO:0030154|GO:0042803|GO:0043231|GO:0043069|GO:0009617|GO:0005737|GO:0046329|GO:0006954|GO:0045944|GO:0042127|GO:0051726|GO:0030512|GO:0006355|GO:0005794|GO:0016235|GO:0006915|GO:0060039|GO:0003677|GO:0001701|GO:0006351|GO:0071425|GO:0000118|GO:0016607|GO:0035116|GO:0072001|GO:0005654|GO:0030900|GO:0035115|GO:0045893|GO:0045892</t>
  </si>
  <si>
    <t>A_23_P366936</t>
  </si>
  <si>
    <t>KRT6C</t>
  </si>
  <si>
    <t>keratin 6C, type II</t>
  </si>
  <si>
    <t>GO:0005882|GO:0005198|GO:0045104|GO:0045095|GO:0070062</t>
  </si>
  <si>
    <t>A_23_P205959</t>
  </si>
  <si>
    <t>ALDH1A3</t>
  </si>
  <si>
    <t>aldehyde dehydrogenase 1 family, member A3</t>
  </si>
  <si>
    <t>GO:0043065|GO:0042472|GO:0001758|GO:0004029|GO:0070403|GO:0070324|GO:0042803|GO:0005829|GO:0005737|GO:0042574|GO:0042573|GO:0060324|GO:0042572|GO:0060166|GO:0050885|GO:0002072|GO:0007626|GO:0002138|GO:0060013|GO:0070062|GO:0055114|GO:0048048|GO:0004030|GO:0021768</t>
  </si>
  <si>
    <t>A_33_P3329088</t>
  </si>
  <si>
    <t>PRSS8</t>
  </si>
  <si>
    <t>protease, serine, 8</t>
  </si>
  <si>
    <t>GO:0005515|GO:0005886|GO:0004252|GO:0010765|GO:0006508|GO:0008236|GO:0005576|GO:0016021|GO:0005615|GO:0070062</t>
  </si>
  <si>
    <t>A_23_P897</t>
  </si>
  <si>
    <t>C1orf116</t>
  </si>
  <si>
    <t>chromosome 1 open reading frame 116</t>
  </si>
  <si>
    <t>GO:0008150|GO:0003674|GO:0005737|GO:0070062</t>
  </si>
  <si>
    <t>A_23_P156025</t>
  </si>
  <si>
    <t>A_23_P24129</t>
  </si>
  <si>
    <t>DKK1</t>
  </si>
  <si>
    <t>dickkopf WNT signaling pathway inhibitor 1</t>
  </si>
  <si>
    <t>GO:0005515|GO:0090082|GO:0005886|GO:0030178|GO:0042662|GO:0042663|GO:0030326|GO:0090244|GO:0060394|GO:0005615|GO:0030514|GO:0031333|GO:0033137|GO:0004871|GO:0032526|GO:0090090|GO:0001942|GO:0048019|GO:0001706|GO:0001707|GO:2000726|GO:0005576|GO:0000122|GO:0048642|GO:0000904|GO:0060325|GO:1900116|GO:0031901|GO:0002090|GO:0030900|GO:0008083|GO:0050750</t>
  </si>
  <si>
    <t>A_21_P0000176</t>
  </si>
  <si>
    <t>A_24_P42136</t>
  </si>
  <si>
    <t>A_23_P399078</t>
  </si>
  <si>
    <t>TIMP3</t>
  </si>
  <si>
    <t>TIMP metallopeptidase inhibitor 3</t>
  </si>
  <si>
    <t>GO:0005515|GO:0051045|GO:0071310|GO:0005578|GO:0005634|GO:0002020|GO:0005615|GO:0046872|GO:0005604|GO:0048553|GO:0010951|GO:0031012|GO:0008191|GO:0009725|GO:0034097|GO:0007601|GO:0070062</t>
  </si>
  <si>
    <t>A_23_P218047</t>
  </si>
  <si>
    <t>KRT5</t>
  </si>
  <si>
    <t>keratin 5, type II</t>
  </si>
  <si>
    <t>GO:0005515|GO:0005882|GO:0005886|GO:0034329|GO:0005634|GO:0005829|GO:0005739|GO:0005737|GO:0008544|GO:0016020|GO:0097110|GO:0005200|GO:0031581|GO:0045095|GO:0070062</t>
  </si>
  <si>
    <t>A_23_P214168</t>
  </si>
  <si>
    <t>COL12A1</t>
  </si>
  <si>
    <t>collagen, type XII, alpha 1</t>
  </si>
  <si>
    <t>GO:0005595|GO:0005576|GO:0035987|GO:0005615|GO:0031982|GO:0031012|GO:0001501|GO:0022617|GO:0030020|GO:0030198|GO:0030199|GO:0030574|GO:0005788|GO:0007155|GO:0070062</t>
  </si>
  <si>
    <t>A_33_P3226832</t>
  </si>
  <si>
    <t>F3</t>
  </si>
  <si>
    <t>coagulation factor III (thromboplastin, tissue factor)</t>
  </si>
  <si>
    <t>GO:0005515|GO:0051897|GO:0030335|GO:0004896|GO:0005886|GO:0009986|GO:0006919|GO:0019221|GO:0002543|GO:0002020|GO:0005615|GO:0045766|GO:0031233|GO:0050927|GO:0031012|GO:0005543|GO:0001938|GO:0007596|GO:0002541|GO:0007598|GO:0010641|GO:0016021|GO:0070062</t>
  </si>
  <si>
    <t>A_33_P3390013</t>
  </si>
  <si>
    <t>A_33_P3338733</t>
  </si>
  <si>
    <t>A_23_P210176</t>
  </si>
  <si>
    <t>A_33_P3286349</t>
  </si>
  <si>
    <t>DNAAF3</t>
  </si>
  <si>
    <t>dynein, axonemal, assembly factor 3</t>
  </si>
  <si>
    <t>GO:0044458|GO:0005737|GO:0070286</t>
  </si>
  <si>
    <t>A_23_P164011</t>
  </si>
  <si>
    <t>SOX15</t>
  </si>
  <si>
    <t>SRY (sex determining region Y)-box 15</t>
  </si>
  <si>
    <t>GO:0006355|GO:0003700|GO:0046982|GO:0006357|GO:0006366|GO:0000981|GO:0014718|GO:0006325|GO:0070318|GO:0005634|GO:0000122|GO:0003677|GO:0030154|GO:0045843|GO:0005737|GO:0045944|GO:0003682|GO:0048627|GO:0043403|GO:2000288|GO:0008584</t>
  </si>
  <si>
    <t>A_33_P3857239</t>
  </si>
  <si>
    <t>KRT42P</t>
  </si>
  <si>
    <t>keratin 42 pseudogene</t>
  </si>
  <si>
    <t>A_33_P3292886</t>
  </si>
  <si>
    <t>KRT6A</t>
  </si>
  <si>
    <t>keratin 6A, type II</t>
  </si>
  <si>
    <t>GO:0005515|GO:0008284|GO:0016020|GO:0042060|GO:0005200|GO:0005634|GO:0045095|GO:0002009|GO:0030154|GO:0070062</t>
  </si>
  <si>
    <t>A_23_P147918</t>
  </si>
  <si>
    <t>S100A16</t>
  </si>
  <si>
    <t>S100 calcium binding protein A16</t>
  </si>
  <si>
    <t>GO:0051592|GO:0005737|GO:0005886|GO:0005509|GO:0005730|GO:0042803|GO:0070062|GO:0005829</t>
  </si>
  <si>
    <t>A_23_P141894</t>
  </si>
  <si>
    <t>A_21_P0008964</t>
  </si>
  <si>
    <t>lnc-CDH3-1</t>
  </si>
  <si>
    <t>lnc-CDH3-1:1</t>
  </si>
  <si>
    <t>A_23_P149529</t>
  </si>
  <si>
    <t>TACSTD2</t>
  </si>
  <si>
    <t>tumor-associated calcium signal transducer 2</t>
  </si>
  <si>
    <t>GO:0005515|GO:0050678|GO:0008283|GO:2000738|GO:2000146|GO:0005634|GO:0060675|GO:0005615|GO:0016328|GO:0005829|GO:0051497|GO:1900028|GO:0009925|GO:0016020|GO:0005887|GO:1900025|GO:0090191|GO:0004872|GO:0007601|GO:0007166|GO:0070062|GO:0010633</t>
  </si>
  <si>
    <t>A_23_P21092</t>
  </si>
  <si>
    <t>CALB2</t>
  </si>
  <si>
    <t>calbindin 2</t>
  </si>
  <si>
    <t>GO:0005737|GO:0051480|GO:0005509|GO:0005921|GO:0005634</t>
  </si>
  <si>
    <t>A_21_P0008191</t>
  </si>
  <si>
    <t>lnc-SLITRK6-6</t>
  </si>
  <si>
    <t>lnc-SLITRK6-6:1</t>
  </si>
  <si>
    <t>A_23_P89780</t>
  </si>
  <si>
    <t>LAMA3</t>
  </si>
  <si>
    <t>laminin, alpha 3</t>
  </si>
  <si>
    <t>GO:0030334|GO:0034329|GO:0005102|GO:0005606|GO:0005576|GO:0035987|GO:0030155|GO:0005604|GO:0045995|GO:0005610|GO:0008544|GO:0022617|GO:0005198|GO:0030198|GO:0031581|GO:0007155|GO:0070062</t>
  </si>
  <si>
    <t>A_23_P60130</t>
  </si>
  <si>
    <t>MAL2</t>
  </si>
  <si>
    <t>mal, T-cell differentiation protein 2 (gene/pseudogene)</t>
  </si>
  <si>
    <t>GO:0005515|GO:0048471|GO:0016324|GO:0045121|GO:0016021|GO:0070062|GO:0012505</t>
  </si>
  <si>
    <t>A_23_P69537</t>
  </si>
  <si>
    <t>NMU</t>
  </si>
  <si>
    <t>neuromedin U</t>
  </si>
  <si>
    <t>GO:0007586|GO:0005102|GO:0005576|GO:0009648|GO:0006940|GO:0001696|GO:0019233|GO:0007165|GO:0007186|GO:0045987|GO:0007218|GO:0050806|GO:0043195|GO:0046887|GO:0042922|GO:0042755</t>
  </si>
  <si>
    <t>A_23_P66798</t>
  </si>
  <si>
    <t>KRT19</t>
  </si>
  <si>
    <t>keratin 19, type I</t>
  </si>
  <si>
    <t>GO:0005515|GO:0005882|GO:0030018|GO:0043627|GO:0060706|GO:0045214|GO:0032403|GO:0071944|GO:0042383|GO:0016010|GO:0005200|GO:0043034|GO:0016032|GO:0008307|GO:0070062</t>
  </si>
  <si>
    <t>A_33_P3281745</t>
  </si>
  <si>
    <t>lnc-C10orf71-1</t>
  </si>
  <si>
    <t>lnc-C10orf71-1:1</t>
  </si>
  <si>
    <t>A_24_P541831</t>
  </si>
  <si>
    <t>LINC00264</t>
  </si>
  <si>
    <t>long intergenic non-protein coding RNA 264</t>
  </si>
  <si>
    <t>A_32_P157945</t>
  </si>
  <si>
    <t>A_21_P0007862</t>
  </si>
  <si>
    <t>lnc-TMEM132B-4</t>
  </si>
  <si>
    <t>lnc-TMEM132B-4:9</t>
  </si>
  <si>
    <t>A_24_P3415</t>
  </si>
  <si>
    <t>PPP2R2C</t>
  </si>
  <si>
    <t>protein phosphatase 2, regulatory subunit B, gamma</t>
  </si>
  <si>
    <t>GO:0005515|GO:0007165|GO:0050790|GO:0008601|GO:0000159</t>
  </si>
  <si>
    <t>A_33_P3390057</t>
  </si>
  <si>
    <t>A_33_P3345534</t>
  </si>
  <si>
    <t>A_33_P3310104</t>
  </si>
  <si>
    <t>SERPINB5</t>
  </si>
  <si>
    <t>serpin peptidase inhibitor, clade B (ovalbumin), member 5</t>
  </si>
  <si>
    <t>GO:0010951|GO:0005515|GO:0050678|GO:0005737|GO:0030198|GO:0004867|GO:0060512|GO:0006928|GO:0005615|GO:0002009|GO:0070062</t>
  </si>
  <si>
    <t>A_21_P0003000</t>
  </si>
  <si>
    <t>lnc-OR5AC2-1</t>
  </si>
  <si>
    <t>lnc-OR5AC2-1:1</t>
  </si>
  <si>
    <t>A_21_P0011633</t>
  </si>
  <si>
    <t>A_23_P110531</t>
  </si>
  <si>
    <t>FST</t>
  </si>
  <si>
    <t>follistatin</t>
  </si>
  <si>
    <t>GO:0005515|GO:0007389|GO:0007276|GO:0043395|GO:0032926|GO:0005576|GO:0005634|GO:0000122|GO:0030509|GO:0043616|GO:0031069|GO:0008585|GO:0051798|GO:0001501|GO:0005737|GO:0048185|GO:0002244|GO:0042475|GO:0045596|GO:0004871</t>
  </si>
  <si>
    <t>A_21_P0006957</t>
  </si>
  <si>
    <t>lnc-AKR1C2-3</t>
  </si>
  <si>
    <t>lnc-AKR1C2-3:1</t>
  </si>
  <si>
    <t>A_24_P87036</t>
  </si>
  <si>
    <t>ANO1</t>
  </si>
  <si>
    <t>anoctamin 1, calcium activated chloride channel</t>
  </si>
  <si>
    <t>GO:0005515|GO:0006821|GO:0046982|GO:0005886|GO:0034707|GO:0007275|GO:0055085|GO:0042803|GO:0005737|GO:0016324|GO:0034220|GO:0042391|GO:0005229|GO:0005227|GO:0006812|GO:0009897|GO:0070062</t>
  </si>
  <si>
    <t>FC (CTP/Ctrl.)</t>
  </si>
  <si>
    <t>Supplementary table 1: Clinical data overview of included responding (n=33, light shade), and non-responding (n=36, dark shade) MARS depression patients.</t>
  </si>
  <si>
    <t>M</t>
  </si>
  <si>
    <t>F</t>
  </si>
  <si>
    <t>n/a</t>
  </si>
  <si>
    <t>Supplementary table 2: Clinical data overview of excluded MARS cell lines.</t>
  </si>
  <si>
    <t>Exclusion criteria</t>
  </si>
  <si>
    <t>n=</t>
  </si>
  <si>
    <t>n.a</t>
  </si>
  <si>
    <t xml:space="preserve">Abbreviations: </t>
  </si>
  <si>
    <t>MS</t>
  </si>
  <si>
    <t>SED</t>
  </si>
  <si>
    <t>AP</t>
  </si>
  <si>
    <t>NARI Noradrenergic reuptake inhibitors</t>
  </si>
  <si>
    <t xml:space="preserve">SSRE selective serotonin reuptake enhancer </t>
  </si>
  <si>
    <t>OTH other antidepressants</t>
  </si>
  <si>
    <t>AP antipsychtoics</t>
  </si>
  <si>
    <t>MS mood stabilizers</t>
  </si>
  <si>
    <t>BZD benzodiazepines</t>
  </si>
  <si>
    <t>SED sedatives</t>
  </si>
  <si>
    <t>HAMD Hamilton's depression score</t>
  </si>
  <si>
    <t>ICD10 diagnosis according to International Classification of Diseases version 10</t>
  </si>
  <si>
    <t>NASSA  Noradrenergic and Specific Serotonergic Antidepressant</t>
  </si>
  <si>
    <t>SNRI serotonin norepinephrin reuptake inhibitors</t>
  </si>
  <si>
    <t>SSRI selective serotonin reuptake inhibitors</t>
  </si>
  <si>
    <t>TCA tricyclic antidepressants</t>
  </si>
  <si>
    <t>Cell lines from patients treated &lt;6 weeks  with TCA, SSRI, SNRI</t>
  </si>
  <si>
    <t>Anxious
depression</t>
  </si>
  <si>
    <t>Quick inventory depression Symptomatology (QIDS) score</t>
  </si>
  <si>
    <t>week 2</t>
  </si>
  <si>
    <t>week 4</t>
  </si>
  <si>
    <t>week 6</t>
  </si>
  <si>
    <t>week 9</t>
  </si>
  <si>
    <t>week 12</t>
  </si>
  <si>
    <t>week 14</t>
  </si>
  <si>
    <t>No</t>
  </si>
  <si>
    <t>Yes</t>
  </si>
  <si>
    <t>Supplementary table 3: Clinical data overview of included responding (n=24, light shade), and treatment-resistant (n=20, dark shade) STAR*D patients.</t>
  </si>
  <si>
    <t>Supplementary table 8. Gene expression measured with qPCR in SSRI exploratory cohort (n = 17).</t>
  </si>
  <si>
    <r>
      <t xml:space="preserve">Supplementary table 9. Gene expression of </t>
    </r>
    <r>
      <rPr>
        <b/>
        <i/>
        <sz val="11"/>
        <color theme="1"/>
        <rFont val="Calibri"/>
        <family val="2"/>
        <scheme val="minor"/>
      </rPr>
      <t xml:space="preserve">TBC1D9, GAD1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>NFIB</t>
    </r>
    <r>
      <rPr>
        <b/>
        <sz val="11"/>
        <color theme="1"/>
        <rFont val="Calibri"/>
        <family val="2"/>
        <scheme val="minor"/>
      </rPr>
      <t xml:space="preserve"> measured with qPCR in MARS validation cohort (n = 69) and STAR*D cohort (n = 44).</t>
    </r>
  </si>
  <si>
    <r>
      <t xml:space="preserve">Supplementary table 10. Correlations of </t>
    </r>
    <r>
      <rPr>
        <b/>
        <i/>
        <sz val="11"/>
        <color rgb="FF000000"/>
        <rFont val="Calibri"/>
        <family val="2"/>
      </rPr>
      <t xml:space="preserve">NFIB </t>
    </r>
    <r>
      <rPr>
        <b/>
        <sz val="11"/>
        <color theme="1"/>
        <rFont val="Calibri"/>
        <family val="2"/>
        <scheme val="minor"/>
      </rPr>
      <t>gene expression (</t>
    </r>
    <r>
      <rPr>
        <b/>
        <sz val="11"/>
        <color rgb="FF000000"/>
        <rFont val="Calibri"/>
        <family val="2"/>
      </rPr>
      <t>∆Cp</t>
    </r>
    <r>
      <rPr>
        <b/>
        <i/>
        <sz val="11"/>
        <color rgb="FF000000"/>
        <rFont val="Calibri"/>
        <family val="2"/>
      </rPr>
      <t>) with clinical improvement in MARS and STAR*D cohorts.</t>
    </r>
  </si>
  <si>
    <t xml:space="preserve">PITX1 </t>
  </si>
  <si>
    <t xml:space="preserve">GAD1 </t>
  </si>
  <si>
    <t xml:space="preserve">NFIB </t>
  </si>
  <si>
    <t xml:space="preserve">FYB </t>
  </si>
  <si>
    <t xml:space="preserve">RAMP1 </t>
  </si>
  <si>
    <t xml:space="preserve">UNC13C </t>
  </si>
  <si>
    <t xml:space="preserve">TBC1D9 </t>
  </si>
  <si>
    <t xml:space="preserve">NINL </t>
  </si>
  <si>
    <t xml:space="preserve">GRIN2A </t>
  </si>
  <si>
    <t xml:space="preserve">AADAT </t>
  </si>
  <si>
    <t xml:space="preserve">ITGB6 </t>
  </si>
  <si>
    <t xml:space="preserve">EPHB2 </t>
  </si>
  <si>
    <t xml:space="preserve">FGF7 </t>
  </si>
  <si>
    <t xml:space="preserve">NRP1 </t>
  </si>
  <si>
    <t>treatment resistance</t>
  </si>
  <si>
    <t>Supplementary table 7. Enriched CTP-altered pathways in RESP AND NR</t>
  </si>
  <si>
    <t>Matched Features</t>
  </si>
  <si>
    <t xml:space="preserve">Pathway Features </t>
  </si>
  <si>
    <t>3113, 3118, 3115, 3126, 3127, 3123, 5788, 3937, 3635</t>
  </si>
  <si>
    <t>3113, 3118, 3115, 3126, 3127, 3123</t>
  </si>
  <si>
    <t>7409, 3113, 3118, 3115, 3126, 3127, 3123, 151888</t>
  </si>
  <si>
    <t>1437, 3563, 6776, 3561, 3560, 3635, 7409, 29760</t>
  </si>
  <si>
    <t>3624, 9241, 3479, 4254, 3624, 3589, 22943, 10468, 7477</t>
  </si>
  <si>
    <t>3912, 3913, 3918, 7057, 3561, 3560</t>
  </si>
  <si>
    <t>3662, 10320, 3394, 1437, 55509</t>
  </si>
  <si>
    <t>1287, 1288, 1285, 3909, 3914, 3918, 3655</t>
  </si>
  <si>
    <t>4254, 7409, 596, 6591, 695, 3635, 6776, 5579, 4286</t>
  </si>
  <si>
    <t>4312, 7077, 4313, 4322, 4319</t>
  </si>
  <si>
    <t>3560, 3561, 6776, 3563, 1437, 3635</t>
  </si>
  <si>
    <t>23643, 79861, 3875, 2017, 3059, 9076, 10381, 347733</t>
  </si>
  <si>
    <t>4313, 4319, 7077, 7078, 4312, 4322</t>
  </si>
  <si>
    <t>4319, 1305, 1308, 4312, 1303</t>
  </si>
  <si>
    <t>3655, 3909, 3914, 3912, 3913, 3918</t>
  </si>
  <si>
    <t>3479, 3489, 3486, 5069</t>
  </si>
  <si>
    <t>1956, 26509, 5055, 4257, 54578, 218</t>
  </si>
  <si>
    <t>3371, 3397, 7431, 6591</t>
  </si>
  <si>
    <t>6347, 1832, 655, 4313, 1437, 5328, 3479</t>
  </si>
  <si>
    <t>8942, 23498, 23475</t>
  </si>
  <si>
    <t>6776, 5468, 1879, 2122, 3662</t>
  </si>
  <si>
    <t>4606, 7138, 7431, 4638, 72, 800</t>
  </si>
  <si>
    <t>5579, 9180, 4322, 3491, 6347, 4312, 7078</t>
  </si>
  <si>
    <t>7409, 596, 3563, 969, 3635, 6776</t>
  </si>
  <si>
    <t>1287, 1288, 1285, 1303, 1305, 1308</t>
  </si>
  <si>
    <t>2152, 5328, 5055, 2243</t>
  </si>
  <si>
    <t>5744, 3655, 596, 597</t>
  </si>
  <si>
    <t>136, 5029, 5031</t>
  </si>
  <si>
    <t>3084, 1956, 374, 6776, 815, 23624</t>
  </si>
  <si>
    <t>7050, 10468, 7057, 9241, 864, 3624</t>
  </si>
  <si>
    <t>8538, 55509, 3662, 94234, 132625, 6926</t>
  </si>
  <si>
    <t>64127, 9744, 199713, 3606, 9447</t>
  </si>
  <si>
    <t>3225, 10205, 5468, 655</t>
  </si>
  <si>
    <t>3514, 7409, 1793, 10787, 26999, 7456</t>
  </si>
  <si>
    <t>1793, 219699, 59277, 56963, 7225</t>
  </si>
  <si>
    <t>91, 3624, 10468</t>
  </si>
  <si>
    <t>3589, 1437, 2919, 3122</t>
  </si>
  <si>
    <t>3714, 2208, 2208, 1272</t>
  </si>
  <si>
    <t>1956, 54578, 218</t>
  </si>
  <si>
    <t>1285, 1287, 7057, 7058, 6776</t>
  </si>
  <si>
    <t>4233, 5362, 10371, 1809, 10570, 5788</t>
  </si>
  <si>
    <t>7431, 1830, 1832, 5317, 7082</t>
  </si>
  <si>
    <t>7498, 240, 2877, 6347, 241, 8942, 114112</t>
  </si>
  <si>
    <t>2152, 2243, 2162, 7056</t>
  </si>
  <si>
    <t>306, 301, 309, 1910</t>
  </si>
  <si>
    <t>653361, 6776, 5579, 1956, 4313, 4322</t>
  </si>
  <si>
    <t>655, 22943, 50964</t>
  </si>
  <si>
    <t>9595, 3371, 7852</t>
  </si>
  <si>
    <t>7058, 6591, 10413</t>
  </si>
  <si>
    <t>8076, 2192, 2202, 655</t>
  </si>
  <si>
    <t>5328, 5579, 7476, 4919, 7477, 22943</t>
  </si>
  <si>
    <t>3575, 3561</t>
  </si>
  <si>
    <t>5468, 5244, 8714, 5915</t>
  </si>
  <si>
    <t>10538, 1879,  596, 3662</t>
  </si>
  <si>
    <t>7431, 7057, 27242, 3084, 3575</t>
  </si>
  <si>
    <t>1001, 596, 3909</t>
  </si>
  <si>
    <t>10413, 51421, 7082</t>
  </si>
  <si>
    <t>1437, 597, 4313, 4312</t>
  </si>
  <si>
    <t>59285, 5318, 1832, 3655, 1000, 2697</t>
  </si>
  <si>
    <t>2697, 7082</t>
  </si>
  <si>
    <t>2036, 815, 4747, 1139,  2788,  2793,  55970,  3766</t>
  </si>
  <si>
    <t>10413,   6776,  1956,  3084</t>
  </si>
  <si>
    <t>241, 240, 9536</t>
  </si>
  <si>
    <t>6935, 3491, 3606</t>
  </si>
  <si>
    <t>7409, 3071, 4689, 653361</t>
  </si>
  <si>
    <t>5328,  5055</t>
  </si>
  <si>
    <t>861, 60489</t>
  </si>
  <si>
    <t>7409, 3937</t>
  </si>
  <si>
    <t>2152, 972</t>
  </si>
  <si>
    <t>3912,  3913,  3909,  59277,  3371</t>
  </si>
  <si>
    <t>7058, 3913, 7057</t>
  </si>
  <si>
    <t>1191, 1380, 2152, 5328, 7056</t>
  </si>
  <si>
    <t>7050, 2737</t>
  </si>
  <si>
    <t>858, 1000, 288, 2036</t>
  </si>
  <si>
    <t>27242, 4049, 3664, 3479, 596, 3662</t>
  </si>
  <si>
    <t>3561, 596, 3560, 6776</t>
  </si>
  <si>
    <t>7078, 7077, 2263</t>
  </si>
  <si>
    <t>7077, 3606, 6347</t>
  </si>
  <si>
    <t>7424,  8828</t>
  </si>
  <si>
    <t>6776, 3561, 3575</t>
  </si>
  <si>
    <t>3606, 3861, 5579, 815, 2697, 596</t>
  </si>
  <si>
    <t>8204, 54578, 8714</t>
  </si>
  <si>
    <t>3912, 6710,  1956,  1272,  8828</t>
  </si>
  <si>
    <t>4257, 7498, 54578</t>
  </si>
  <si>
    <t>22943, 649</t>
  </si>
  <si>
    <t>5341, 5579</t>
  </si>
  <si>
    <t>4919, 5579, 5468, 2697</t>
  </si>
  <si>
    <t>1956, 4312, 7057</t>
  </si>
  <si>
    <t>962, 255488, 1956</t>
  </si>
  <si>
    <t>655, 6591, 3397, 2263, 1000, 4286</t>
  </si>
  <si>
    <t>857, 858, 726, 1793, 3655, 3683</t>
  </si>
  <si>
    <t>978, 8714, 9429</t>
  </si>
  <si>
    <t>2690, 6776</t>
  </si>
  <si>
    <t>9429, 5349, 495, 6337, 23327, 259232</t>
  </si>
  <si>
    <t>2263, 11184, 3084, 3479</t>
  </si>
  <si>
    <t>2252, 4313</t>
  </si>
  <si>
    <t>8829, 4313</t>
  </si>
  <si>
    <t>8829, 2048</t>
  </si>
  <si>
    <t>10021, 27133</t>
  </si>
  <si>
    <t>6534, 54578</t>
  </si>
  <si>
    <t>54576, 54578</t>
  </si>
  <si>
    <t>655, 249</t>
  </si>
  <si>
    <t>2893, 2903</t>
  </si>
  <si>
    <t>2893, 2903, 815</t>
  </si>
  <si>
    <t>4133, 815</t>
  </si>
  <si>
    <t>1644, 2861</t>
  </si>
  <si>
    <t>815, 1644, 2861</t>
  </si>
  <si>
    <t>3356, 221395</t>
  </si>
  <si>
    <t>2903, 825</t>
  </si>
  <si>
    <t>1644, 51166</t>
  </si>
  <si>
    <t>1644, 3356, 4133</t>
  </si>
  <si>
    <t>249, 249</t>
  </si>
  <si>
    <t>3356, 2861, 158131</t>
  </si>
  <si>
    <t>Entrez ID of Matched Features</t>
  </si>
  <si>
    <t>2268, 7057, 3655, 7409, 4233, 3912, 857, 4638, 596,
3371, 3913, 3683, 3909, 3914, 1793, 1288, 7058, 3479, 640, 3918, 858, 56034, 1956, 7424, 5579, 58498, 340156, 55742, 64098</t>
  </si>
  <si>
    <t>1285, 1287, 3912, 3909, 3914, 3918, 7057, 3371, 58494,
3655, 2243, 3913, 3683, 3386</t>
  </si>
  <si>
    <t>3113, 3118, 3115, 3126, 3127, 3123, 972, 3109, 3111,
114876, 79659</t>
  </si>
  <si>
    <t>64092, 51411, 3071, 54518, 6776, 864, 5341, 951, 6039,
3059, 3587, 5996, 3606</t>
  </si>
  <si>
    <t>3655, 1308, 3909, 3914, 3918, 54751, 10979, 55742, 5819,
1000, 1012, 1001, 5817</t>
  </si>
  <si>
    <t>3662, 3059, 815, 25780, 3635, 7409, 974, 5788, 930,
695, 29760, 640, 5579, 933, 1380, 11184</t>
  </si>
  <si>
    <t>3664, 84063, 22943, 3856, 3913, 1287, 7431, 51196,
7225, 1000, 9076, 1285, 55742</t>
  </si>
  <si>
    <t>25987, 6347, 4982, 2627, 5787, 5362, 152789, 7903,
5269, 56963, 29970, 55843, 2737, 440193, 2263, 3853, 5783</t>
  </si>
  <si>
    <t>85477, 3479, 2690, 5744, 2737, 655, 4322, 864, 9510,
5328, 7078</t>
  </si>
  <si>
    <t>132625, 6862, 3624, 7852, 649, 9241, 22943,
50805, 3479, 3084</t>
  </si>
  <si>
    <t>9241, 79977, 10413, 23576, 58499, 29970, 6926, 2627,
655, 3169, 3624, 343930, 8091, 90, 22943, 5915</t>
  </si>
  <si>
    <t>5368, 6364, 1236, 6370, 2919, 7852, 6347, 6348,
414062, 1910, 10381, 84634, 2150, 301, 3363, 5029, 5031, 27334, 136, 1902, 8698, 8477, 5744, 80835, 2841, 10874</t>
  </si>
  <si>
    <t>22914, 10870, 5817, 6402, 3683, 3386, 5819, 3514, 2213,
1525, , 930</t>
  </si>
  <si>
    <t>815, 5579, 777, 5996, 489, 59345, 2697, 8490, 2707,
127534, 2810, 55970, 2788, 309, 2709</t>
  </si>
  <si>
    <t>720, 7431, 3122, 3109, 3118, 3113, 3126, 3111, 3117,
3127, 3115</t>
  </si>
  <si>
    <t>58494, 3683, 6404, 6402, 962, 1525, 7056, 3635,
857, 4312, 3655</t>
  </si>
  <si>
    <t>5362, 4804, 199, 2919, 1948, 56963, 6347, 301, 11202,
7431, 2697, 1956</t>
  </si>
  <si>
    <t>5579, 1902, 5996, 800, 2810, 3486, 2697, 2788, 3489,
489, 8490, 815, 59345, 55970</t>
  </si>
  <si>
    <t>64359, 7837, 29957, 7057, 347902, 9076, 4233, 5874,
26064, 23677, 1956, 2697, 23621, 55225, 596, 51673, 7447, 3918, 6935, 91, 3491, 9429</t>
  </si>
  <si>
    <t>6776, 596, 1956, 4908, 3589, 1956, 3479, 7057, 10468,
3624, 815, 820, 9052, 5915, 301, 3486</t>
  </si>
  <si>
    <t>1956, 857, 11184, 6776, 7409, 858, 2697, 3635, 9610,
 51196, 815, 5579, 23624, 7837</t>
  </si>
  <si>
    <t>3486, 5328, 5055, 3479, 2919, 7057, 3490, 596,
6348, 9966, 3624</t>
  </si>
  <si>
    <t>3514, 3500, 974, 640, 29760, 7409, 695, 5579,
143471, 25780, 930</t>
  </si>
  <si>
    <t>7852, 1236, 6364, 6370, 2268, 59345, 55970, 2788,
2793, 7409, 5579, 653361, 1794</t>
  </si>
  <si>
    <t>7225, 3363, 136, 5744, 10381, 5368, 6364, 1236, 6370,
2919, 7852, 1902, 8698, 301, 2841, 10874, , 5029, 5031, 27334, 1910, 84634, 2150, 8477</t>
  </si>
  <si>
    <t>5328, 5579, 857, 653361, 2697, 8828, 301, 22943,
6347, 4319, 4313, 2152, 9510, 596, 2243, 3490</t>
  </si>
  <si>
    <t>64359, 7837, 29957, 347902, 9076, 4233, 5493, 26064,
1956, 90522, 10979, 2697, 23621, 51673, 8115, 3918, 3491</t>
  </si>
  <si>
    <t>5029, 5031, 27334, 1910, 301, 84634, 1902, 2150,
8477, 10874, 1956</t>
  </si>
  <si>
    <t>64359, 7837, 29957, 347902, 9076, 4233, 5493, 26064,
1956, 90522, 10979, 2697, 23621, 51673, 8115, 3491</t>
  </si>
  <si>
    <t>6776, 596, 1956, 4908, 3589, 7057, 10468, 3624, 815,
820, 9052, 5915, 301, 3486</t>
  </si>
  <si>
    <t>7050, 23327, 857, 4233, 3371, 6935, 10413, 11184,
4312, 7057</t>
  </si>
  <si>
    <t>64359, 7837, 29957, 347902, 9076, 4233, 5874, 26064,
23677, 1956, 90522, 10979, 23621, 55225, 596, 51673, 8115, 3918, 6935, 3491, 9429</t>
  </si>
  <si>
    <t>5744, 3169, 58499, 22943, 655, 9241, 79977, 2627,
23576, 29970</t>
  </si>
  <si>
    <t>1956, 55740, 10787, 4638, 1793, 2258, 55970, 26999,
2263, 7409</t>
  </si>
  <si>
    <t>3363, 7852, 1236, 1910, 2150, 1240, 266747, 53836, 136,
5029, 5031, 27334, 2841, 8477</t>
  </si>
  <si>
    <t>64359, 7837, 29957, 7057, 347902, 9076, 4233, 5874, 26064, 
23677, 1956, 2697, 23621, 55225, 596, 51673, 7447, 3918, 6935, 91, 3491, 9429</t>
  </si>
  <si>
    <t>3662, 1305, 1474, 3117, 820, 7056, 8204, 5744, 6273, 8853,
151888, 240, 928, 4982, 3394, 29785, 7078, 7077, 3860, 386672, 3397, 5368, 3486</t>
  </si>
  <si>
    <t>1956, 6935, 23621, 9429, 26064, 7837, 64359, 4233, 29957,
23677, 347902, 55225, 5874, 51673, 596, 3491, 90522, 8115, 9076, 3918, 10979</t>
  </si>
  <si>
    <t>Supplementary table 4: Genetic features coding for autosomal genes with differential expression in NR vs. RESP (FC≥2, p-corr. ≤0.05) after 24 and 48 hours.</t>
  </si>
  <si>
    <t>p-corr. value</t>
  </si>
  <si>
    <t>Supplementary table 5: Genetic features that reacted with a deregulation fold-change ≥ 2 (CTP/Ctrl.) after 24 and 48 hr of incubation with CTP in LCLs from responding patients.</t>
  </si>
  <si>
    <t>Supplementary table 6: Genetic features that reacted with a deregulation fold-change ≥ 2 (CTP/Ctrl.) after 24 and 48 hr of incubation with CTP in LCLs from non-responding pat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0000000"/>
    <numFmt numFmtId="166" formatCode="#,##0.0000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</font>
    <font>
      <u/>
      <sz val="11"/>
      <color theme="10"/>
      <name val="Calibri"/>
      <family val="2"/>
      <scheme val="minor"/>
    </font>
    <font>
      <i/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b/>
      <i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b/>
      <i/>
      <sz val="11"/>
      <name val="Calibri"/>
      <family val="2"/>
      <scheme val="minor"/>
    </font>
    <font>
      <sz val="11"/>
      <name val="Arial"/>
      <family val="2"/>
    </font>
    <font>
      <b/>
      <sz val="11"/>
      <color theme="0"/>
      <name val="Calibri"/>
      <family val="2"/>
      <scheme val="minor"/>
    </font>
    <font>
      <sz val="8"/>
      <name val="Courier"/>
      <family val="3"/>
    </font>
    <font>
      <b/>
      <sz val="12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8" fillId="0" borderId="0" applyNumberFormat="0" applyFill="0" applyBorder="0" applyAlignment="0" applyProtection="0"/>
    <xf numFmtId="0" fontId="17" fillId="0" borderId="0"/>
  </cellStyleXfs>
  <cellXfs count="158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2" fillId="0" borderId="3" xfId="0" applyNumberFormat="1" applyFont="1" applyFill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3" xfId="0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0" fontId="0" fillId="0" borderId="0" xfId="0" applyBorder="1"/>
    <xf numFmtId="0" fontId="0" fillId="0" borderId="3" xfId="0" applyBorder="1" applyAlignment="1">
      <alignment horizontal="center"/>
    </xf>
    <xf numFmtId="0" fontId="0" fillId="0" borderId="0" xfId="0" quotePrefix="1"/>
    <xf numFmtId="0" fontId="5" fillId="0" borderId="0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164" fontId="10" fillId="0" borderId="3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 wrapText="1"/>
    </xf>
    <xf numFmtId="164" fontId="5" fillId="0" borderId="3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2" fontId="3" fillId="0" borderId="3" xfId="0" applyNumberFormat="1" applyFont="1" applyFill="1" applyBorder="1" applyAlignment="1">
      <alignment horizontal="center"/>
    </xf>
    <xf numFmtId="2" fontId="4" fillId="0" borderId="3" xfId="0" applyNumberFormat="1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15" fillId="0" borderId="0" xfId="0" applyFont="1" applyAlignment="1">
      <alignment vertical="center"/>
    </xf>
    <xf numFmtId="0" fontId="2" fillId="0" borderId="0" xfId="0" applyFont="1" applyBorder="1" applyAlignment="1">
      <alignment horizontal="left"/>
    </xf>
    <xf numFmtId="1" fontId="16" fillId="2" borderId="3" xfId="0" applyNumberFormat="1" applyFont="1" applyFill="1" applyBorder="1" applyAlignment="1" applyProtection="1">
      <alignment horizontal="center"/>
      <protection locked="0"/>
    </xf>
    <xf numFmtId="1" fontId="0" fillId="3" borderId="3" xfId="0" applyNumberFormat="1" applyFont="1" applyFill="1" applyBorder="1" applyAlignment="1" applyProtection="1">
      <alignment horizontal="left"/>
      <protection locked="0"/>
    </xf>
    <xf numFmtId="1" fontId="0" fillId="0" borderId="3" xfId="0" applyNumberFormat="1" applyFont="1" applyFill="1" applyBorder="1" applyAlignment="1" applyProtection="1">
      <alignment horizontal="center"/>
      <protection locked="0"/>
    </xf>
    <xf numFmtId="1" fontId="0" fillId="0" borderId="3" xfId="0" applyNumberFormat="1" applyFont="1" applyFill="1" applyBorder="1" applyAlignment="1" applyProtection="1">
      <alignment horizontal="center" vertical="center"/>
      <protection locked="0"/>
    </xf>
    <xf numFmtId="0" fontId="0" fillId="3" borderId="3" xfId="0" applyNumberFormat="1" applyFont="1" applyFill="1" applyBorder="1" applyAlignment="1" applyProtection="1">
      <alignment horizontal="left"/>
      <protection locked="0"/>
    </xf>
    <xf numFmtId="0" fontId="0" fillId="0" borderId="3" xfId="0" applyNumberFormat="1" applyFont="1" applyFill="1" applyBorder="1" applyAlignment="1" applyProtection="1">
      <alignment horizontal="center"/>
      <protection locked="0"/>
    </xf>
    <xf numFmtId="1" fontId="2" fillId="4" borderId="3" xfId="0" applyNumberFormat="1" applyFont="1" applyFill="1" applyBorder="1" applyAlignment="1" applyProtection="1">
      <alignment horizontal="left"/>
      <protection locked="0"/>
    </xf>
    <xf numFmtId="1" fontId="2" fillId="0" borderId="3" xfId="0" applyNumberFormat="1" applyFont="1" applyFill="1" applyBorder="1" applyAlignment="1" applyProtection="1">
      <alignment horizontal="center"/>
      <protection locked="0"/>
    </xf>
    <xf numFmtId="0" fontId="2" fillId="4" borderId="3" xfId="0" applyNumberFormat="1" applyFont="1" applyFill="1" applyBorder="1" applyAlignment="1" applyProtection="1">
      <alignment horizontal="left"/>
      <protection locked="0"/>
    </xf>
    <xf numFmtId="0" fontId="2" fillId="0" borderId="3" xfId="0" applyNumberFormat="1" applyFont="1" applyFill="1" applyBorder="1" applyAlignment="1" applyProtection="1">
      <alignment horizontal="center"/>
      <protection locked="0"/>
    </xf>
    <xf numFmtId="1" fontId="2" fillId="0" borderId="3" xfId="0" applyNumberFormat="1" applyFont="1" applyFill="1" applyBorder="1" applyAlignment="1" applyProtection="1">
      <alignment horizontal="center" vertical="center"/>
      <protection locked="0"/>
    </xf>
    <xf numFmtId="0" fontId="1" fillId="0" borderId="0" xfId="0" applyFont="1" applyAlignment="1">
      <alignment horizontal="center"/>
    </xf>
    <xf numFmtId="0" fontId="2" fillId="5" borderId="3" xfId="0" applyNumberFormat="1" applyFont="1" applyFill="1" applyBorder="1" applyAlignment="1" applyProtection="1">
      <alignment horizontal="left"/>
      <protection locked="0"/>
    </xf>
    <xf numFmtId="1" fontId="2" fillId="5" borderId="3" xfId="0" applyNumberFormat="1" applyFont="1" applyFill="1" applyBorder="1" applyAlignment="1" applyProtection="1">
      <alignment horizontal="left"/>
      <protection locked="0"/>
    </xf>
    <xf numFmtId="1" fontId="0" fillId="6" borderId="3" xfId="0" applyNumberFormat="1" applyFont="1" applyFill="1" applyBorder="1" applyAlignment="1" applyProtection="1">
      <alignment horizontal="left"/>
      <protection locked="0"/>
    </xf>
    <xf numFmtId="0" fontId="0" fillId="6" borderId="3" xfId="0" applyNumberFormat="1" applyFont="1" applyFill="1" applyBorder="1" applyAlignment="1" applyProtection="1">
      <alignment horizontal="left"/>
      <protection locked="0"/>
    </xf>
    <xf numFmtId="0" fontId="0" fillId="7" borderId="3" xfId="2" applyNumberFormat="1" applyFont="1" applyFill="1" applyBorder="1" applyAlignment="1" applyProtection="1">
      <alignment horizontal="left"/>
      <protection locked="0"/>
    </xf>
    <xf numFmtId="1" fontId="0" fillId="0" borderId="3" xfId="2" applyNumberFormat="1" applyFont="1" applyFill="1" applyBorder="1" applyAlignment="1" applyProtection="1">
      <alignment horizontal="center"/>
      <protection locked="0"/>
    </xf>
    <xf numFmtId="0" fontId="0" fillId="0" borderId="3" xfId="2" applyNumberFormat="1" applyFont="1" applyFill="1" applyBorder="1" applyAlignment="1" applyProtection="1">
      <alignment horizontal="center"/>
      <protection locked="0"/>
    </xf>
    <xf numFmtId="1" fontId="0" fillId="7" borderId="3" xfId="0" applyNumberFormat="1" applyFont="1" applyFill="1" applyBorder="1" applyAlignment="1" applyProtection="1">
      <alignment horizontal="left"/>
      <protection locked="0"/>
    </xf>
    <xf numFmtId="0" fontId="0" fillId="7" borderId="3" xfId="0" applyNumberFormat="1" applyFont="1" applyFill="1" applyBorder="1" applyAlignment="1" applyProtection="1">
      <alignment horizontal="left"/>
      <protection locked="0"/>
    </xf>
    <xf numFmtId="0" fontId="0" fillId="8" borderId="3" xfId="0" applyNumberFormat="1" applyFont="1" applyFill="1" applyBorder="1" applyAlignment="1" applyProtection="1">
      <alignment horizontal="left"/>
      <protection locked="0"/>
    </xf>
    <xf numFmtId="1" fontId="0" fillId="8" borderId="3" xfId="0" applyNumberFormat="1" applyFont="1" applyFill="1" applyBorder="1" applyAlignment="1" applyProtection="1">
      <alignment horizontal="left"/>
      <protection locked="0"/>
    </xf>
    <xf numFmtId="1" fontId="2" fillId="9" borderId="3" xfId="0" applyNumberFormat="1" applyFont="1" applyFill="1" applyBorder="1" applyAlignment="1" applyProtection="1">
      <alignment horizontal="left"/>
      <protection locked="0"/>
    </xf>
    <xf numFmtId="2" fontId="2" fillId="9" borderId="3" xfId="0" applyNumberFormat="1" applyFont="1" applyFill="1" applyBorder="1" applyAlignment="1">
      <alignment horizontal="left"/>
    </xf>
    <xf numFmtId="0" fontId="0" fillId="0" borderId="3" xfId="0" applyNumberFormat="1" applyFont="1" applyFill="1" applyBorder="1" applyAlignment="1">
      <alignment horizontal="center"/>
    </xf>
    <xf numFmtId="0" fontId="2" fillId="9" borderId="3" xfId="0" applyNumberFormat="1" applyFont="1" applyFill="1" applyBorder="1" applyAlignment="1" applyProtection="1">
      <alignment horizontal="left"/>
      <protection locked="0"/>
    </xf>
    <xf numFmtId="0" fontId="0" fillId="0" borderId="0" xfId="0" applyFill="1" applyAlignment="1">
      <alignment horizontal="center"/>
    </xf>
    <xf numFmtId="1" fontId="0" fillId="5" borderId="0" xfId="0" applyNumberFormat="1" applyFont="1" applyFill="1" applyAlignment="1">
      <alignment horizontal="left"/>
    </xf>
    <xf numFmtId="1" fontId="0" fillId="0" borderId="0" xfId="0" applyNumberFormat="1" applyFont="1" applyFill="1" applyAlignment="1">
      <alignment horizontal="center"/>
    </xf>
    <xf numFmtId="1" fontId="0" fillId="6" borderId="0" xfId="0" applyNumberFormat="1" applyFont="1" applyFill="1" applyAlignment="1">
      <alignment horizontal="left"/>
    </xf>
    <xf numFmtId="1" fontId="0" fillId="7" borderId="0" xfId="0" applyNumberFormat="1" applyFont="1" applyFill="1" applyAlignment="1">
      <alignment horizontal="left"/>
    </xf>
    <xf numFmtId="1" fontId="0" fillId="8" borderId="0" xfId="0" applyNumberFormat="1" applyFont="1" applyFill="1" applyAlignment="1">
      <alignment horizontal="left"/>
    </xf>
    <xf numFmtId="1" fontId="0" fillId="9" borderId="0" xfId="0" applyNumberFormat="1" applyFont="1" applyFill="1" applyAlignment="1">
      <alignment horizontal="left"/>
    </xf>
    <xf numFmtId="0" fontId="0" fillId="0" borderId="14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17" xfId="0" applyBorder="1" applyAlignment="1">
      <alignment horizontal="left"/>
    </xf>
    <xf numFmtId="0" fontId="1" fillId="0" borderId="0" xfId="0" applyFont="1" applyBorder="1" applyAlignment="1">
      <alignment horizontal="left"/>
    </xf>
    <xf numFmtId="0" fontId="18" fillId="0" borderId="0" xfId="0" applyFont="1" applyBorder="1" applyAlignment="1"/>
    <xf numFmtId="0" fontId="18" fillId="0" borderId="0" xfId="0" applyFont="1" applyBorder="1" applyAlignment="1">
      <alignment horizontal="left"/>
    </xf>
    <xf numFmtId="0" fontId="0" fillId="0" borderId="3" xfId="0" applyFill="1" applyBorder="1" applyAlignment="1">
      <alignment horizontal="left"/>
    </xf>
    <xf numFmtId="166" fontId="0" fillId="0" borderId="3" xfId="0" applyNumberFormat="1" applyBorder="1" applyAlignment="1">
      <alignment horizontal="left"/>
    </xf>
    <xf numFmtId="166" fontId="0" fillId="0" borderId="4" xfId="0" applyNumberFormat="1" applyBorder="1" applyAlignment="1">
      <alignment horizontal="left"/>
    </xf>
    <xf numFmtId="17" fontId="0" fillId="0" borderId="3" xfId="0" applyNumberFormat="1" applyBorder="1" applyAlignment="1">
      <alignment horizontal="left"/>
    </xf>
    <xf numFmtId="0" fontId="16" fillId="2" borderId="3" xfId="0" applyFont="1" applyFill="1" applyBorder="1" applyAlignment="1">
      <alignment horizontal="center"/>
    </xf>
    <xf numFmtId="0" fontId="4" fillId="10" borderId="3" xfId="0" applyFont="1" applyFill="1" applyBorder="1" applyAlignment="1">
      <alignment horizontal="center"/>
    </xf>
    <xf numFmtId="1" fontId="4" fillId="10" borderId="3" xfId="0" applyNumberFormat="1" applyFont="1" applyFill="1" applyBorder="1" applyAlignment="1" applyProtection="1">
      <alignment horizontal="center"/>
      <protection locked="0"/>
    </xf>
    <xf numFmtId="1" fontId="0" fillId="0" borderId="3" xfId="0" applyNumberFormat="1" applyFont="1" applyFill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ill="1"/>
    <xf numFmtId="1" fontId="2" fillId="0" borderId="0" xfId="0" applyNumberFormat="1" applyFont="1" applyFill="1" applyBorder="1" applyAlignment="1" applyProtection="1">
      <alignment horizontal="left"/>
      <protection locked="0"/>
    </xf>
    <xf numFmtId="0" fontId="16" fillId="2" borderId="3" xfId="0" applyFont="1" applyFill="1" applyBorder="1" applyAlignment="1">
      <alignment horizontal="left" indent="1"/>
    </xf>
    <xf numFmtId="0" fontId="0" fillId="3" borderId="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20" fillId="0" borderId="0" xfId="0" applyFont="1" applyFill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2" fillId="0" borderId="21" xfId="0" applyFont="1" applyFill="1" applyBorder="1" applyAlignment="1">
      <alignment horizontal="center"/>
    </xf>
    <xf numFmtId="164" fontId="20" fillId="0" borderId="3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left" vertical="center"/>
    </xf>
    <xf numFmtId="0" fontId="4" fillId="0" borderId="6" xfId="0" applyFont="1" applyBorder="1" applyAlignment="1">
      <alignment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5" xfId="0" applyFont="1" applyBorder="1" applyAlignment="1">
      <alignment vertical="center"/>
    </xf>
    <xf numFmtId="0" fontId="0" fillId="0" borderId="5" xfId="0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0" fillId="0" borderId="2" xfId="0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165" fontId="0" fillId="0" borderId="2" xfId="0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3" xfId="0" applyBorder="1" applyAlignment="1">
      <alignment horizontal="left" vertical="center"/>
    </xf>
    <xf numFmtId="0" fontId="0" fillId="0" borderId="3" xfId="0" applyFill="1" applyBorder="1" applyAlignment="1">
      <alignment horizontal="left" vertical="center"/>
    </xf>
    <xf numFmtId="0" fontId="0" fillId="0" borderId="3" xfId="0" applyBorder="1" applyAlignment="1">
      <alignment horizontal="left" vertical="center" wrapText="1"/>
    </xf>
    <xf numFmtId="0" fontId="2" fillId="0" borderId="3" xfId="1" applyFont="1" applyBorder="1" applyAlignment="1">
      <alignment vertical="center" wrapText="1"/>
    </xf>
    <xf numFmtId="0" fontId="21" fillId="0" borderId="3" xfId="0" applyFont="1" applyBorder="1" applyAlignment="1">
      <alignment vertical="center" wrapText="1"/>
    </xf>
    <xf numFmtId="0" fontId="21" fillId="0" borderId="3" xfId="0" applyFont="1" applyBorder="1" applyAlignment="1">
      <alignment vertical="center"/>
    </xf>
    <xf numFmtId="0" fontId="0" fillId="0" borderId="3" xfId="0" applyBorder="1" applyAlignment="1">
      <alignment vertical="center" wrapText="1"/>
    </xf>
    <xf numFmtId="0" fontId="0" fillId="0" borderId="5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5" xfId="0" applyBorder="1" applyAlignment="1">
      <alignment horizontal="left" vertical="center" wrapText="1"/>
    </xf>
    <xf numFmtId="0" fontId="0" fillId="0" borderId="5" xfId="0" applyBorder="1" applyAlignment="1">
      <alignment vertical="center"/>
    </xf>
    <xf numFmtId="49" fontId="0" fillId="0" borderId="8" xfId="0" applyNumberFormat="1" applyBorder="1" applyAlignment="1">
      <alignment horizontal="center" vertical="center"/>
    </xf>
    <xf numFmtId="0" fontId="16" fillId="2" borderId="9" xfId="0" applyFont="1" applyFill="1" applyBorder="1" applyAlignment="1">
      <alignment horizontal="center"/>
    </xf>
    <xf numFmtId="0" fontId="16" fillId="2" borderId="10" xfId="0" applyFont="1" applyFill="1" applyBorder="1" applyAlignment="1">
      <alignment horizontal="center"/>
    </xf>
    <xf numFmtId="0" fontId="16" fillId="2" borderId="1" xfId="0" applyFont="1" applyFill="1" applyBorder="1" applyAlignment="1">
      <alignment horizontal="center"/>
    </xf>
    <xf numFmtId="0" fontId="16" fillId="2" borderId="2" xfId="0" applyFont="1" applyFill="1" applyBorder="1" applyAlignment="1">
      <alignment horizontal="center"/>
    </xf>
    <xf numFmtId="0" fontId="16" fillId="2" borderId="5" xfId="0" applyFont="1" applyFill="1" applyBorder="1" applyAlignment="1">
      <alignment horizontal="center"/>
    </xf>
    <xf numFmtId="1" fontId="16" fillId="2" borderId="2" xfId="0" applyNumberFormat="1" applyFont="1" applyFill="1" applyBorder="1" applyAlignment="1" applyProtection="1">
      <alignment horizontal="center" wrapText="1"/>
      <protection locked="0"/>
    </xf>
    <xf numFmtId="1" fontId="16" fillId="2" borderId="5" xfId="0" applyNumberFormat="1" applyFont="1" applyFill="1" applyBorder="1" applyAlignment="1" applyProtection="1">
      <alignment horizontal="center" wrapText="1"/>
      <protection locked="0"/>
    </xf>
    <xf numFmtId="0" fontId="4" fillId="10" borderId="3" xfId="0" applyFont="1" applyFill="1" applyBorder="1" applyAlignment="1">
      <alignment horizontal="center"/>
    </xf>
    <xf numFmtId="1" fontId="4" fillId="10" borderId="3" xfId="0" applyNumberFormat="1" applyFont="1" applyFill="1" applyBorder="1" applyAlignment="1" applyProtection="1">
      <alignment horizontal="center" wrapText="1"/>
      <protection locked="0"/>
    </xf>
    <xf numFmtId="0" fontId="16" fillId="2" borderId="3" xfId="0" applyFont="1" applyFill="1" applyBorder="1" applyAlignment="1">
      <alignment horizontal="center"/>
    </xf>
    <xf numFmtId="0" fontId="16" fillId="2" borderId="3" xfId="0" applyFont="1" applyFill="1" applyBorder="1" applyAlignment="1">
      <alignment horizontal="center" wrapText="1"/>
    </xf>
    <xf numFmtId="0" fontId="18" fillId="0" borderId="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</cellXfs>
  <cellStyles count="3">
    <cellStyle name="Hyperlink" xfId="1" builtinId="8"/>
    <cellStyle name="Standard" xfId="0" builtinId="0"/>
    <cellStyle name="Standard 2" xfId="2"/>
  </cellStyles>
  <dxfs count="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6"/>
  <sheetViews>
    <sheetView zoomScale="85" zoomScaleNormal="85" workbookViewId="0"/>
  </sheetViews>
  <sheetFormatPr baseColWidth="10" defaultColWidth="11.42578125" defaultRowHeight="15" x14ac:dyDescent="0.25"/>
  <cols>
    <col min="1" max="1" width="14.28515625" customWidth="1"/>
  </cols>
  <sheetData>
    <row r="1" spans="1:18" s="96" customFormat="1" x14ac:dyDescent="0.25">
      <c r="A1" s="102" t="s">
        <v>5710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</row>
    <row r="2" spans="1:18" x14ac:dyDescent="0.25">
      <c r="A2" s="143" t="s">
        <v>259</v>
      </c>
      <c r="B2" s="145" t="s">
        <v>195</v>
      </c>
      <c r="C2" s="145" t="s">
        <v>260</v>
      </c>
      <c r="D2" s="145" t="s">
        <v>261</v>
      </c>
      <c r="E2" s="140" t="s">
        <v>257</v>
      </c>
      <c r="F2" s="141"/>
      <c r="G2" s="142"/>
      <c r="H2" s="140" t="s">
        <v>258</v>
      </c>
      <c r="I2" s="141"/>
      <c r="J2" s="141"/>
      <c r="K2" s="141"/>
      <c r="L2" s="141"/>
      <c r="M2" s="141"/>
      <c r="N2" s="141"/>
      <c r="O2" s="141"/>
      <c r="P2" s="141"/>
      <c r="Q2" s="141"/>
      <c r="R2" s="142"/>
    </row>
    <row r="3" spans="1:18" x14ac:dyDescent="0.25">
      <c r="A3" s="144"/>
      <c r="B3" s="146"/>
      <c r="C3" s="146"/>
      <c r="D3" s="146"/>
      <c r="E3" s="43" t="s">
        <v>262</v>
      </c>
      <c r="F3" s="43" t="s">
        <v>263</v>
      </c>
      <c r="G3" s="43" t="s">
        <v>264</v>
      </c>
      <c r="H3" s="90" t="s">
        <v>265</v>
      </c>
      <c r="I3" s="90" t="s">
        <v>266</v>
      </c>
      <c r="J3" s="90" t="s">
        <v>267</v>
      </c>
      <c r="K3" s="90" t="s">
        <v>268</v>
      </c>
      <c r="L3" s="90" t="s">
        <v>269</v>
      </c>
      <c r="M3" s="90" t="s">
        <v>270</v>
      </c>
      <c r="N3" s="90" t="s">
        <v>271</v>
      </c>
      <c r="O3" s="90" t="s">
        <v>5721</v>
      </c>
      <c r="P3" s="90" t="s">
        <v>5719</v>
      </c>
      <c r="Q3" s="90" t="s">
        <v>272</v>
      </c>
      <c r="R3" s="90" t="s">
        <v>5720</v>
      </c>
    </row>
    <row r="4" spans="1:18" x14ac:dyDescent="0.25">
      <c r="A4" s="44" t="s">
        <v>273</v>
      </c>
      <c r="B4" s="45">
        <v>48</v>
      </c>
      <c r="C4" s="45" t="s">
        <v>5711</v>
      </c>
      <c r="D4" s="45" t="s">
        <v>274</v>
      </c>
      <c r="E4" s="45">
        <v>20</v>
      </c>
      <c r="F4" s="45">
        <v>15</v>
      </c>
      <c r="G4" s="45">
        <v>9</v>
      </c>
      <c r="H4" s="19">
        <v>8</v>
      </c>
      <c r="I4" s="19">
        <v>0</v>
      </c>
      <c r="J4" s="19">
        <v>0</v>
      </c>
      <c r="K4" s="19">
        <v>0</v>
      </c>
      <c r="L4" s="19">
        <v>0</v>
      </c>
      <c r="M4" s="19">
        <v>0</v>
      </c>
      <c r="N4" s="19">
        <v>0</v>
      </c>
      <c r="O4" s="19">
        <v>0</v>
      </c>
      <c r="P4" s="19">
        <v>3</v>
      </c>
      <c r="Q4" s="19">
        <v>0</v>
      </c>
      <c r="R4" s="19">
        <v>0</v>
      </c>
    </row>
    <row r="5" spans="1:18" x14ac:dyDescent="0.25">
      <c r="A5" s="44" t="s">
        <v>275</v>
      </c>
      <c r="B5" s="45">
        <v>50</v>
      </c>
      <c r="C5" s="45" t="s">
        <v>5711</v>
      </c>
      <c r="D5" s="45" t="s">
        <v>274</v>
      </c>
      <c r="E5" s="45">
        <v>25</v>
      </c>
      <c r="F5" s="45">
        <v>13</v>
      </c>
      <c r="G5" s="45">
        <v>5</v>
      </c>
      <c r="H5" s="19">
        <v>0</v>
      </c>
      <c r="I5" s="19">
        <v>0</v>
      </c>
      <c r="J5" s="19">
        <v>8</v>
      </c>
      <c r="K5" s="19">
        <v>0</v>
      </c>
      <c r="L5" s="19">
        <v>0</v>
      </c>
      <c r="M5" s="19">
        <v>0</v>
      </c>
      <c r="N5" s="19">
        <v>0</v>
      </c>
      <c r="O5" s="19">
        <v>0</v>
      </c>
      <c r="P5" s="19">
        <v>3</v>
      </c>
      <c r="Q5" s="19">
        <v>0</v>
      </c>
      <c r="R5" s="19">
        <v>0</v>
      </c>
    </row>
    <row r="6" spans="1:18" x14ac:dyDescent="0.25">
      <c r="A6" s="44" t="s">
        <v>276</v>
      </c>
      <c r="B6" s="45">
        <v>48</v>
      </c>
      <c r="C6" s="45" t="s">
        <v>5712</v>
      </c>
      <c r="D6" s="45" t="s">
        <v>277</v>
      </c>
      <c r="E6" s="46">
        <v>24</v>
      </c>
      <c r="F6" s="46">
        <v>8</v>
      </c>
      <c r="G6" s="46">
        <v>10</v>
      </c>
      <c r="H6" s="19">
        <v>4</v>
      </c>
      <c r="I6" s="19">
        <v>8</v>
      </c>
      <c r="J6" s="19">
        <v>0</v>
      </c>
      <c r="K6" s="19">
        <v>0</v>
      </c>
      <c r="L6" s="19">
        <v>0</v>
      </c>
      <c r="M6" s="19">
        <v>0</v>
      </c>
      <c r="N6" s="19">
        <v>0</v>
      </c>
      <c r="O6" s="19">
        <v>0</v>
      </c>
      <c r="P6" s="19">
        <v>0</v>
      </c>
      <c r="Q6" s="19">
        <v>0</v>
      </c>
      <c r="R6" s="19">
        <v>0</v>
      </c>
    </row>
    <row r="7" spans="1:18" x14ac:dyDescent="0.25">
      <c r="A7" s="44" t="s">
        <v>278</v>
      </c>
      <c r="B7" s="45">
        <v>52</v>
      </c>
      <c r="C7" s="45" t="s">
        <v>5711</v>
      </c>
      <c r="D7" s="45" t="s">
        <v>279</v>
      </c>
      <c r="E7" s="46">
        <v>35</v>
      </c>
      <c r="F7" s="46">
        <v>19</v>
      </c>
      <c r="G7" s="46">
        <v>17</v>
      </c>
      <c r="H7" s="19">
        <v>7</v>
      </c>
      <c r="I7" s="19">
        <v>0</v>
      </c>
      <c r="J7" s="19">
        <v>4</v>
      </c>
      <c r="K7" s="19">
        <v>4</v>
      </c>
      <c r="L7" s="19">
        <v>0</v>
      </c>
      <c r="M7" s="19">
        <v>0</v>
      </c>
      <c r="N7" s="19">
        <v>0</v>
      </c>
      <c r="O7" s="19">
        <v>0</v>
      </c>
      <c r="P7" s="19">
        <v>0</v>
      </c>
      <c r="Q7" s="19">
        <v>3</v>
      </c>
      <c r="R7" s="19">
        <v>0</v>
      </c>
    </row>
    <row r="8" spans="1:18" x14ac:dyDescent="0.25">
      <c r="A8" s="44" t="s">
        <v>280</v>
      </c>
      <c r="B8" s="45">
        <v>22</v>
      </c>
      <c r="C8" s="45" t="s">
        <v>5711</v>
      </c>
      <c r="D8" s="45" t="s">
        <v>274</v>
      </c>
      <c r="E8" s="45">
        <v>29</v>
      </c>
      <c r="F8" s="45">
        <v>8</v>
      </c>
      <c r="G8" s="45">
        <v>6</v>
      </c>
      <c r="H8" s="19">
        <v>0</v>
      </c>
      <c r="I8" s="19">
        <v>4</v>
      </c>
      <c r="J8" s="19">
        <v>7</v>
      </c>
      <c r="K8" s="19">
        <v>0</v>
      </c>
      <c r="L8" s="19">
        <v>0</v>
      </c>
      <c r="M8" s="19">
        <v>0</v>
      </c>
      <c r="N8" s="19">
        <v>0</v>
      </c>
      <c r="O8" s="19">
        <v>8</v>
      </c>
      <c r="P8" s="19">
        <v>0</v>
      </c>
      <c r="Q8" s="19">
        <v>0</v>
      </c>
      <c r="R8" s="19">
        <v>0</v>
      </c>
    </row>
    <row r="9" spans="1:18" x14ac:dyDescent="0.25">
      <c r="A9" s="44" t="s">
        <v>281</v>
      </c>
      <c r="B9" s="45">
        <v>74</v>
      </c>
      <c r="C9" s="45" t="s">
        <v>5712</v>
      </c>
      <c r="D9" s="45" t="s">
        <v>274</v>
      </c>
      <c r="E9" s="45">
        <v>16</v>
      </c>
      <c r="F9" s="45">
        <v>4</v>
      </c>
      <c r="G9" s="45">
        <v>5</v>
      </c>
      <c r="H9" s="19">
        <v>0</v>
      </c>
      <c r="I9" s="19">
        <v>2</v>
      </c>
      <c r="J9" s="19">
        <v>7</v>
      </c>
      <c r="K9" s="19">
        <v>6</v>
      </c>
      <c r="L9" s="19">
        <v>2</v>
      </c>
      <c r="M9" s="19">
        <v>0</v>
      </c>
      <c r="N9" s="19">
        <v>1</v>
      </c>
      <c r="O9" s="19">
        <v>1</v>
      </c>
      <c r="P9" s="19">
        <v>0</v>
      </c>
      <c r="Q9" s="19">
        <v>0</v>
      </c>
      <c r="R9" s="19">
        <v>2</v>
      </c>
    </row>
    <row r="10" spans="1:18" x14ac:dyDescent="0.25">
      <c r="A10" s="44" t="s">
        <v>282</v>
      </c>
      <c r="B10" s="45">
        <v>21</v>
      </c>
      <c r="C10" s="45" t="s">
        <v>5712</v>
      </c>
      <c r="D10" s="45" t="s">
        <v>283</v>
      </c>
      <c r="E10" s="45">
        <v>24</v>
      </c>
      <c r="F10" s="45">
        <v>12</v>
      </c>
      <c r="G10" s="45">
        <v>12</v>
      </c>
      <c r="H10" s="19">
        <v>8</v>
      </c>
      <c r="I10" s="19">
        <v>0</v>
      </c>
      <c r="J10" s="19">
        <v>3</v>
      </c>
      <c r="K10" s="19">
        <v>0</v>
      </c>
      <c r="L10" s="19">
        <v>0</v>
      </c>
      <c r="M10" s="19">
        <v>0</v>
      </c>
      <c r="N10" s="19">
        <v>4</v>
      </c>
      <c r="O10" s="19">
        <v>1</v>
      </c>
      <c r="P10" s="19">
        <v>2</v>
      </c>
      <c r="Q10" s="19">
        <v>0</v>
      </c>
      <c r="R10" s="19">
        <v>3</v>
      </c>
    </row>
    <row r="11" spans="1:18" x14ac:dyDescent="0.25">
      <c r="A11" s="44" t="s">
        <v>284</v>
      </c>
      <c r="B11" s="45">
        <v>58</v>
      </c>
      <c r="C11" s="45" t="s">
        <v>5712</v>
      </c>
      <c r="D11" s="45" t="s">
        <v>283</v>
      </c>
      <c r="E11" s="45">
        <v>30</v>
      </c>
      <c r="F11" s="45">
        <v>10</v>
      </c>
      <c r="G11" s="45">
        <v>4</v>
      </c>
      <c r="H11" s="19">
        <v>0</v>
      </c>
      <c r="I11" s="19">
        <v>0</v>
      </c>
      <c r="J11" s="19">
        <v>8</v>
      </c>
      <c r="K11" s="19">
        <v>0</v>
      </c>
      <c r="L11" s="19">
        <v>0</v>
      </c>
      <c r="M11" s="19">
        <v>0</v>
      </c>
      <c r="N11" s="19">
        <v>0</v>
      </c>
      <c r="O11" s="19">
        <v>8</v>
      </c>
      <c r="P11" s="19">
        <v>0</v>
      </c>
      <c r="Q11" s="19">
        <v>6</v>
      </c>
      <c r="R11" s="19">
        <v>0</v>
      </c>
    </row>
    <row r="12" spans="1:18" x14ac:dyDescent="0.25">
      <c r="A12" s="44" t="s">
        <v>285</v>
      </c>
      <c r="B12" s="45">
        <v>58</v>
      </c>
      <c r="C12" s="45" t="s">
        <v>5711</v>
      </c>
      <c r="D12" s="45" t="s">
        <v>274</v>
      </c>
      <c r="E12" s="45">
        <v>35</v>
      </c>
      <c r="F12" s="45">
        <v>6</v>
      </c>
      <c r="G12" s="45">
        <v>4</v>
      </c>
      <c r="H12" s="19">
        <v>0</v>
      </c>
      <c r="I12" s="19">
        <v>0</v>
      </c>
      <c r="J12" s="19">
        <v>7</v>
      </c>
      <c r="K12" s="19">
        <v>7</v>
      </c>
      <c r="L12" s="19">
        <v>0</v>
      </c>
      <c r="M12" s="19">
        <v>0</v>
      </c>
      <c r="N12" s="19">
        <v>0</v>
      </c>
      <c r="O12" s="19">
        <v>0</v>
      </c>
      <c r="P12" s="19">
        <v>3</v>
      </c>
      <c r="Q12" s="19">
        <v>6</v>
      </c>
      <c r="R12" s="19">
        <v>0</v>
      </c>
    </row>
    <row r="13" spans="1:18" x14ac:dyDescent="0.25">
      <c r="A13" s="44" t="s">
        <v>286</v>
      </c>
      <c r="B13" s="45">
        <v>46</v>
      </c>
      <c r="C13" s="45" t="s">
        <v>5712</v>
      </c>
      <c r="D13" s="45" t="s">
        <v>283</v>
      </c>
      <c r="E13" s="45">
        <v>26</v>
      </c>
      <c r="F13" s="45">
        <v>10</v>
      </c>
      <c r="G13" s="45">
        <v>9</v>
      </c>
      <c r="H13" s="19">
        <v>8</v>
      </c>
      <c r="I13" s="19">
        <v>0</v>
      </c>
      <c r="J13" s="19">
        <v>0</v>
      </c>
      <c r="K13" s="19">
        <v>0</v>
      </c>
      <c r="L13" s="19">
        <v>0</v>
      </c>
      <c r="M13" s="19">
        <v>0</v>
      </c>
      <c r="N13" s="19">
        <v>1</v>
      </c>
      <c r="O13" s="19">
        <v>8</v>
      </c>
      <c r="P13" s="19">
        <v>0</v>
      </c>
      <c r="Q13" s="19">
        <v>6</v>
      </c>
      <c r="R13" s="19">
        <v>0</v>
      </c>
    </row>
    <row r="14" spans="1:18" x14ac:dyDescent="0.25">
      <c r="A14" s="47" t="s">
        <v>287</v>
      </c>
      <c r="B14" s="45">
        <v>62</v>
      </c>
      <c r="C14" s="45" t="s">
        <v>5711</v>
      </c>
      <c r="D14" s="48" t="s">
        <v>274</v>
      </c>
      <c r="E14" s="48">
        <v>18</v>
      </c>
      <c r="F14" s="48">
        <v>7</v>
      </c>
      <c r="G14" s="48">
        <v>3</v>
      </c>
      <c r="H14" s="19">
        <v>8</v>
      </c>
      <c r="I14" s="19">
        <v>0</v>
      </c>
      <c r="J14" s="19">
        <v>0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19">
        <v>8</v>
      </c>
      <c r="Q14" s="19">
        <v>4</v>
      </c>
      <c r="R14" s="19">
        <v>5</v>
      </c>
    </row>
    <row r="15" spans="1:18" x14ac:dyDescent="0.25">
      <c r="A15" s="47" t="s">
        <v>288</v>
      </c>
      <c r="B15" s="45">
        <v>78</v>
      </c>
      <c r="C15" s="45" t="s">
        <v>5712</v>
      </c>
      <c r="D15" s="48" t="s">
        <v>274</v>
      </c>
      <c r="E15" s="48">
        <v>17</v>
      </c>
      <c r="F15" s="48">
        <v>12</v>
      </c>
      <c r="G15" s="48">
        <v>1</v>
      </c>
      <c r="H15" s="19">
        <v>8</v>
      </c>
      <c r="I15" s="19">
        <v>8</v>
      </c>
      <c r="J15" s="19">
        <v>0</v>
      </c>
      <c r="K15" s="19">
        <v>0</v>
      </c>
      <c r="L15" s="19">
        <v>0</v>
      </c>
      <c r="M15" s="19">
        <v>0</v>
      </c>
      <c r="N15" s="19">
        <v>0</v>
      </c>
      <c r="O15" s="19">
        <v>0</v>
      </c>
      <c r="P15" s="19">
        <v>5</v>
      </c>
      <c r="Q15" s="19">
        <v>1</v>
      </c>
      <c r="R15" s="19">
        <v>4</v>
      </c>
    </row>
    <row r="16" spans="1:18" x14ac:dyDescent="0.25">
      <c r="A16" s="44" t="s">
        <v>289</v>
      </c>
      <c r="B16" s="45">
        <v>44</v>
      </c>
      <c r="C16" s="45" t="s">
        <v>5712</v>
      </c>
      <c r="D16" s="45" t="s">
        <v>274</v>
      </c>
      <c r="E16" s="45">
        <v>21</v>
      </c>
      <c r="F16" s="45">
        <v>13</v>
      </c>
      <c r="G16" s="45">
        <v>10</v>
      </c>
      <c r="H16" s="19">
        <v>0</v>
      </c>
      <c r="I16" s="19">
        <v>0</v>
      </c>
      <c r="J16" s="19">
        <v>8</v>
      </c>
      <c r="K16" s="19">
        <v>0</v>
      </c>
      <c r="L16" s="19">
        <v>0</v>
      </c>
      <c r="M16" s="19">
        <v>0</v>
      </c>
      <c r="N16" s="19">
        <v>8</v>
      </c>
      <c r="O16" s="19">
        <v>8</v>
      </c>
      <c r="P16" s="19">
        <v>0</v>
      </c>
      <c r="Q16" s="19">
        <v>2</v>
      </c>
      <c r="R16" s="19">
        <v>0</v>
      </c>
    </row>
    <row r="17" spans="1:18" x14ac:dyDescent="0.25">
      <c r="A17" s="47" t="s">
        <v>290</v>
      </c>
      <c r="B17" s="45">
        <v>44</v>
      </c>
      <c r="C17" s="45" t="s">
        <v>5711</v>
      </c>
      <c r="D17" s="48" t="s">
        <v>274</v>
      </c>
      <c r="E17" s="48">
        <v>29</v>
      </c>
      <c r="F17" s="48">
        <v>14</v>
      </c>
      <c r="G17" s="48">
        <v>11</v>
      </c>
      <c r="H17" s="19">
        <v>4</v>
      </c>
      <c r="I17" s="19">
        <v>0</v>
      </c>
      <c r="J17" s="19">
        <v>8</v>
      </c>
      <c r="K17" s="19">
        <v>0</v>
      </c>
      <c r="L17" s="19">
        <v>0</v>
      </c>
      <c r="M17" s="19">
        <v>0</v>
      </c>
      <c r="N17" s="19">
        <v>0</v>
      </c>
      <c r="O17" s="19">
        <v>8</v>
      </c>
      <c r="P17" s="19">
        <v>0</v>
      </c>
      <c r="Q17" s="19">
        <v>7</v>
      </c>
      <c r="R17" s="19">
        <v>0</v>
      </c>
    </row>
    <row r="18" spans="1:18" x14ac:dyDescent="0.25">
      <c r="A18" s="44" t="s">
        <v>291</v>
      </c>
      <c r="B18" s="45">
        <v>44</v>
      </c>
      <c r="C18" s="45" t="s">
        <v>5712</v>
      </c>
      <c r="D18" s="45" t="s">
        <v>279</v>
      </c>
      <c r="E18" s="46">
        <v>33</v>
      </c>
      <c r="F18" s="46">
        <v>23</v>
      </c>
      <c r="G18" s="46">
        <v>10</v>
      </c>
      <c r="H18" s="19">
        <v>0</v>
      </c>
      <c r="I18" s="19">
        <v>8</v>
      </c>
      <c r="J18" s="19">
        <v>0</v>
      </c>
      <c r="K18" s="19">
        <v>8</v>
      </c>
      <c r="L18" s="19">
        <v>0</v>
      </c>
      <c r="M18" s="19">
        <v>0</v>
      </c>
      <c r="N18" s="19">
        <v>0</v>
      </c>
      <c r="O18" s="19">
        <v>7</v>
      </c>
      <c r="P18" s="19">
        <v>0</v>
      </c>
      <c r="Q18" s="19">
        <v>7</v>
      </c>
      <c r="R18" s="19">
        <v>0</v>
      </c>
    </row>
    <row r="19" spans="1:18" x14ac:dyDescent="0.25">
      <c r="A19" s="44" t="s">
        <v>292</v>
      </c>
      <c r="B19" s="45">
        <v>77</v>
      </c>
      <c r="C19" s="45" t="s">
        <v>5711</v>
      </c>
      <c r="D19" s="45" t="s">
        <v>283</v>
      </c>
      <c r="E19" s="45">
        <v>21</v>
      </c>
      <c r="F19" s="45">
        <v>10</v>
      </c>
      <c r="G19" s="45">
        <v>8</v>
      </c>
      <c r="H19" s="19">
        <v>0</v>
      </c>
      <c r="I19" s="19">
        <v>8</v>
      </c>
      <c r="J19" s="19">
        <v>0</v>
      </c>
      <c r="K19" s="19">
        <v>8</v>
      </c>
      <c r="L19" s="19">
        <v>0</v>
      </c>
      <c r="M19" s="19">
        <v>0</v>
      </c>
      <c r="N19" s="19">
        <v>0</v>
      </c>
      <c r="O19" s="19">
        <v>7</v>
      </c>
      <c r="P19" s="19">
        <v>0</v>
      </c>
      <c r="Q19" s="19">
        <v>7</v>
      </c>
      <c r="R19" s="19">
        <v>0</v>
      </c>
    </row>
    <row r="20" spans="1:18" x14ac:dyDescent="0.25">
      <c r="A20" s="44" t="s">
        <v>293</v>
      </c>
      <c r="B20" s="45">
        <v>54</v>
      </c>
      <c r="C20" s="45" t="s">
        <v>5711</v>
      </c>
      <c r="D20" s="45" t="s">
        <v>274</v>
      </c>
      <c r="E20" s="45">
        <v>29</v>
      </c>
      <c r="F20" s="45">
        <v>14</v>
      </c>
      <c r="G20" s="45">
        <v>13</v>
      </c>
      <c r="H20" s="19">
        <v>0</v>
      </c>
      <c r="I20" s="19">
        <v>3</v>
      </c>
      <c r="J20" s="19">
        <v>7</v>
      </c>
      <c r="K20" s="19">
        <v>0</v>
      </c>
      <c r="L20" s="19">
        <v>0</v>
      </c>
      <c r="M20" s="19">
        <v>0</v>
      </c>
      <c r="N20" s="19">
        <v>0</v>
      </c>
      <c r="O20" s="19">
        <v>5</v>
      </c>
      <c r="P20" s="19">
        <v>8</v>
      </c>
      <c r="Q20" s="19">
        <v>7</v>
      </c>
      <c r="R20" s="19">
        <v>0</v>
      </c>
    </row>
    <row r="21" spans="1:18" x14ac:dyDescent="0.25">
      <c r="A21" s="44" t="s">
        <v>294</v>
      </c>
      <c r="B21" s="45">
        <v>53</v>
      </c>
      <c r="C21" s="45" t="s">
        <v>5711</v>
      </c>
      <c r="D21" s="45" t="s">
        <v>274</v>
      </c>
      <c r="E21" s="45">
        <v>30</v>
      </c>
      <c r="F21" s="45">
        <v>25</v>
      </c>
      <c r="G21" s="45">
        <v>8</v>
      </c>
      <c r="H21" s="19">
        <v>0</v>
      </c>
      <c r="I21" s="19">
        <v>0</v>
      </c>
      <c r="J21" s="19">
        <v>8</v>
      </c>
      <c r="K21" s="19">
        <v>0</v>
      </c>
      <c r="L21" s="19">
        <v>0</v>
      </c>
      <c r="M21" s="19">
        <v>0</v>
      </c>
      <c r="N21" s="19">
        <v>8</v>
      </c>
      <c r="O21" s="19">
        <v>0</v>
      </c>
      <c r="P21" s="19">
        <v>8</v>
      </c>
      <c r="Q21" s="19">
        <v>7</v>
      </c>
      <c r="R21" s="19">
        <v>0</v>
      </c>
    </row>
    <row r="22" spans="1:18" x14ac:dyDescent="0.25">
      <c r="A22" s="44" t="s">
        <v>295</v>
      </c>
      <c r="B22" s="45">
        <v>41</v>
      </c>
      <c r="C22" s="45" t="s">
        <v>5712</v>
      </c>
      <c r="D22" s="45" t="s">
        <v>279</v>
      </c>
      <c r="E22" s="46">
        <v>34</v>
      </c>
      <c r="F22" s="46">
        <v>11</v>
      </c>
      <c r="G22" s="46">
        <v>2</v>
      </c>
      <c r="H22" s="19">
        <v>0</v>
      </c>
      <c r="I22" s="19">
        <v>0</v>
      </c>
      <c r="J22" s="19">
        <v>8</v>
      </c>
      <c r="K22" s="19">
        <v>0</v>
      </c>
      <c r="L22" s="19">
        <v>0</v>
      </c>
      <c r="M22" s="19">
        <v>0</v>
      </c>
      <c r="N22" s="19">
        <v>0</v>
      </c>
      <c r="O22" s="19">
        <v>8</v>
      </c>
      <c r="P22" s="19">
        <v>8</v>
      </c>
      <c r="Q22" s="19">
        <v>8</v>
      </c>
      <c r="R22" s="19">
        <v>0</v>
      </c>
    </row>
    <row r="23" spans="1:18" x14ac:dyDescent="0.25">
      <c r="A23" s="47" t="s">
        <v>296</v>
      </c>
      <c r="B23" s="45">
        <v>53</v>
      </c>
      <c r="C23" s="45" t="s">
        <v>5711</v>
      </c>
      <c r="D23" s="48" t="s">
        <v>274</v>
      </c>
      <c r="E23" s="48">
        <v>31</v>
      </c>
      <c r="F23" s="48">
        <v>19</v>
      </c>
      <c r="G23" s="48">
        <v>14</v>
      </c>
      <c r="H23" s="19">
        <v>8</v>
      </c>
      <c r="I23" s="19">
        <v>8</v>
      </c>
      <c r="J23" s="19">
        <v>0</v>
      </c>
      <c r="K23" s="19">
        <v>0</v>
      </c>
      <c r="L23" s="19">
        <v>0</v>
      </c>
      <c r="M23" s="19">
        <v>0</v>
      </c>
      <c r="N23" s="19">
        <v>0</v>
      </c>
      <c r="O23" s="19">
        <v>8</v>
      </c>
      <c r="P23" s="19">
        <v>1</v>
      </c>
      <c r="Q23" s="19">
        <v>7</v>
      </c>
      <c r="R23" s="19">
        <v>3</v>
      </c>
    </row>
    <row r="24" spans="1:18" x14ac:dyDescent="0.25">
      <c r="A24" s="47" t="s">
        <v>297</v>
      </c>
      <c r="B24" s="45">
        <v>65</v>
      </c>
      <c r="C24" s="45" t="s">
        <v>5711</v>
      </c>
      <c r="D24" s="48" t="s">
        <v>283</v>
      </c>
      <c r="E24" s="48">
        <v>28</v>
      </c>
      <c r="F24" s="48">
        <v>16</v>
      </c>
      <c r="G24" s="48">
        <v>14</v>
      </c>
      <c r="H24" s="19">
        <v>0</v>
      </c>
      <c r="I24" s="19">
        <v>0</v>
      </c>
      <c r="J24" s="19">
        <v>8</v>
      </c>
      <c r="K24" s="19">
        <v>3</v>
      </c>
      <c r="L24" s="19">
        <v>0</v>
      </c>
      <c r="M24" s="19">
        <v>0</v>
      </c>
      <c r="N24" s="19">
        <v>8</v>
      </c>
      <c r="O24" s="19">
        <v>8</v>
      </c>
      <c r="P24" s="19">
        <v>2</v>
      </c>
      <c r="Q24" s="19">
        <v>7</v>
      </c>
      <c r="R24" s="19">
        <v>0</v>
      </c>
    </row>
    <row r="25" spans="1:18" x14ac:dyDescent="0.25">
      <c r="A25" s="44" t="s">
        <v>298</v>
      </c>
      <c r="B25" s="45">
        <v>43</v>
      </c>
      <c r="C25" s="45" t="s">
        <v>5711</v>
      </c>
      <c r="D25" s="45" t="s">
        <v>274</v>
      </c>
      <c r="E25" s="45">
        <v>27</v>
      </c>
      <c r="F25" s="45">
        <v>5</v>
      </c>
      <c r="G25" s="45">
        <v>0</v>
      </c>
      <c r="H25" s="19">
        <v>0</v>
      </c>
      <c r="I25" s="19">
        <v>6</v>
      </c>
      <c r="J25" s="19">
        <v>0</v>
      </c>
      <c r="K25" s="19">
        <v>6</v>
      </c>
      <c r="L25" s="19">
        <v>0</v>
      </c>
      <c r="M25" s="19">
        <v>0</v>
      </c>
      <c r="N25" s="19">
        <v>0</v>
      </c>
      <c r="O25" s="19">
        <v>0</v>
      </c>
      <c r="P25" s="19">
        <v>5</v>
      </c>
      <c r="Q25" s="19">
        <v>5</v>
      </c>
      <c r="R25" s="19">
        <v>0</v>
      </c>
    </row>
    <row r="26" spans="1:18" x14ac:dyDescent="0.25">
      <c r="A26" s="44" t="s">
        <v>299</v>
      </c>
      <c r="B26" s="45">
        <v>30</v>
      </c>
      <c r="C26" s="45" t="s">
        <v>5711</v>
      </c>
      <c r="D26" s="45" t="s">
        <v>274</v>
      </c>
      <c r="E26" s="45">
        <v>24</v>
      </c>
      <c r="F26" s="45">
        <v>7</v>
      </c>
      <c r="G26" s="45">
        <v>0</v>
      </c>
      <c r="H26" s="19">
        <v>0</v>
      </c>
      <c r="I26" s="19">
        <v>0</v>
      </c>
      <c r="J26" s="19">
        <v>7</v>
      </c>
      <c r="K26" s="19">
        <v>0</v>
      </c>
      <c r="L26" s="19">
        <v>0</v>
      </c>
      <c r="M26" s="19">
        <v>0</v>
      </c>
      <c r="N26" s="19">
        <v>0</v>
      </c>
      <c r="O26" s="19">
        <v>0</v>
      </c>
      <c r="P26" s="19">
        <v>4</v>
      </c>
      <c r="Q26" s="19">
        <v>0</v>
      </c>
      <c r="R26" s="19">
        <v>0</v>
      </c>
    </row>
    <row r="27" spans="1:18" x14ac:dyDescent="0.25">
      <c r="A27" s="44" t="s">
        <v>300</v>
      </c>
      <c r="B27" s="45">
        <v>61</v>
      </c>
      <c r="C27" s="45" t="s">
        <v>5712</v>
      </c>
      <c r="D27" s="45" t="s">
        <v>274</v>
      </c>
      <c r="E27" s="46">
        <v>27</v>
      </c>
      <c r="F27" s="46">
        <v>9</v>
      </c>
      <c r="G27" s="46">
        <v>6</v>
      </c>
      <c r="H27" s="19">
        <v>5</v>
      </c>
      <c r="I27" s="19">
        <v>0</v>
      </c>
      <c r="J27" s="19">
        <v>6</v>
      </c>
      <c r="K27" s="19">
        <v>0</v>
      </c>
      <c r="L27" s="19">
        <v>0</v>
      </c>
      <c r="M27" s="19">
        <v>0</v>
      </c>
      <c r="N27" s="19">
        <v>3</v>
      </c>
      <c r="O27" s="19">
        <v>7</v>
      </c>
      <c r="P27" s="19">
        <v>2</v>
      </c>
      <c r="Q27" s="19">
        <v>6</v>
      </c>
      <c r="R27" s="19">
        <v>4</v>
      </c>
    </row>
    <row r="28" spans="1:18" x14ac:dyDescent="0.25">
      <c r="A28" s="44" t="s">
        <v>301</v>
      </c>
      <c r="B28" s="45">
        <v>38</v>
      </c>
      <c r="C28" s="45" t="s">
        <v>5711</v>
      </c>
      <c r="D28" s="45" t="s">
        <v>274</v>
      </c>
      <c r="E28" s="45">
        <v>40</v>
      </c>
      <c r="F28" s="45">
        <v>9</v>
      </c>
      <c r="G28" s="45">
        <v>15</v>
      </c>
      <c r="H28" s="19">
        <v>0</v>
      </c>
      <c r="I28" s="19">
        <v>8</v>
      </c>
      <c r="J28" s="19">
        <v>0</v>
      </c>
      <c r="K28" s="19">
        <v>2</v>
      </c>
      <c r="L28" s="19">
        <v>0</v>
      </c>
      <c r="M28" s="19">
        <v>0</v>
      </c>
      <c r="N28" s="19">
        <v>0</v>
      </c>
      <c r="O28" s="19">
        <v>6</v>
      </c>
      <c r="P28" s="19">
        <v>7</v>
      </c>
      <c r="Q28" s="19">
        <v>7</v>
      </c>
      <c r="R28" s="19">
        <v>0</v>
      </c>
    </row>
    <row r="29" spans="1:18" x14ac:dyDescent="0.25">
      <c r="A29" s="44" t="s">
        <v>302</v>
      </c>
      <c r="B29" s="45">
        <v>25</v>
      </c>
      <c r="C29" s="45" t="s">
        <v>5711</v>
      </c>
      <c r="D29" s="45" t="s">
        <v>283</v>
      </c>
      <c r="E29" s="46">
        <v>22</v>
      </c>
      <c r="F29" s="46">
        <v>9</v>
      </c>
      <c r="G29" s="46">
        <v>7</v>
      </c>
      <c r="H29" s="19">
        <v>0</v>
      </c>
      <c r="I29" s="19">
        <v>8</v>
      </c>
      <c r="J29" s="19">
        <v>0</v>
      </c>
      <c r="K29" s="19">
        <v>0</v>
      </c>
      <c r="L29" s="19">
        <v>0</v>
      </c>
      <c r="M29" s="19">
        <v>0</v>
      </c>
      <c r="N29" s="19">
        <v>0</v>
      </c>
      <c r="O29" s="19">
        <v>0</v>
      </c>
      <c r="P29" s="19">
        <v>0</v>
      </c>
      <c r="Q29" s="19">
        <v>0</v>
      </c>
      <c r="R29" s="19">
        <v>0</v>
      </c>
    </row>
    <row r="30" spans="1:18" x14ac:dyDescent="0.25">
      <c r="A30" s="44" t="s">
        <v>303</v>
      </c>
      <c r="B30" s="45">
        <v>19</v>
      </c>
      <c r="C30" s="45" t="s">
        <v>5712</v>
      </c>
      <c r="D30" s="45" t="s">
        <v>274</v>
      </c>
      <c r="E30" s="46">
        <v>25</v>
      </c>
      <c r="F30" s="46">
        <v>17</v>
      </c>
      <c r="G30" s="46">
        <v>11</v>
      </c>
      <c r="H30" s="19">
        <v>0</v>
      </c>
      <c r="I30" s="19">
        <v>8</v>
      </c>
      <c r="J30" s="19">
        <v>0</v>
      </c>
      <c r="K30" s="19">
        <v>0</v>
      </c>
      <c r="L30" s="19">
        <v>2</v>
      </c>
      <c r="M30" s="19">
        <v>0</v>
      </c>
      <c r="N30" s="19">
        <v>0</v>
      </c>
      <c r="O30" s="19">
        <v>0</v>
      </c>
      <c r="P30" s="19">
        <v>0</v>
      </c>
      <c r="Q30" s="19">
        <v>0</v>
      </c>
      <c r="R30" s="19">
        <v>4</v>
      </c>
    </row>
    <row r="31" spans="1:18" x14ac:dyDescent="0.25">
      <c r="A31" s="44" t="s">
        <v>304</v>
      </c>
      <c r="B31" s="45">
        <v>45</v>
      </c>
      <c r="C31" s="45" t="s">
        <v>5712</v>
      </c>
      <c r="D31" s="45" t="s">
        <v>283</v>
      </c>
      <c r="E31" s="45">
        <v>31</v>
      </c>
      <c r="F31" s="45">
        <v>16</v>
      </c>
      <c r="G31" s="45">
        <v>10</v>
      </c>
      <c r="H31" s="19">
        <v>0</v>
      </c>
      <c r="I31" s="19">
        <v>8</v>
      </c>
      <c r="J31" s="19">
        <v>0</v>
      </c>
      <c r="K31" s="19">
        <v>0</v>
      </c>
      <c r="L31" s="19">
        <v>0</v>
      </c>
      <c r="M31" s="19">
        <v>0</v>
      </c>
      <c r="N31" s="19">
        <v>0</v>
      </c>
      <c r="O31" s="19">
        <v>3</v>
      </c>
      <c r="P31" s="19">
        <v>3</v>
      </c>
      <c r="Q31" s="19">
        <v>7</v>
      </c>
      <c r="R31" s="19">
        <v>3</v>
      </c>
    </row>
    <row r="32" spans="1:18" x14ac:dyDescent="0.25">
      <c r="A32" s="44" t="s">
        <v>305</v>
      </c>
      <c r="B32" s="45">
        <v>62</v>
      </c>
      <c r="C32" s="45" t="s">
        <v>5711</v>
      </c>
      <c r="D32" s="45" t="s">
        <v>283</v>
      </c>
      <c r="E32" s="45">
        <v>18</v>
      </c>
      <c r="F32" s="45">
        <v>11</v>
      </c>
      <c r="G32" s="45">
        <v>4</v>
      </c>
      <c r="H32" s="19">
        <v>0</v>
      </c>
      <c r="I32" s="19">
        <v>8</v>
      </c>
      <c r="J32" s="19">
        <v>0</v>
      </c>
      <c r="K32" s="19">
        <v>0</v>
      </c>
      <c r="L32" s="19">
        <v>0</v>
      </c>
      <c r="M32" s="19">
        <v>0</v>
      </c>
      <c r="N32" s="19">
        <v>0</v>
      </c>
      <c r="O32" s="19">
        <v>3</v>
      </c>
      <c r="P32" s="19">
        <v>4</v>
      </c>
      <c r="Q32" s="19">
        <v>6</v>
      </c>
      <c r="R32" s="19">
        <v>0</v>
      </c>
    </row>
    <row r="33" spans="1:18" x14ac:dyDescent="0.25">
      <c r="A33" s="44" t="s">
        <v>306</v>
      </c>
      <c r="B33" s="45">
        <v>32</v>
      </c>
      <c r="C33" s="45" t="s">
        <v>5711</v>
      </c>
      <c r="D33" s="45" t="s">
        <v>307</v>
      </c>
      <c r="E33" s="45">
        <v>28</v>
      </c>
      <c r="F33" s="45">
        <v>6</v>
      </c>
      <c r="G33" s="45">
        <v>5</v>
      </c>
      <c r="H33" s="19">
        <v>0</v>
      </c>
      <c r="I33" s="19">
        <v>6</v>
      </c>
      <c r="J33" s="19">
        <v>0</v>
      </c>
      <c r="K33" s="19">
        <v>0</v>
      </c>
      <c r="L33" s="19">
        <v>0</v>
      </c>
      <c r="M33" s="19">
        <v>0</v>
      </c>
      <c r="N33" s="19">
        <v>0</v>
      </c>
      <c r="O33" s="19">
        <v>4</v>
      </c>
      <c r="P33" s="19">
        <v>3</v>
      </c>
      <c r="Q33" s="19">
        <v>0</v>
      </c>
      <c r="R33" s="19">
        <v>1</v>
      </c>
    </row>
    <row r="34" spans="1:18" x14ac:dyDescent="0.25">
      <c r="A34" s="47" t="s">
        <v>308</v>
      </c>
      <c r="B34" s="45">
        <v>42</v>
      </c>
      <c r="C34" s="45" t="s">
        <v>5711</v>
      </c>
      <c r="D34" s="48" t="s">
        <v>283</v>
      </c>
      <c r="E34" s="48">
        <v>19</v>
      </c>
      <c r="F34" s="48">
        <v>12</v>
      </c>
      <c r="G34" s="48">
        <v>4</v>
      </c>
      <c r="H34" s="19">
        <v>0</v>
      </c>
      <c r="I34" s="19">
        <v>8</v>
      </c>
      <c r="J34" s="19">
        <v>0</v>
      </c>
      <c r="K34" s="19">
        <v>0</v>
      </c>
      <c r="L34" s="19">
        <v>0</v>
      </c>
      <c r="M34" s="19">
        <v>0</v>
      </c>
      <c r="N34" s="19">
        <v>0</v>
      </c>
      <c r="O34" s="19">
        <v>7</v>
      </c>
      <c r="P34" s="19">
        <v>0</v>
      </c>
      <c r="Q34" s="19">
        <v>0</v>
      </c>
      <c r="R34" s="19">
        <v>0</v>
      </c>
    </row>
    <row r="35" spans="1:18" x14ac:dyDescent="0.25">
      <c r="A35" s="44" t="s">
        <v>309</v>
      </c>
      <c r="B35" s="45">
        <v>36</v>
      </c>
      <c r="C35" s="45" t="s">
        <v>5711</v>
      </c>
      <c r="D35" s="45" t="s">
        <v>283</v>
      </c>
      <c r="E35" s="45">
        <v>27</v>
      </c>
      <c r="F35" s="45">
        <v>14</v>
      </c>
      <c r="G35" s="45">
        <v>12</v>
      </c>
      <c r="H35" s="19">
        <v>0</v>
      </c>
      <c r="I35" s="19">
        <v>8</v>
      </c>
      <c r="J35" s="19">
        <v>0</v>
      </c>
      <c r="K35" s="19">
        <v>0</v>
      </c>
      <c r="L35" s="19">
        <v>0</v>
      </c>
      <c r="M35" s="19">
        <v>0</v>
      </c>
      <c r="N35" s="19">
        <v>0</v>
      </c>
      <c r="O35" s="19">
        <v>8</v>
      </c>
      <c r="P35" s="19">
        <v>0</v>
      </c>
      <c r="Q35" s="19">
        <v>0</v>
      </c>
      <c r="R35" s="19">
        <v>0</v>
      </c>
    </row>
    <row r="36" spans="1:18" x14ac:dyDescent="0.25">
      <c r="A36" s="47" t="s">
        <v>310</v>
      </c>
      <c r="B36" s="45">
        <v>44</v>
      </c>
      <c r="C36" s="45" t="s">
        <v>5712</v>
      </c>
      <c r="D36" s="48" t="s">
        <v>274</v>
      </c>
      <c r="E36" s="48">
        <v>22</v>
      </c>
      <c r="F36" s="48">
        <v>9</v>
      </c>
      <c r="G36" s="48">
        <v>5</v>
      </c>
      <c r="H36" s="19">
        <v>0</v>
      </c>
      <c r="I36" s="19">
        <v>8</v>
      </c>
      <c r="J36" s="19">
        <v>1</v>
      </c>
      <c r="K36" s="19">
        <v>2</v>
      </c>
      <c r="L36" s="19">
        <v>0</v>
      </c>
      <c r="M36" s="19">
        <v>0</v>
      </c>
      <c r="N36" s="19">
        <v>0</v>
      </c>
      <c r="O36" s="19">
        <v>0</v>
      </c>
      <c r="P36" s="19">
        <v>6</v>
      </c>
      <c r="Q36" s="19">
        <v>6</v>
      </c>
      <c r="R36" s="19">
        <v>6</v>
      </c>
    </row>
    <row r="37" spans="1:18" x14ac:dyDescent="0.25">
      <c r="A37" s="49" t="s">
        <v>311</v>
      </c>
      <c r="B37" s="50">
        <v>24</v>
      </c>
      <c r="C37" s="50" t="s">
        <v>5712</v>
      </c>
      <c r="D37" s="50" t="s">
        <v>283</v>
      </c>
      <c r="E37" s="50">
        <v>15</v>
      </c>
      <c r="F37" s="50">
        <v>15</v>
      </c>
      <c r="G37" s="50">
        <v>14</v>
      </c>
      <c r="H37" s="12">
        <v>0</v>
      </c>
      <c r="I37" s="12">
        <v>0</v>
      </c>
      <c r="J37" s="12">
        <v>8</v>
      </c>
      <c r="K37" s="12">
        <v>0</v>
      </c>
      <c r="L37" s="12">
        <v>0</v>
      </c>
      <c r="M37" s="12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</row>
    <row r="38" spans="1:18" x14ac:dyDescent="0.25">
      <c r="A38" s="51" t="s">
        <v>312</v>
      </c>
      <c r="B38" s="50">
        <v>50</v>
      </c>
      <c r="C38" s="50" t="s">
        <v>5711</v>
      </c>
      <c r="D38" s="52" t="s">
        <v>307</v>
      </c>
      <c r="E38" s="52">
        <v>36</v>
      </c>
      <c r="F38" s="52">
        <v>14</v>
      </c>
      <c r="G38" s="52">
        <v>23</v>
      </c>
      <c r="H38" s="12">
        <v>8</v>
      </c>
      <c r="I38" s="12">
        <v>2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2">
        <v>0</v>
      </c>
      <c r="P38" s="12">
        <v>0</v>
      </c>
      <c r="Q38" s="12">
        <v>0</v>
      </c>
      <c r="R38" s="12">
        <v>1</v>
      </c>
    </row>
    <row r="39" spans="1:18" x14ac:dyDescent="0.25">
      <c r="A39" s="51" t="s">
        <v>313</v>
      </c>
      <c r="B39" s="50">
        <v>49</v>
      </c>
      <c r="C39" s="50" t="s">
        <v>5712</v>
      </c>
      <c r="D39" s="52" t="s">
        <v>283</v>
      </c>
      <c r="E39" s="52">
        <v>19</v>
      </c>
      <c r="F39" s="52">
        <v>17</v>
      </c>
      <c r="G39" s="52">
        <v>17</v>
      </c>
      <c r="H39" s="12">
        <v>8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2">
        <v>1</v>
      </c>
      <c r="O39" s="12">
        <v>1</v>
      </c>
      <c r="P39" s="12">
        <v>0</v>
      </c>
      <c r="Q39" s="12">
        <v>2</v>
      </c>
      <c r="R39" s="12">
        <v>2</v>
      </c>
    </row>
    <row r="40" spans="1:18" x14ac:dyDescent="0.25">
      <c r="A40" s="49" t="s">
        <v>314</v>
      </c>
      <c r="B40" s="50">
        <v>48</v>
      </c>
      <c r="C40" s="50" t="s">
        <v>5711</v>
      </c>
      <c r="D40" s="50" t="s">
        <v>274</v>
      </c>
      <c r="E40" s="50">
        <v>29</v>
      </c>
      <c r="F40" s="50">
        <v>23</v>
      </c>
      <c r="G40" s="50">
        <v>19</v>
      </c>
      <c r="H40" s="12">
        <v>0</v>
      </c>
      <c r="I40" s="12">
        <v>0</v>
      </c>
      <c r="J40" s="12">
        <v>6</v>
      </c>
      <c r="K40" s="12">
        <v>0</v>
      </c>
      <c r="L40" s="12">
        <v>0</v>
      </c>
      <c r="M40" s="12">
        <v>0</v>
      </c>
      <c r="N40" s="12">
        <v>3</v>
      </c>
      <c r="O40" s="12">
        <v>2</v>
      </c>
      <c r="P40" s="12">
        <v>7</v>
      </c>
      <c r="Q40" s="12">
        <v>0</v>
      </c>
      <c r="R40" s="12">
        <v>0</v>
      </c>
    </row>
    <row r="41" spans="1:18" x14ac:dyDescent="0.25">
      <c r="A41" s="49" t="s">
        <v>315</v>
      </c>
      <c r="B41" s="50">
        <v>56</v>
      </c>
      <c r="C41" s="50" t="s">
        <v>5711</v>
      </c>
      <c r="D41" s="50" t="s">
        <v>274</v>
      </c>
      <c r="E41" s="50">
        <v>14</v>
      </c>
      <c r="F41" s="50">
        <v>7</v>
      </c>
      <c r="G41" s="50">
        <v>8</v>
      </c>
      <c r="H41" s="12">
        <v>0</v>
      </c>
      <c r="I41" s="12">
        <v>1</v>
      </c>
      <c r="J41" s="12">
        <v>8</v>
      </c>
      <c r="K41" s="12">
        <v>0</v>
      </c>
      <c r="L41" s="12">
        <v>0</v>
      </c>
      <c r="M41" s="12">
        <v>0</v>
      </c>
      <c r="N41" s="12">
        <v>0</v>
      </c>
      <c r="O41" s="12">
        <v>8</v>
      </c>
      <c r="P41" s="12">
        <v>0</v>
      </c>
      <c r="Q41" s="12">
        <v>1</v>
      </c>
      <c r="R41" s="12">
        <v>0</v>
      </c>
    </row>
    <row r="42" spans="1:18" x14ac:dyDescent="0.25">
      <c r="A42" s="49" t="s">
        <v>316</v>
      </c>
      <c r="B42" s="50">
        <v>41</v>
      </c>
      <c r="C42" s="50" t="s">
        <v>5712</v>
      </c>
      <c r="D42" s="50" t="s">
        <v>274</v>
      </c>
      <c r="E42" s="53">
        <v>36</v>
      </c>
      <c r="F42" s="53">
        <v>32</v>
      </c>
      <c r="G42" s="53">
        <v>24</v>
      </c>
      <c r="H42" s="12">
        <v>8</v>
      </c>
      <c r="I42" s="12">
        <v>0</v>
      </c>
      <c r="J42" s="12">
        <v>0</v>
      </c>
      <c r="K42" s="12">
        <v>0</v>
      </c>
      <c r="L42" s="12">
        <v>3</v>
      </c>
      <c r="M42" s="12">
        <v>0</v>
      </c>
      <c r="N42" s="12">
        <v>0</v>
      </c>
      <c r="O42" s="12">
        <v>0</v>
      </c>
      <c r="P42" s="12">
        <v>0</v>
      </c>
      <c r="Q42" s="12">
        <v>8</v>
      </c>
      <c r="R42" s="12">
        <v>0</v>
      </c>
    </row>
    <row r="43" spans="1:18" x14ac:dyDescent="0.25">
      <c r="A43" s="49" t="s">
        <v>317</v>
      </c>
      <c r="B43" s="50">
        <v>24</v>
      </c>
      <c r="C43" s="50" t="s">
        <v>5711</v>
      </c>
      <c r="D43" s="50" t="s">
        <v>274</v>
      </c>
      <c r="E43" s="50">
        <v>33</v>
      </c>
      <c r="F43" s="50">
        <v>15</v>
      </c>
      <c r="G43" s="50">
        <v>17</v>
      </c>
      <c r="H43" s="12">
        <v>0</v>
      </c>
      <c r="I43" s="12">
        <v>0</v>
      </c>
      <c r="J43" s="12">
        <v>8</v>
      </c>
      <c r="K43" s="12">
        <v>0</v>
      </c>
      <c r="L43" s="12">
        <v>0</v>
      </c>
      <c r="M43" s="12">
        <v>0</v>
      </c>
      <c r="N43" s="12">
        <v>0</v>
      </c>
      <c r="O43" s="12">
        <v>8</v>
      </c>
      <c r="P43" s="12">
        <v>0</v>
      </c>
      <c r="Q43" s="12">
        <v>3</v>
      </c>
      <c r="R43" s="12">
        <v>0</v>
      </c>
    </row>
    <row r="44" spans="1:18" x14ac:dyDescent="0.25">
      <c r="A44" s="49" t="s">
        <v>318</v>
      </c>
      <c r="B44" s="50">
        <v>53</v>
      </c>
      <c r="C44" s="50" t="s">
        <v>5711</v>
      </c>
      <c r="D44" s="50" t="s">
        <v>274</v>
      </c>
      <c r="E44" s="50">
        <v>32</v>
      </c>
      <c r="F44" s="50">
        <v>23</v>
      </c>
      <c r="G44" s="50">
        <v>21</v>
      </c>
      <c r="H44" s="12">
        <v>0</v>
      </c>
      <c r="I44" s="12">
        <v>0</v>
      </c>
      <c r="J44" s="12">
        <v>8</v>
      </c>
      <c r="K44" s="12">
        <v>0</v>
      </c>
      <c r="L44" s="12">
        <v>0</v>
      </c>
      <c r="M44" s="12">
        <v>0</v>
      </c>
      <c r="N44" s="12">
        <v>2</v>
      </c>
      <c r="O44" s="12">
        <v>8</v>
      </c>
      <c r="P44" s="12">
        <v>0</v>
      </c>
      <c r="Q44" s="12">
        <v>0</v>
      </c>
      <c r="R44" s="12">
        <v>1</v>
      </c>
    </row>
    <row r="45" spans="1:18" x14ac:dyDescent="0.25">
      <c r="A45" s="51" t="s">
        <v>319</v>
      </c>
      <c r="B45" s="50">
        <v>28</v>
      </c>
      <c r="C45" s="50" t="s">
        <v>5711</v>
      </c>
      <c r="D45" s="52" t="s">
        <v>283</v>
      </c>
      <c r="E45" s="52">
        <v>20</v>
      </c>
      <c r="F45" s="52">
        <v>12</v>
      </c>
      <c r="G45" s="52">
        <v>16</v>
      </c>
      <c r="H45" s="12">
        <v>0</v>
      </c>
      <c r="I45" s="12">
        <v>3</v>
      </c>
      <c r="J45" s="12">
        <v>8</v>
      </c>
      <c r="K45" s="12">
        <v>0</v>
      </c>
      <c r="L45" s="12">
        <v>0</v>
      </c>
      <c r="M45" s="12">
        <v>0</v>
      </c>
      <c r="N45" s="12">
        <v>0</v>
      </c>
      <c r="O45" s="12">
        <v>3</v>
      </c>
      <c r="P45" s="12">
        <v>0</v>
      </c>
      <c r="Q45" s="12">
        <v>0</v>
      </c>
      <c r="R45" s="12">
        <v>5</v>
      </c>
    </row>
    <row r="46" spans="1:18" x14ac:dyDescent="0.25">
      <c r="A46" s="51" t="s">
        <v>320</v>
      </c>
      <c r="B46" s="50">
        <v>71</v>
      </c>
      <c r="C46" s="50" t="s">
        <v>5712</v>
      </c>
      <c r="D46" s="52" t="s">
        <v>283</v>
      </c>
      <c r="E46" s="52">
        <v>18</v>
      </c>
      <c r="F46" s="52">
        <v>12</v>
      </c>
      <c r="G46" s="52">
        <v>10</v>
      </c>
      <c r="H46" s="12">
        <v>0</v>
      </c>
      <c r="I46" s="12">
        <v>3</v>
      </c>
      <c r="J46" s="12">
        <v>8</v>
      </c>
      <c r="K46" s="12">
        <v>0</v>
      </c>
      <c r="L46" s="12">
        <v>0</v>
      </c>
      <c r="M46" s="12">
        <v>0</v>
      </c>
      <c r="N46" s="12">
        <v>0</v>
      </c>
      <c r="O46" s="12">
        <v>8</v>
      </c>
      <c r="P46" s="12">
        <v>0</v>
      </c>
      <c r="Q46" s="12">
        <v>0</v>
      </c>
      <c r="R46" s="12">
        <v>0</v>
      </c>
    </row>
    <row r="47" spans="1:18" x14ac:dyDescent="0.25">
      <c r="A47" s="51" t="s">
        <v>321</v>
      </c>
      <c r="B47" s="50">
        <v>21</v>
      </c>
      <c r="C47" s="50" t="s">
        <v>5711</v>
      </c>
      <c r="D47" s="52" t="s">
        <v>274</v>
      </c>
      <c r="E47" s="52">
        <v>22</v>
      </c>
      <c r="F47" s="52">
        <v>16</v>
      </c>
      <c r="G47" s="52">
        <v>16</v>
      </c>
      <c r="H47" s="12">
        <v>1</v>
      </c>
      <c r="I47" s="12">
        <v>1</v>
      </c>
      <c r="J47" s="12">
        <v>8</v>
      </c>
      <c r="K47" s="12">
        <v>0</v>
      </c>
      <c r="L47" s="12">
        <v>0</v>
      </c>
      <c r="M47" s="12">
        <v>0</v>
      </c>
      <c r="N47" s="12">
        <v>1</v>
      </c>
      <c r="O47" s="12">
        <v>1</v>
      </c>
      <c r="P47" s="12">
        <v>0</v>
      </c>
      <c r="Q47" s="12">
        <v>3</v>
      </c>
      <c r="R47" s="12">
        <v>5</v>
      </c>
    </row>
    <row r="48" spans="1:18" x14ac:dyDescent="0.25">
      <c r="A48" s="49" t="s">
        <v>322</v>
      </c>
      <c r="B48" s="50">
        <v>78</v>
      </c>
      <c r="C48" s="50" t="s">
        <v>5712</v>
      </c>
      <c r="D48" s="50" t="s">
        <v>274</v>
      </c>
      <c r="E48" s="50">
        <v>34</v>
      </c>
      <c r="F48" s="50">
        <v>23</v>
      </c>
      <c r="G48" s="50">
        <v>22</v>
      </c>
      <c r="H48" s="12">
        <v>8</v>
      </c>
      <c r="I48" s="12">
        <v>2</v>
      </c>
      <c r="J48" s="12">
        <v>0</v>
      </c>
      <c r="K48" s="12">
        <v>0</v>
      </c>
      <c r="L48" s="12">
        <v>0</v>
      </c>
      <c r="M48" s="12">
        <v>0</v>
      </c>
      <c r="N48" s="12">
        <v>1</v>
      </c>
      <c r="O48" s="12">
        <v>6</v>
      </c>
      <c r="P48" s="12">
        <v>0</v>
      </c>
      <c r="Q48" s="12">
        <v>0</v>
      </c>
      <c r="R48" s="12">
        <v>4</v>
      </c>
    </row>
    <row r="49" spans="1:18" x14ac:dyDescent="0.25">
      <c r="A49" s="49" t="s">
        <v>323</v>
      </c>
      <c r="B49" s="50">
        <v>50</v>
      </c>
      <c r="C49" s="50" t="s">
        <v>5711</v>
      </c>
      <c r="D49" s="50" t="s">
        <v>274</v>
      </c>
      <c r="E49" s="50">
        <v>33</v>
      </c>
      <c r="F49" s="50" t="s">
        <v>5713</v>
      </c>
      <c r="G49" s="50">
        <v>17</v>
      </c>
      <c r="H49" s="12">
        <v>0</v>
      </c>
      <c r="I49" s="12">
        <v>0</v>
      </c>
      <c r="J49" s="12">
        <v>8</v>
      </c>
      <c r="K49" s="12">
        <v>0</v>
      </c>
      <c r="L49" s="12">
        <v>0</v>
      </c>
      <c r="M49" s="12">
        <v>0</v>
      </c>
      <c r="N49" s="12">
        <v>0</v>
      </c>
      <c r="O49" s="12">
        <v>8</v>
      </c>
      <c r="P49" s="12">
        <v>0</v>
      </c>
      <c r="Q49" s="12">
        <v>6</v>
      </c>
      <c r="R49" s="12">
        <v>0</v>
      </c>
    </row>
    <row r="50" spans="1:18" x14ac:dyDescent="0.25">
      <c r="A50" s="49" t="s">
        <v>324</v>
      </c>
      <c r="B50" s="50">
        <v>56</v>
      </c>
      <c r="C50" s="50" t="s">
        <v>5712</v>
      </c>
      <c r="D50" s="50" t="s">
        <v>274</v>
      </c>
      <c r="E50" s="50">
        <v>28</v>
      </c>
      <c r="F50" s="50">
        <v>4</v>
      </c>
      <c r="G50" s="50">
        <v>23</v>
      </c>
      <c r="H50" s="12">
        <v>8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7</v>
      </c>
      <c r="P50" s="12">
        <v>1</v>
      </c>
      <c r="Q50" s="12">
        <v>7</v>
      </c>
      <c r="R50" s="12">
        <v>0</v>
      </c>
    </row>
    <row r="51" spans="1:18" x14ac:dyDescent="0.25">
      <c r="A51" s="49" t="s">
        <v>325</v>
      </c>
      <c r="B51" s="50">
        <v>42</v>
      </c>
      <c r="C51" s="50" t="s">
        <v>5712</v>
      </c>
      <c r="D51" s="50" t="s">
        <v>274</v>
      </c>
      <c r="E51" s="53">
        <v>28</v>
      </c>
      <c r="F51" s="53">
        <v>26</v>
      </c>
      <c r="G51" s="53">
        <v>19</v>
      </c>
      <c r="H51" s="12">
        <v>0</v>
      </c>
      <c r="I51" s="12">
        <v>1</v>
      </c>
      <c r="J51" s="12">
        <v>8</v>
      </c>
      <c r="K51" s="12">
        <v>2</v>
      </c>
      <c r="L51" s="12">
        <v>0</v>
      </c>
      <c r="M51" s="12">
        <v>0</v>
      </c>
      <c r="N51" s="12">
        <v>0</v>
      </c>
      <c r="O51" s="12">
        <v>8</v>
      </c>
      <c r="P51" s="12">
        <v>6</v>
      </c>
      <c r="Q51" s="12">
        <v>0</v>
      </c>
      <c r="R51" s="12">
        <v>1</v>
      </c>
    </row>
    <row r="52" spans="1:18" x14ac:dyDescent="0.25">
      <c r="A52" s="49" t="s">
        <v>326</v>
      </c>
      <c r="B52" s="50">
        <v>52</v>
      </c>
      <c r="C52" s="50" t="s">
        <v>5712</v>
      </c>
      <c r="D52" s="50" t="s">
        <v>283</v>
      </c>
      <c r="E52" s="50">
        <v>15</v>
      </c>
      <c r="F52" s="50">
        <v>13</v>
      </c>
      <c r="G52" s="50">
        <v>10</v>
      </c>
      <c r="H52" s="12">
        <v>8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2">
        <v>8</v>
      </c>
      <c r="O52" s="12">
        <v>7</v>
      </c>
      <c r="P52" s="12">
        <v>3</v>
      </c>
      <c r="Q52" s="12">
        <v>0</v>
      </c>
      <c r="R52" s="12">
        <v>0</v>
      </c>
    </row>
    <row r="53" spans="1:18" x14ac:dyDescent="0.25">
      <c r="A53" s="49" t="s">
        <v>327</v>
      </c>
      <c r="B53" s="50">
        <v>62</v>
      </c>
      <c r="C53" s="50" t="s">
        <v>5711</v>
      </c>
      <c r="D53" s="50" t="s">
        <v>279</v>
      </c>
      <c r="E53" s="50">
        <v>30</v>
      </c>
      <c r="F53" s="50">
        <v>23</v>
      </c>
      <c r="G53" s="50">
        <v>21</v>
      </c>
      <c r="H53" s="12">
        <v>8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2">
        <v>8</v>
      </c>
      <c r="P53" s="12">
        <v>4</v>
      </c>
      <c r="Q53" s="12">
        <v>7</v>
      </c>
      <c r="R53" s="12">
        <v>0</v>
      </c>
    </row>
    <row r="54" spans="1:18" x14ac:dyDescent="0.25">
      <c r="A54" s="49" t="s">
        <v>328</v>
      </c>
      <c r="B54" s="50">
        <v>56</v>
      </c>
      <c r="C54" s="50" t="s">
        <v>5711</v>
      </c>
      <c r="D54" s="50" t="s">
        <v>274</v>
      </c>
      <c r="E54" s="50">
        <v>21</v>
      </c>
      <c r="F54" s="50">
        <v>17</v>
      </c>
      <c r="G54" s="50">
        <v>13</v>
      </c>
      <c r="H54" s="12">
        <v>6</v>
      </c>
      <c r="I54" s="12">
        <v>0</v>
      </c>
      <c r="J54" s="12">
        <v>8</v>
      </c>
      <c r="K54" s="12">
        <v>0</v>
      </c>
      <c r="L54" s="12">
        <v>0</v>
      </c>
      <c r="M54" s="12">
        <v>0</v>
      </c>
      <c r="N54" s="12">
        <v>2</v>
      </c>
      <c r="O54" s="12">
        <v>4</v>
      </c>
      <c r="P54" s="12">
        <v>7</v>
      </c>
      <c r="Q54" s="12">
        <v>0</v>
      </c>
      <c r="R54" s="12">
        <v>0</v>
      </c>
    </row>
    <row r="55" spans="1:18" x14ac:dyDescent="0.25">
      <c r="A55" s="49" t="s">
        <v>329</v>
      </c>
      <c r="B55" s="50">
        <v>35</v>
      </c>
      <c r="C55" s="50" t="s">
        <v>5711</v>
      </c>
      <c r="D55" s="50" t="s">
        <v>283</v>
      </c>
      <c r="E55" s="50">
        <v>26</v>
      </c>
      <c r="F55" s="50">
        <v>25</v>
      </c>
      <c r="G55" s="50">
        <v>20</v>
      </c>
      <c r="H55" s="12">
        <v>0</v>
      </c>
      <c r="I55" s="12">
        <v>0</v>
      </c>
      <c r="J55" s="12">
        <v>7</v>
      </c>
      <c r="K55" s="12">
        <v>0</v>
      </c>
      <c r="L55" s="12">
        <v>0</v>
      </c>
      <c r="M55" s="12">
        <v>0</v>
      </c>
      <c r="N55" s="12">
        <v>0</v>
      </c>
      <c r="O55" s="12">
        <v>7</v>
      </c>
      <c r="P55" s="12">
        <v>8</v>
      </c>
      <c r="Q55" s="12">
        <v>5</v>
      </c>
      <c r="R55" s="12">
        <v>0</v>
      </c>
    </row>
    <row r="56" spans="1:18" x14ac:dyDescent="0.25">
      <c r="A56" s="49" t="s">
        <v>330</v>
      </c>
      <c r="B56" s="50">
        <v>43</v>
      </c>
      <c r="C56" s="50" t="s">
        <v>5712</v>
      </c>
      <c r="D56" s="50" t="s">
        <v>274</v>
      </c>
      <c r="E56" s="50">
        <v>25</v>
      </c>
      <c r="F56" s="50">
        <v>23</v>
      </c>
      <c r="G56" s="50">
        <v>20</v>
      </c>
      <c r="H56" s="12">
        <v>6</v>
      </c>
      <c r="I56" s="12">
        <v>0</v>
      </c>
      <c r="J56" s="12">
        <v>4</v>
      </c>
      <c r="K56" s="12">
        <v>0</v>
      </c>
      <c r="L56" s="12">
        <v>0</v>
      </c>
      <c r="M56" s="12">
        <v>0</v>
      </c>
      <c r="N56" s="12">
        <v>0</v>
      </c>
      <c r="O56" s="12">
        <v>8</v>
      </c>
      <c r="P56" s="12">
        <v>3</v>
      </c>
      <c r="Q56" s="12">
        <v>6</v>
      </c>
      <c r="R56" s="12">
        <v>2</v>
      </c>
    </row>
    <row r="57" spans="1:18" x14ac:dyDescent="0.25">
      <c r="A57" s="49" t="s">
        <v>331</v>
      </c>
      <c r="B57" s="50">
        <v>41</v>
      </c>
      <c r="C57" s="50" t="s">
        <v>5711</v>
      </c>
      <c r="D57" s="50" t="s">
        <v>279</v>
      </c>
      <c r="E57" s="50">
        <v>36</v>
      </c>
      <c r="F57" s="50">
        <v>28</v>
      </c>
      <c r="G57" s="50">
        <v>22</v>
      </c>
      <c r="H57" s="12">
        <v>0</v>
      </c>
      <c r="I57" s="12">
        <v>1</v>
      </c>
      <c r="J57" s="12">
        <v>7</v>
      </c>
      <c r="K57" s="12">
        <v>0</v>
      </c>
      <c r="L57" s="12">
        <v>0</v>
      </c>
      <c r="M57" s="12">
        <v>0</v>
      </c>
      <c r="N57" s="12">
        <v>8</v>
      </c>
      <c r="O57" s="12">
        <v>8</v>
      </c>
      <c r="P57" s="12">
        <v>0</v>
      </c>
      <c r="Q57" s="12">
        <v>7</v>
      </c>
      <c r="R57" s="12">
        <v>0</v>
      </c>
    </row>
    <row r="58" spans="1:18" x14ac:dyDescent="0.25">
      <c r="A58" s="51" t="s">
        <v>332</v>
      </c>
      <c r="B58" s="50">
        <v>48</v>
      </c>
      <c r="C58" s="50" t="s">
        <v>5711</v>
      </c>
      <c r="D58" s="52" t="s">
        <v>274</v>
      </c>
      <c r="E58" s="52">
        <v>24</v>
      </c>
      <c r="F58" s="52">
        <v>14</v>
      </c>
      <c r="G58" s="52">
        <v>19</v>
      </c>
      <c r="H58" s="12">
        <v>0</v>
      </c>
      <c r="I58" s="12">
        <v>0</v>
      </c>
      <c r="J58" s="12">
        <v>8</v>
      </c>
      <c r="K58" s="12">
        <v>0</v>
      </c>
      <c r="L58" s="12">
        <v>0</v>
      </c>
      <c r="M58" s="12">
        <v>0</v>
      </c>
      <c r="N58" s="12">
        <v>0</v>
      </c>
      <c r="O58" s="12">
        <v>8</v>
      </c>
      <c r="P58" s="12">
        <v>8</v>
      </c>
      <c r="Q58" s="12">
        <v>7</v>
      </c>
      <c r="R58" s="12">
        <v>0</v>
      </c>
    </row>
    <row r="59" spans="1:18" x14ac:dyDescent="0.25">
      <c r="A59" s="49" t="s">
        <v>333</v>
      </c>
      <c r="B59" s="50">
        <v>44</v>
      </c>
      <c r="C59" s="50" t="s">
        <v>5711</v>
      </c>
      <c r="D59" s="50" t="s">
        <v>277</v>
      </c>
      <c r="E59" s="53">
        <v>12</v>
      </c>
      <c r="F59" s="53">
        <v>17</v>
      </c>
      <c r="G59" s="53">
        <v>22</v>
      </c>
      <c r="H59" s="12">
        <v>8</v>
      </c>
      <c r="I59" s="12">
        <v>3</v>
      </c>
      <c r="J59" s="12">
        <v>0</v>
      </c>
      <c r="K59" s="12">
        <v>0</v>
      </c>
      <c r="L59" s="12">
        <v>8</v>
      </c>
      <c r="M59" s="12">
        <v>0</v>
      </c>
      <c r="N59" s="12">
        <v>0</v>
      </c>
      <c r="O59" s="12">
        <v>0</v>
      </c>
      <c r="P59" s="12">
        <v>8</v>
      </c>
      <c r="Q59" s="12">
        <v>0</v>
      </c>
      <c r="R59" s="12">
        <v>5</v>
      </c>
    </row>
    <row r="60" spans="1:18" x14ac:dyDescent="0.25">
      <c r="A60" s="49" t="s">
        <v>334</v>
      </c>
      <c r="B60" s="50">
        <v>75</v>
      </c>
      <c r="C60" s="50" t="s">
        <v>5712</v>
      </c>
      <c r="D60" s="50" t="s">
        <v>274</v>
      </c>
      <c r="E60" s="50">
        <v>29</v>
      </c>
      <c r="F60" s="50">
        <v>21</v>
      </c>
      <c r="G60" s="50">
        <v>26</v>
      </c>
      <c r="H60" s="12">
        <v>7</v>
      </c>
      <c r="I60" s="12">
        <v>0</v>
      </c>
      <c r="J60" s="12">
        <v>8</v>
      </c>
      <c r="K60" s="12">
        <v>0</v>
      </c>
      <c r="L60" s="12">
        <v>0</v>
      </c>
      <c r="M60" s="12">
        <v>0</v>
      </c>
      <c r="N60" s="12">
        <v>4</v>
      </c>
      <c r="O60" s="12">
        <v>8</v>
      </c>
      <c r="P60" s="12">
        <v>6</v>
      </c>
      <c r="Q60" s="12">
        <v>1</v>
      </c>
      <c r="R60" s="12">
        <v>2</v>
      </c>
    </row>
    <row r="61" spans="1:18" x14ac:dyDescent="0.25">
      <c r="A61" s="49" t="s">
        <v>335</v>
      </c>
      <c r="B61" s="50">
        <v>32</v>
      </c>
      <c r="C61" s="50" t="s">
        <v>5711</v>
      </c>
      <c r="D61" s="50" t="s">
        <v>274</v>
      </c>
      <c r="E61" s="50">
        <v>27</v>
      </c>
      <c r="F61" s="50">
        <v>20</v>
      </c>
      <c r="G61" s="50">
        <v>20</v>
      </c>
      <c r="H61" s="12">
        <v>3</v>
      </c>
      <c r="I61" s="12">
        <v>0</v>
      </c>
      <c r="J61" s="12">
        <v>8</v>
      </c>
      <c r="K61" s="12">
        <v>0</v>
      </c>
      <c r="L61" s="12">
        <v>0</v>
      </c>
      <c r="M61" s="12">
        <v>0</v>
      </c>
      <c r="N61" s="12">
        <v>4</v>
      </c>
      <c r="O61" s="12">
        <v>8</v>
      </c>
      <c r="P61" s="12">
        <v>8</v>
      </c>
      <c r="Q61" s="12">
        <v>5</v>
      </c>
      <c r="R61" s="12">
        <v>5</v>
      </c>
    </row>
    <row r="62" spans="1:18" x14ac:dyDescent="0.25">
      <c r="A62" s="49" t="s">
        <v>336</v>
      </c>
      <c r="B62" s="50">
        <v>49</v>
      </c>
      <c r="C62" s="50" t="s">
        <v>5711</v>
      </c>
      <c r="D62" s="50" t="s">
        <v>279</v>
      </c>
      <c r="E62" s="50">
        <v>31</v>
      </c>
      <c r="F62" s="50">
        <v>17</v>
      </c>
      <c r="G62" s="50">
        <v>16</v>
      </c>
      <c r="H62" s="12">
        <v>6</v>
      </c>
      <c r="I62" s="12">
        <v>0</v>
      </c>
      <c r="J62" s="12">
        <v>1</v>
      </c>
      <c r="K62" s="12">
        <v>0</v>
      </c>
      <c r="L62" s="12">
        <v>0</v>
      </c>
      <c r="M62" s="12">
        <v>0</v>
      </c>
      <c r="N62" s="12">
        <v>4</v>
      </c>
      <c r="O62" s="12">
        <v>6</v>
      </c>
      <c r="P62" s="12">
        <v>6</v>
      </c>
      <c r="Q62" s="12">
        <v>6</v>
      </c>
      <c r="R62" s="12">
        <v>2</v>
      </c>
    </row>
    <row r="63" spans="1:18" x14ac:dyDescent="0.25">
      <c r="A63" s="49" t="s">
        <v>337</v>
      </c>
      <c r="B63" s="50">
        <v>48</v>
      </c>
      <c r="C63" s="50" t="s">
        <v>5712</v>
      </c>
      <c r="D63" s="50" t="s">
        <v>274</v>
      </c>
      <c r="E63" s="53">
        <v>30</v>
      </c>
      <c r="F63" s="53">
        <v>14</v>
      </c>
      <c r="G63" s="53">
        <v>16</v>
      </c>
      <c r="H63" s="12">
        <v>0</v>
      </c>
      <c r="I63" s="12">
        <v>0</v>
      </c>
      <c r="J63" s="12">
        <v>6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6</v>
      </c>
      <c r="Q63" s="12">
        <v>0</v>
      </c>
      <c r="R63" s="12">
        <v>3</v>
      </c>
    </row>
    <row r="64" spans="1:18" x14ac:dyDescent="0.25">
      <c r="A64" s="49" t="s">
        <v>338</v>
      </c>
      <c r="B64" s="50">
        <v>50</v>
      </c>
      <c r="C64" s="50" t="s">
        <v>5712</v>
      </c>
      <c r="D64" s="50" t="s">
        <v>274</v>
      </c>
      <c r="E64" s="50">
        <v>22</v>
      </c>
      <c r="F64" s="50">
        <v>12</v>
      </c>
      <c r="G64" s="50">
        <v>14</v>
      </c>
      <c r="H64" s="12">
        <v>6</v>
      </c>
      <c r="I64" s="12">
        <v>0</v>
      </c>
      <c r="J64" s="12">
        <v>3</v>
      </c>
      <c r="K64" s="12">
        <v>0</v>
      </c>
      <c r="L64" s="12">
        <v>0</v>
      </c>
      <c r="M64" s="12">
        <v>0</v>
      </c>
      <c r="N64" s="12">
        <v>3</v>
      </c>
      <c r="O64" s="12">
        <v>1</v>
      </c>
      <c r="P64" s="12">
        <v>0</v>
      </c>
      <c r="Q64" s="12">
        <v>0</v>
      </c>
      <c r="R64" s="12">
        <v>0</v>
      </c>
    </row>
    <row r="65" spans="1:18" x14ac:dyDescent="0.25">
      <c r="A65" s="49" t="s">
        <v>339</v>
      </c>
      <c r="B65" s="50">
        <v>53</v>
      </c>
      <c r="C65" s="50" t="s">
        <v>5712</v>
      </c>
      <c r="D65" s="50" t="s">
        <v>283</v>
      </c>
      <c r="E65" s="53">
        <v>14</v>
      </c>
      <c r="F65" s="53">
        <v>16</v>
      </c>
      <c r="G65" s="53">
        <v>15</v>
      </c>
      <c r="H65" s="12">
        <v>0</v>
      </c>
      <c r="I65" s="12">
        <v>7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</row>
    <row r="66" spans="1:18" x14ac:dyDescent="0.25">
      <c r="A66" s="49" t="s">
        <v>340</v>
      </c>
      <c r="B66" s="50">
        <v>22</v>
      </c>
      <c r="C66" s="50" t="s">
        <v>5712</v>
      </c>
      <c r="D66" s="50" t="s">
        <v>274</v>
      </c>
      <c r="E66" s="53">
        <v>31</v>
      </c>
      <c r="F66" s="53">
        <v>28</v>
      </c>
      <c r="G66" s="53">
        <v>27</v>
      </c>
      <c r="H66" s="12">
        <v>0</v>
      </c>
      <c r="I66" s="12">
        <v>8</v>
      </c>
      <c r="J66" s="12">
        <v>5</v>
      </c>
      <c r="K66" s="12">
        <v>0</v>
      </c>
      <c r="L66" s="12">
        <v>0</v>
      </c>
      <c r="M66" s="12">
        <v>0</v>
      </c>
      <c r="N66" s="12">
        <v>0</v>
      </c>
      <c r="O66" s="12">
        <v>8</v>
      </c>
      <c r="P66" s="12">
        <v>0</v>
      </c>
      <c r="Q66" s="12">
        <v>7</v>
      </c>
      <c r="R66" s="12">
        <v>1</v>
      </c>
    </row>
    <row r="67" spans="1:18" x14ac:dyDescent="0.25">
      <c r="A67" s="49" t="s">
        <v>341</v>
      </c>
      <c r="B67" s="50">
        <v>48</v>
      </c>
      <c r="C67" s="50" t="s">
        <v>5712</v>
      </c>
      <c r="D67" s="50" t="s">
        <v>274</v>
      </c>
      <c r="E67" s="53">
        <v>22</v>
      </c>
      <c r="F67" s="53">
        <v>3</v>
      </c>
      <c r="G67" s="53">
        <v>27</v>
      </c>
      <c r="H67" s="12">
        <v>0</v>
      </c>
      <c r="I67" s="12">
        <v>8</v>
      </c>
      <c r="J67" s="12">
        <v>0</v>
      </c>
      <c r="K67" s="12">
        <v>8</v>
      </c>
      <c r="L67" s="12">
        <v>0</v>
      </c>
      <c r="M67" s="12">
        <v>0</v>
      </c>
      <c r="N67" s="12">
        <v>0</v>
      </c>
      <c r="O67" s="12">
        <v>0</v>
      </c>
      <c r="P67" s="12">
        <v>8</v>
      </c>
      <c r="Q67" s="12">
        <v>4</v>
      </c>
      <c r="R67" s="12">
        <v>0</v>
      </c>
    </row>
    <row r="68" spans="1:18" x14ac:dyDescent="0.25">
      <c r="A68" s="49" t="s">
        <v>342</v>
      </c>
      <c r="B68" s="50">
        <v>51</v>
      </c>
      <c r="C68" s="50" t="s">
        <v>5712</v>
      </c>
      <c r="D68" s="50" t="s">
        <v>283</v>
      </c>
      <c r="E68" s="50">
        <v>23</v>
      </c>
      <c r="F68" s="50">
        <v>17</v>
      </c>
      <c r="G68" s="50">
        <v>12</v>
      </c>
      <c r="H68" s="12">
        <v>7</v>
      </c>
      <c r="I68" s="12">
        <v>8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8</v>
      </c>
      <c r="Q68" s="12">
        <v>5</v>
      </c>
      <c r="R68" s="12">
        <v>1</v>
      </c>
    </row>
    <row r="69" spans="1:18" x14ac:dyDescent="0.25">
      <c r="A69" s="49" t="s">
        <v>343</v>
      </c>
      <c r="B69" s="50">
        <v>59</v>
      </c>
      <c r="C69" s="50" t="s">
        <v>5712</v>
      </c>
      <c r="D69" s="50" t="s">
        <v>274</v>
      </c>
      <c r="E69" s="50">
        <v>19</v>
      </c>
      <c r="F69" s="50">
        <v>14</v>
      </c>
      <c r="G69" s="50">
        <v>20</v>
      </c>
      <c r="H69" s="12">
        <v>0</v>
      </c>
      <c r="I69" s="12">
        <v>6</v>
      </c>
      <c r="J69" s="12">
        <v>4</v>
      </c>
      <c r="K69" s="12">
        <v>0</v>
      </c>
      <c r="L69" s="12">
        <v>0</v>
      </c>
      <c r="M69" s="12">
        <v>0</v>
      </c>
      <c r="N69" s="12">
        <v>0</v>
      </c>
      <c r="O69" s="12">
        <v>8</v>
      </c>
      <c r="P69" s="12">
        <v>5</v>
      </c>
      <c r="Q69" s="12">
        <v>2</v>
      </c>
      <c r="R69" s="12">
        <v>0</v>
      </c>
    </row>
    <row r="70" spans="1:18" x14ac:dyDescent="0.25">
      <c r="A70" s="49" t="s">
        <v>344</v>
      </c>
      <c r="B70" s="50">
        <v>52</v>
      </c>
      <c r="C70" s="50" t="s">
        <v>5712</v>
      </c>
      <c r="D70" s="50" t="s">
        <v>274</v>
      </c>
      <c r="E70" s="50">
        <v>19</v>
      </c>
      <c r="F70" s="50">
        <v>15</v>
      </c>
      <c r="G70" s="50">
        <v>11</v>
      </c>
      <c r="H70" s="12">
        <v>0</v>
      </c>
      <c r="I70" s="12">
        <v>8</v>
      </c>
      <c r="J70" s="12">
        <v>0</v>
      </c>
      <c r="K70" s="12">
        <v>3</v>
      </c>
      <c r="L70" s="12">
        <v>0</v>
      </c>
      <c r="M70" s="12">
        <v>0</v>
      </c>
      <c r="N70" s="12">
        <v>0</v>
      </c>
      <c r="O70" s="12">
        <v>7</v>
      </c>
      <c r="P70" s="12">
        <v>4</v>
      </c>
      <c r="Q70" s="12">
        <v>7</v>
      </c>
      <c r="R70" s="12">
        <v>3</v>
      </c>
    </row>
    <row r="71" spans="1:18" x14ac:dyDescent="0.25">
      <c r="A71" s="49" t="s">
        <v>345</v>
      </c>
      <c r="B71" s="50">
        <v>49</v>
      </c>
      <c r="C71" s="50" t="s">
        <v>5712</v>
      </c>
      <c r="D71" s="50" t="s">
        <v>274</v>
      </c>
      <c r="E71" s="50">
        <v>22</v>
      </c>
      <c r="F71" s="50">
        <v>17</v>
      </c>
      <c r="G71" s="50">
        <v>12</v>
      </c>
      <c r="H71" s="12">
        <v>0</v>
      </c>
      <c r="I71" s="12">
        <v>7</v>
      </c>
      <c r="J71" s="12">
        <v>0</v>
      </c>
      <c r="K71" s="12">
        <v>0</v>
      </c>
      <c r="L71" s="12">
        <v>0</v>
      </c>
      <c r="M71" s="12">
        <v>0</v>
      </c>
      <c r="N71" s="12">
        <v>4</v>
      </c>
      <c r="O71" s="12">
        <v>0</v>
      </c>
      <c r="P71" s="12">
        <v>0</v>
      </c>
      <c r="Q71" s="12">
        <v>4</v>
      </c>
      <c r="R71" s="12">
        <v>2</v>
      </c>
    </row>
    <row r="72" spans="1:18" x14ac:dyDescent="0.25">
      <c r="A72" s="51" t="s">
        <v>346</v>
      </c>
      <c r="B72" s="50">
        <v>46</v>
      </c>
      <c r="C72" s="50" t="s">
        <v>5712</v>
      </c>
      <c r="D72" s="52" t="s">
        <v>274</v>
      </c>
      <c r="E72" s="52">
        <v>28</v>
      </c>
      <c r="F72" s="52">
        <v>10</v>
      </c>
      <c r="G72" s="52">
        <v>18</v>
      </c>
      <c r="H72" s="12">
        <v>0</v>
      </c>
      <c r="I72" s="12">
        <v>7</v>
      </c>
      <c r="J72" s="12">
        <v>0</v>
      </c>
      <c r="K72" s="12">
        <v>3</v>
      </c>
      <c r="L72" s="12">
        <v>0</v>
      </c>
      <c r="M72" s="12">
        <v>0</v>
      </c>
      <c r="N72" s="12">
        <v>0</v>
      </c>
      <c r="O72" s="12">
        <v>5</v>
      </c>
      <c r="P72" s="12">
        <v>1</v>
      </c>
      <c r="Q72" s="12">
        <v>6</v>
      </c>
      <c r="R72" s="12">
        <v>1</v>
      </c>
    </row>
    <row r="73" spans="1:18" x14ac:dyDescent="0.25">
      <c r="A73" s="96"/>
      <c r="B73" s="96"/>
    </row>
    <row r="74" spans="1:18" x14ac:dyDescent="0.25">
      <c r="A74" s="97" t="s">
        <v>5718</v>
      </c>
      <c r="B74" s="96" t="s">
        <v>5734</v>
      </c>
    </row>
    <row r="75" spans="1:18" x14ac:dyDescent="0.25">
      <c r="A75" s="96"/>
      <c r="B75" s="96" t="s">
        <v>5733</v>
      </c>
    </row>
    <row r="76" spans="1:18" x14ac:dyDescent="0.25">
      <c r="B76" t="s">
        <v>5732</v>
      </c>
    </row>
    <row r="77" spans="1:18" x14ac:dyDescent="0.25">
      <c r="B77" t="s">
        <v>5731</v>
      </c>
    </row>
    <row r="78" spans="1:18" x14ac:dyDescent="0.25">
      <c r="B78" t="s">
        <v>5722</v>
      </c>
    </row>
    <row r="79" spans="1:18" x14ac:dyDescent="0.25">
      <c r="B79" t="s">
        <v>5723</v>
      </c>
    </row>
    <row r="80" spans="1:18" x14ac:dyDescent="0.25">
      <c r="B80" t="s">
        <v>5724</v>
      </c>
    </row>
    <row r="81" spans="2:2" x14ac:dyDescent="0.25">
      <c r="B81" t="s">
        <v>5725</v>
      </c>
    </row>
    <row r="82" spans="2:2" x14ac:dyDescent="0.25">
      <c r="B82" t="s">
        <v>5726</v>
      </c>
    </row>
    <row r="83" spans="2:2" x14ac:dyDescent="0.25">
      <c r="B83" t="s">
        <v>5727</v>
      </c>
    </row>
    <row r="84" spans="2:2" x14ac:dyDescent="0.25">
      <c r="B84" t="s">
        <v>5728</v>
      </c>
    </row>
    <row r="85" spans="2:2" x14ac:dyDescent="0.25">
      <c r="B85" t="s">
        <v>5729</v>
      </c>
    </row>
    <row r="86" spans="2:2" x14ac:dyDescent="0.25">
      <c r="B86" t="s">
        <v>5730</v>
      </c>
    </row>
  </sheetData>
  <mergeCells count="6">
    <mergeCell ref="H2:R2"/>
    <mergeCell ref="A2:A3"/>
    <mergeCell ref="B2:B3"/>
    <mergeCell ref="C2:C3"/>
    <mergeCell ref="D2:D3"/>
    <mergeCell ref="E2:G2"/>
  </mergeCells>
  <hyperlinks>
    <hyperlink ref="A64" location="'candidate cells'!A1" display="1075 ctrl nonperm"/>
    <hyperlink ref="A63" location="'candidate cells'!A1" display="138 ctrl nonperm"/>
    <hyperlink ref="A62" location="'candidate cells'!A1" display="882 ctrl nonperm"/>
    <hyperlink ref="A27" location="'candidate cells'!A1" display="0012 ctrl nonperm"/>
    <hyperlink ref="A26" location="'candidate cells'!A1" display="732 ctrl nonperm"/>
    <hyperlink ref="A25" location="'candidate cells'!A1" display="734 ctrl nonperm"/>
  </hyperlink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/>
  </sheetViews>
  <sheetFormatPr baseColWidth="10" defaultColWidth="11.42578125" defaultRowHeight="15" x14ac:dyDescent="0.25"/>
  <cols>
    <col min="5" max="5" width="24.42578125" customWidth="1"/>
    <col min="7" max="7" width="18.5703125" bestFit="1" customWidth="1"/>
  </cols>
  <sheetData>
    <row r="1" spans="1:8" x14ac:dyDescent="0.25">
      <c r="A1" s="103" t="s">
        <v>5749</v>
      </c>
      <c r="B1" s="27"/>
      <c r="C1" s="27"/>
      <c r="D1" s="27"/>
      <c r="E1" s="27"/>
      <c r="F1" s="27"/>
      <c r="G1" s="27"/>
      <c r="H1" s="27"/>
    </row>
    <row r="2" spans="1:8" x14ac:dyDescent="0.25">
      <c r="A2" s="28" t="s">
        <v>197</v>
      </c>
      <c r="B2" s="28" t="s">
        <v>194</v>
      </c>
      <c r="C2" s="28" t="s">
        <v>183</v>
      </c>
      <c r="D2" s="29" t="s">
        <v>184</v>
      </c>
      <c r="E2" s="28" t="s">
        <v>196</v>
      </c>
      <c r="F2" s="28" t="s">
        <v>210</v>
      </c>
      <c r="G2" s="30" t="s">
        <v>215</v>
      </c>
      <c r="H2" s="27"/>
    </row>
    <row r="3" spans="1:8" ht="33" x14ac:dyDescent="0.25">
      <c r="A3" s="31" t="s">
        <v>198</v>
      </c>
      <c r="B3" s="32" t="s">
        <v>192</v>
      </c>
      <c r="C3" s="31" t="s">
        <v>186</v>
      </c>
      <c r="D3" s="35">
        <v>24</v>
      </c>
      <c r="E3" s="33" t="s">
        <v>211</v>
      </c>
      <c r="F3" s="109">
        <v>1.9356800865957001E-2</v>
      </c>
      <c r="G3" s="34">
        <v>-0.153</v>
      </c>
      <c r="H3" s="27" t="s">
        <v>202</v>
      </c>
    </row>
    <row r="4" spans="1:8" ht="33" x14ac:dyDescent="0.25">
      <c r="A4" s="31" t="s">
        <v>198</v>
      </c>
      <c r="B4" s="32" t="s">
        <v>192</v>
      </c>
      <c r="C4" s="31" t="s">
        <v>187</v>
      </c>
      <c r="D4" s="31">
        <v>24</v>
      </c>
      <c r="E4" s="33" t="s">
        <v>211</v>
      </c>
      <c r="F4" s="109">
        <v>1.4620187718620999E-2</v>
      </c>
      <c r="G4" s="34">
        <v>-0.29499999999999998</v>
      </c>
      <c r="H4" s="27" t="s">
        <v>202</v>
      </c>
    </row>
    <row r="5" spans="1:8" ht="33" x14ac:dyDescent="0.25">
      <c r="A5" s="31" t="s">
        <v>198</v>
      </c>
      <c r="B5" s="32" t="s">
        <v>192</v>
      </c>
      <c r="C5" s="31" t="s">
        <v>186</v>
      </c>
      <c r="D5" s="31">
        <v>48</v>
      </c>
      <c r="E5" s="33" t="s">
        <v>211</v>
      </c>
      <c r="F5" s="109">
        <v>2.4572378139623E-2</v>
      </c>
      <c r="G5" s="34">
        <v>-0.123</v>
      </c>
      <c r="H5" s="27" t="s">
        <v>202</v>
      </c>
    </row>
    <row r="6" spans="1:8" ht="33" x14ac:dyDescent="0.25">
      <c r="A6" s="31" t="s">
        <v>198</v>
      </c>
      <c r="B6" s="32" t="s">
        <v>192</v>
      </c>
      <c r="C6" s="31" t="s">
        <v>187</v>
      </c>
      <c r="D6" s="31">
        <v>48</v>
      </c>
      <c r="E6" s="33" t="s">
        <v>211</v>
      </c>
      <c r="F6" s="109">
        <v>1.87488702694514E-2</v>
      </c>
      <c r="G6" s="34">
        <v>-0.28199999999999997</v>
      </c>
      <c r="H6" s="27" t="s">
        <v>202</v>
      </c>
    </row>
    <row r="7" spans="1:8" ht="33" x14ac:dyDescent="0.25">
      <c r="A7" s="31" t="s">
        <v>199</v>
      </c>
      <c r="B7" s="32" t="s">
        <v>192</v>
      </c>
      <c r="C7" s="31" t="s">
        <v>186</v>
      </c>
      <c r="D7" s="31">
        <v>24</v>
      </c>
      <c r="E7" s="33" t="s">
        <v>212</v>
      </c>
      <c r="F7" s="34">
        <v>0.110561647650935</v>
      </c>
      <c r="G7" s="34">
        <v>0.25</v>
      </c>
      <c r="H7" s="27"/>
    </row>
    <row r="8" spans="1:8" ht="33" x14ac:dyDescent="0.25">
      <c r="A8" s="31" t="s">
        <v>199</v>
      </c>
      <c r="B8" s="32" t="s">
        <v>192</v>
      </c>
      <c r="C8" s="31" t="s">
        <v>187</v>
      </c>
      <c r="D8" s="31">
        <v>24</v>
      </c>
      <c r="E8" s="33" t="s">
        <v>212</v>
      </c>
      <c r="F8" s="34">
        <v>0.104771394154171</v>
      </c>
      <c r="G8" s="34">
        <v>0.254</v>
      </c>
      <c r="H8" s="27"/>
    </row>
    <row r="9" spans="1:8" ht="33" x14ac:dyDescent="0.25">
      <c r="A9" s="31" t="s">
        <v>199</v>
      </c>
      <c r="B9" s="32" t="s">
        <v>192</v>
      </c>
      <c r="C9" s="31" t="s">
        <v>186</v>
      </c>
      <c r="D9" s="31">
        <v>48</v>
      </c>
      <c r="E9" s="33" t="s">
        <v>212</v>
      </c>
      <c r="F9" s="34">
        <v>0.26308389393696902</v>
      </c>
      <c r="G9" s="34">
        <v>0.17199999999999999</v>
      </c>
      <c r="H9" s="27"/>
    </row>
    <row r="10" spans="1:8" ht="33" x14ac:dyDescent="0.25">
      <c r="A10" s="31" t="s">
        <v>199</v>
      </c>
      <c r="B10" s="32" t="s">
        <v>192</v>
      </c>
      <c r="C10" s="31" t="s">
        <v>187</v>
      </c>
      <c r="D10" s="31">
        <v>48</v>
      </c>
      <c r="E10" s="33" t="s">
        <v>212</v>
      </c>
      <c r="F10" s="34">
        <v>0.462526094297594</v>
      </c>
      <c r="G10" s="34">
        <v>0.115</v>
      </c>
      <c r="H10" s="27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4"/>
  <sheetViews>
    <sheetView zoomScale="70" zoomScaleNormal="70" workbookViewId="0"/>
  </sheetViews>
  <sheetFormatPr baseColWidth="10" defaultColWidth="11.42578125" defaultRowHeight="15" x14ac:dyDescent="0.25"/>
  <cols>
    <col min="20" max="20" width="61.85546875" bestFit="1" customWidth="1"/>
  </cols>
  <sheetData>
    <row r="1" spans="1:21" x14ac:dyDescent="0.25">
      <c r="A1" s="101" t="s">
        <v>5714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</row>
    <row r="2" spans="1:21" x14ac:dyDescent="0.25">
      <c r="A2" s="148" t="s">
        <v>259</v>
      </c>
      <c r="B2" s="148" t="s">
        <v>195</v>
      </c>
      <c r="C2" s="148" t="s">
        <v>260</v>
      </c>
      <c r="D2" s="148" t="s">
        <v>261</v>
      </c>
      <c r="E2" s="147" t="s">
        <v>257</v>
      </c>
      <c r="F2" s="147"/>
      <c r="G2" s="147"/>
      <c r="H2" s="147" t="s">
        <v>258</v>
      </c>
      <c r="I2" s="147"/>
      <c r="J2" s="147"/>
      <c r="K2" s="147"/>
      <c r="L2" s="147"/>
      <c r="M2" s="147"/>
      <c r="N2" s="147"/>
      <c r="O2" s="147"/>
      <c r="P2" s="147"/>
      <c r="Q2" s="147"/>
      <c r="R2" s="147"/>
    </row>
    <row r="3" spans="1:21" x14ac:dyDescent="0.25">
      <c r="A3" s="148"/>
      <c r="B3" s="148"/>
      <c r="C3" s="148"/>
      <c r="D3" s="148"/>
      <c r="E3" s="92" t="s">
        <v>262</v>
      </c>
      <c r="F3" s="92" t="s">
        <v>263</v>
      </c>
      <c r="G3" s="92" t="s">
        <v>264</v>
      </c>
      <c r="H3" s="91" t="s">
        <v>265</v>
      </c>
      <c r="I3" s="91" t="s">
        <v>266</v>
      </c>
      <c r="J3" s="91" t="s">
        <v>267</v>
      </c>
      <c r="K3" s="91" t="s">
        <v>268</v>
      </c>
      <c r="L3" s="91" t="s">
        <v>269</v>
      </c>
      <c r="M3" s="91" t="s">
        <v>270</v>
      </c>
      <c r="N3" s="91" t="s">
        <v>271</v>
      </c>
      <c r="O3" s="91" t="s">
        <v>5721</v>
      </c>
      <c r="P3" s="91" t="s">
        <v>5719</v>
      </c>
      <c r="Q3" s="91" t="s">
        <v>272</v>
      </c>
      <c r="R3" s="91" t="s">
        <v>5720</v>
      </c>
      <c r="T3" s="3" t="s">
        <v>5715</v>
      </c>
      <c r="U3" s="95" t="s">
        <v>5716</v>
      </c>
    </row>
    <row r="4" spans="1:21" x14ac:dyDescent="0.25">
      <c r="A4" s="55" t="s">
        <v>347</v>
      </c>
      <c r="B4" s="45">
        <v>81</v>
      </c>
      <c r="C4" s="45" t="s">
        <v>5711</v>
      </c>
      <c r="D4" s="48" t="s">
        <v>283</v>
      </c>
      <c r="E4" s="45">
        <v>14</v>
      </c>
      <c r="F4" s="45">
        <v>10</v>
      </c>
      <c r="G4" s="45">
        <v>19</v>
      </c>
      <c r="H4" s="94">
        <v>0</v>
      </c>
      <c r="I4" s="94">
        <v>0</v>
      </c>
      <c r="J4" s="94">
        <v>0</v>
      </c>
      <c r="K4" s="94">
        <v>0</v>
      </c>
      <c r="L4" s="94">
        <v>0</v>
      </c>
      <c r="M4" s="94">
        <v>0</v>
      </c>
      <c r="N4" s="94">
        <v>8</v>
      </c>
      <c r="O4" s="94">
        <v>0</v>
      </c>
      <c r="P4" s="94">
        <v>8</v>
      </c>
      <c r="Q4" s="94">
        <v>7</v>
      </c>
      <c r="R4" s="94">
        <v>0</v>
      </c>
      <c r="T4" s="71" t="s">
        <v>5735</v>
      </c>
      <c r="U4" s="72">
        <v>15</v>
      </c>
    </row>
    <row r="5" spans="1:21" x14ac:dyDescent="0.25">
      <c r="A5" s="56" t="s">
        <v>348</v>
      </c>
      <c r="B5" s="45">
        <v>40</v>
      </c>
      <c r="C5" s="45" t="s">
        <v>5711</v>
      </c>
      <c r="D5" s="45" t="s">
        <v>283</v>
      </c>
      <c r="E5" s="45">
        <v>32</v>
      </c>
      <c r="F5" s="45">
        <v>12</v>
      </c>
      <c r="G5" s="45">
        <v>1</v>
      </c>
      <c r="H5" s="94">
        <v>0</v>
      </c>
      <c r="I5" s="94">
        <v>0</v>
      </c>
      <c r="J5" s="94">
        <v>0</v>
      </c>
      <c r="K5" s="94">
        <v>0</v>
      </c>
      <c r="L5" s="94">
        <v>0</v>
      </c>
      <c r="M5" s="94">
        <v>7</v>
      </c>
      <c r="N5" s="94">
        <v>0</v>
      </c>
      <c r="O5" s="94">
        <v>0</v>
      </c>
      <c r="P5" s="94">
        <v>0</v>
      </c>
      <c r="Q5" s="94">
        <v>1</v>
      </c>
      <c r="R5" s="94">
        <v>0</v>
      </c>
      <c r="T5" s="73" t="s">
        <v>435</v>
      </c>
      <c r="U5" s="72">
        <v>13</v>
      </c>
    </row>
    <row r="6" spans="1:21" x14ac:dyDescent="0.25">
      <c r="A6" s="56" t="s">
        <v>349</v>
      </c>
      <c r="B6" s="45">
        <v>70</v>
      </c>
      <c r="C6" s="45" t="s">
        <v>5712</v>
      </c>
      <c r="D6" s="45" t="s">
        <v>350</v>
      </c>
      <c r="E6" s="46">
        <v>23</v>
      </c>
      <c r="F6" s="46">
        <v>21</v>
      </c>
      <c r="G6" s="46">
        <v>23</v>
      </c>
      <c r="H6" s="94">
        <v>0</v>
      </c>
      <c r="I6" s="94">
        <v>2</v>
      </c>
      <c r="J6" s="94">
        <v>5</v>
      </c>
      <c r="K6" s="94">
        <v>6</v>
      </c>
      <c r="L6" s="94">
        <v>0</v>
      </c>
      <c r="M6" s="94">
        <v>0</v>
      </c>
      <c r="N6" s="94">
        <v>8</v>
      </c>
      <c r="O6" s="94">
        <v>3</v>
      </c>
      <c r="P6" s="94">
        <v>0</v>
      </c>
      <c r="Q6" s="94">
        <v>0</v>
      </c>
      <c r="R6" s="94">
        <v>2</v>
      </c>
      <c r="T6" s="74" t="s">
        <v>436</v>
      </c>
      <c r="U6" s="72">
        <v>6</v>
      </c>
    </row>
    <row r="7" spans="1:21" x14ac:dyDescent="0.25">
      <c r="A7" s="55" t="s">
        <v>351</v>
      </c>
      <c r="B7" s="45">
        <v>71</v>
      </c>
      <c r="C7" s="45" t="s">
        <v>5712</v>
      </c>
      <c r="D7" s="48" t="s">
        <v>274</v>
      </c>
      <c r="E7" s="45">
        <v>28</v>
      </c>
      <c r="F7" s="45">
        <v>17</v>
      </c>
      <c r="G7" s="45">
        <v>17</v>
      </c>
      <c r="H7" s="94">
        <v>0</v>
      </c>
      <c r="I7" s="94">
        <v>0</v>
      </c>
      <c r="J7" s="94">
        <v>3</v>
      </c>
      <c r="K7" s="94">
        <v>0</v>
      </c>
      <c r="L7" s="94">
        <v>0</v>
      </c>
      <c r="M7" s="94">
        <v>0</v>
      </c>
      <c r="N7" s="94">
        <v>7</v>
      </c>
      <c r="O7" s="94">
        <v>8</v>
      </c>
      <c r="P7" s="94">
        <v>0</v>
      </c>
      <c r="Q7" s="94">
        <v>0</v>
      </c>
      <c r="R7" s="94">
        <v>0</v>
      </c>
      <c r="T7" s="75" t="s">
        <v>437</v>
      </c>
      <c r="U7" s="72">
        <v>38</v>
      </c>
    </row>
    <row r="8" spans="1:21" x14ac:dyDescent="0.25">
      <c r="A8" s="56" t="s">
        <v>352</v>
      </c>
      <c r="B8" s="45">
        <v>60</v>
      </c>
      <c r="C8" s="45" t="s">
        <v>5712</v>
      </c>
      <c r="D8" s="45" t="s">
        <v>274</v>
      </c>
      <c r="E8" s="46">
        <v>28</v>
      </c>
      <c r="F8" s="46">
        <v>19</v>
      </c>
      <c r="G8" s="46">
        <v>9</v>
      </c>
      <c r="H8" s="94">
        <v>0</v>
      </c>
      <c r="I8" s="94">
        <v>0</v>
      </c>
      <c r="J8" s="94">
        <v>0</v>
      </c>
      <c r="K8" s="94">
        <v>0</v>
      </c>
      <c r="L8" s="94">
        <v>8</v>
      </c>
      <c r="M8" s="94">
        <v>0</v>
      </c>
      <c r="N8" s="94">
        <v>4</v>
      </c>
      <c r="O8" s="94">
        <v>0</v>
      </c>
      <c r="P8" s="94">
        <v>8</v>
      </c>
      <c r="Q8" s="94">
        <v>0</v>
      </c>
      <c r="R8" s="94">
        <v>5</v>
      </c>
      <c r="T8" s="76" t="s">
        <v>434</v>
      </c>
      <c r="U8" s="72">
        <v>9</v>
      </c>
    </row>
    <row r="9" spans="1:21" x14ac:dyDescent="0.25">
      <c r="A9" s="56" t="s">
        <v>353</v>
      </c>
      <c r="B9" s="45">
        <v>54</v>
      </c>
      <c r="C9" s="45" t="s">
        <v>5712</v>
      </c>
      <c r="D9" s="45" t="s">
        <v>274</v>
      </c>
      <c r="E9" s="45">
        <v>24</v>
      </c>
      <c r="F9" s="45">
        <v>18</v>
      </c>
      <c r="G9" s="45">
        <v>21</v>
      </c>
      <c r="H9" s="94">
        <v>5</v>
      </c>
      <c r="I9" s="94">
        <v>0</v>
      </c>
      <c r="J9" s="94">
        <v>0</v>
      </c>
      <c r="K9" s="94">
        <v>0</v>
      </c>
      <c r="L9" s="94">
        <v>0</v>
      </c>
      <c r="M9" s="94">
        <v>0</v>
      </c>
      <c r="N9" s="94">
        <v>8</v>
      </c>
      <c r="O9" s="94">
        <v>3</v>
      </c>
      <c r="P9" s="94">
        <v>2</v>
      </c>
      <c r="Q9" s="94">
        <v>7</v>
      </c>
      <c r="R9" s="94">
        <v>3</v>
      </c>
    </row>
    <row r="10" spans="1:21" x14ac:dyDescent="0.25">
      <c r="A10" s="56" t="s">
        <v>354</v>
      </c>
      <c r="B10" s="45">
        <v>52</v>
      </c>
      <c r="C10" s="45" t="s">
        <v>5712</v>
      </c>
      <c r="D10" s="45" t="s">
        <v>274</v>
      </c>
      <c r="E10" s="45">
        <v>17</v>
      </c>
      <c r="F10" s="45">
        <v>16</v>
      </c>
      <c r="G10" s="45">
        <v>6</v>
      </c>
      <c r="H10" s="94">
        <v>1</v>
      </c>
      <c r="I10" s="94">
        <v>0</v>
      </c>
      <c r="J10" s="94">
        <v>0</v>
      </c>
      <c r="K10" s="94">
        <v>0</v>
      </c>
      <c r="L10" s="94">
        <v>0</v>
      </c>
      <c r="M10" s="94">
        <v>2</v>
      </c>
      <c r="N10" s="94">
        <v>8</v>
      </c>
      <c r="O10" s="94">
        <v>6</v>
      </c>
      <c r="P10" s="94">
        <v>5</v>
      </c>
      <c r="Q10" s="94">
        <v>0</v>
      </c>
      <c r="R10" s="94">
        <v>1</v>
      </c>
    </row>
    <row r="11" spans="1:21" x14ac:dyDescent="0.25">
      <c r="A11" s="55" t="s">
        <v>355</v>
      </c>
      <c r="B11" s="45">
        <v>63</v>
      </c>
      <c r="C11" s="45" t="s">
        <v>5711</v>
      </c>
      <c r="D11" s="48" t="s">
        <v>274</v>
      </c>
      <c r="E11" s="45">
        <v>31</v>
      </c>
      <c r="F11" s="45">
        <v>15</v>
      </c>
      <c r="G11" s="45">
        <v>12</v>
      </c>
      <c r="H11" s="94">
        <v>2</v>
      </c>
      <c r="I11" s="94">
        <v>0</v>
      </c>
      <c r="J11" s="94">
        <v>0</v>
      </c>
      <c r="K11" s="94">
        <v>0</v>
      </c>
      <c r="L11" s="94">
        <v>0</v>
      </c>
      <c r="M11" s="94">
        <v>0</v>
      </c>
      <c r="N11" s="94">
        <v>8</v>
      </c>
      <c r="O11" s="94">
        <v>0</v>
      </c>
      <c r="P11" s="94">
        <v>0</v>
      </c>
      <c r="Q11" s="94">
        <v>0</v>
      </c>
      <c r="R11" s="94">
        <v>0</v>
      </c>
    </row>
    <row r="12" spans="1:21" x14ac:dyDescent="0.25">
      <c r="A12" s="56" t="s">
        <v>356</v>
      </c>
      <c r="B12" s="45">
        <v>51</v>
      </c>
      <c r="C12" s="45" t="s">
        <v>5711</v>
      </c>
      <c r="D12" s="45" t="s">
        <v>283</v>
      </c>
      <c r="E12" s="45">
        <v>27</v>
      </c>
      <c r="F12" s="45">
        <v>21</v>
      </c>
      <c r="G12" s="45">
        <v>19</v>
      </c>
      <c r="H12" s="94">
        <v>5</v>
      </c>
      <c r="I12" s="94">
        <v>0</v>
      </c>
      <c r="J12" s="94">
        <v>3</v>
      </c>
      <c r="K12" s="94">
        <v>0</v>
      </c>
      <c r="L12" s="94">
        <v>0</v>
      </c>
      <c r="M12" s="94">
        <v>0</v>
      </c>
      <c r="N12" s="94">
        <v>0</v>
      </c>
      <c r="O12" s="94">
        <v>5</v>
      </c>
      <c r="P12" s="94">
        <v>0</v>
      </c>
      <c r="Q12" s="94">
        <v>4</v>
      </c>
      <c r="R12" s="94">
        <v>0</v>
      </c>
    </row>
    <row r="13" spans="1:21" x14ac:dyDescent="0.25">
      <c r="A13" s="55" t="s">
        <v>357</v>
      </c>
      <c r="B13" s="45">
        <v>31</v>
      </c>
      <c r="C13" s="45" t="s">
        <v>5711</v>
      </c>
      <c r="D13" s="48" t="s">
        <v>277</v>
      </c>
      <c r="E13" s="45">
        <v>27</v>
      </c>
      <c r="F13" s="45">
        <v>22</v>
      </c>
      <c r="G13" s="45">
        <v>5</v>
      </c>
      <c r="H13" s="94">
        <v>4</v>
      </c>
      <c r="I13" s="94">
        <v>0</v>
      </c>
      <c r="J13" s="94">
        <v>5</v>
      </c>
      <c r="K13" s="94">
        <v>0</v>
      </c>
      <c r="L13" s="94">
        <v>0</v>
      </c>
      <c r="M13" s="94">
        <v>0</v>
      </c>
      <c r="N13" s="94">
        <v>0</v>
      </c>
      <c r="O13" s="94">
        <v>7</v>
      </c>
      <c r="P13" s="94">
        <v>5</v>
      </c>
      <c r="Q13" s="94">
        <v>6</v>
      </c>
      <c r="R13" s="94">
        <v>3</v>
      </c>
    </row>
    <row r="14" spans="1:21" x14ac:dyDescent="0.25">
      <c r="A14" s="56" t="s">
        <v>358</v>
      </c>
      <c r="B14" s="45">
        <v>63</v>
      </c>
      <c r="C14" s="45" t="s">
        <v>5712</v>
      </c>
      <c r="D14" s="45" t="s">
        <v>274</v>
      </c>
      <c r="E14" s="46">
        <v>25</v>
      </c>
      <c r="F14" s="46">
        <v>17</v>
      </c>
      <c r="G14" s="46">
        <v>17</v>
      </c>
      <c r="H14" s="94">
        <v>2</v>
      </c>
      <c r="I14" s="94">
        <v>0</v>
      </c>
      <c r="J14" s="94">
        <v>0</v>
      </c>
      <c r="K14" s="94">
        <v>0</v>
      </c>
      <c r="L14" s="94">
        <v>0</v>
      </c>
      <c r="M14" s="94">
        <v>7</v>
      </c>
      <c r="N14" s="94">
        <v>0</v>
      </c>
      <c r="O14" s="94">
        <v>0</v>
      </c>
      <c r="P14" s="94">
        <v>0</v>
      </c>
      <c r="Q14" s="94">
        <v>0</v>
      </c>
      <c r="R14" s="94">
        <v>0</v>
      </c>
    </row>
    <row r="15" spans="1:21" x14ac:dyDescent="0.25">
      <c r="A15" s="56" t="s">
        <v>359</v>
      </c>
      <c r="B15" s="45">
        <v>61</v>
      </c>
      <c r="C15" s="45" t="s">
        <v>5711</v>
      </c>
      <c r="D15" s="45" t="s">
        <v>274</v>
      </c>
      <c r="E15" s="45">
        <v>23</v>
      </c>
      <c r="F15" s="45">
        <v>10</v>
      </c>
      <c r="G15" s="45">
        <v>6</v>
      </c>
      <c r="H15" s="94">
        <v>3</v>
      </c>
      <c r="I15" s="94">
        <v>0</v>
      </c>
      <c r="J15" s="94">
        <v>1</v>
      </c>
      <c r="K15" s="94">
        <v>0</v>
      </c>
      <c r="L15" s="94">
        <v>0</v>
      </c>
      <c r="M15" s="94">
        <v>0</v>
      </c>
      <c r="N15" s="94">
        <v>8</v>
      </c>
      <c r="O15" s="94">
        <v>0</v>
      </c>
      <c r="P15" s="94">
        <v>5</v>
      </c>
      <c r="Q15" s="94">
        <v>7</v>
      </c>
      <c r="R15" s="94">
        <v>0</v>
      </c>
    </row>
    <row r="16" spans="1:21" x14ac:dyDescent="0.25">
      <c r="A16" s="56" t="s">
        <v>360</v>
      </c>
      <c r="B16" s="45">
        <v>31</v>
      </c>
      <c r="C16" s="45" t="s">
        <v>5712</v>
      </c>
      <c r="D16" s="45" t="s">
        <v>274</v>
      </c>
      <c r="E16" s="45">
        <v>25</v>
      </c>
      <c r="F16" s="45">
        <v>26</v>
      </c>
      <c r="G16" s="45">
        <v>16</v>
      </c>
      <c r="H16" s="94">
        <v>0</v>
      </c>
      <c r="I16" s="94">
        <v>0</v>
      </c>
      <c r="J16" s="94">
        <v>0</v>
      </c>
      <c r="K16" s="94">
        <v>0</v>
      </c>
      <c r="L16" s="94">
        <v>0</v>
      </c>
      <c r="M16" s="94">
        <v>0</v>
      </c>
      <c r="N16" s="94">
        <v>6</v>
      </c>
      <c r="O16" s="94">
        <v>6</v>
      </c>
      <c r="P16" s="94">
        <v>0</v>
      </c>
      <c r="Q16" s="94">
        <v>2</v>
      </c>
      <c r="R16" s="94">
        <v>0</v>
      </c>
    </row>
    <row r="17" spans="1:18" x14ac:dyDescent="0.25">
      <c r="A17" s="56" t="s">
        <v>361</v>
      </c>
      <c r="B17" s="45">
        <v>65</v>
      </c>
      <c r="C17" s="45" t="s">
        <v>5712</v>
      </c>
      <c r="D17" s="45" t="s">
        <v>274</v>
      </c>
      <c r="E17" s="45">
        <v>22</v>
      </c>
      <c r="F17" s="45">
        <v>22</v>
      </c>
      <c r="G17" s="45">
        <v>16</v>
      </c>
      <c r="H17" s="94">
        <v>4</v>
      </c>
      <c r="I17" s="94">
        <v>0</v>
      </c>
      <c r="J17" s="94">
        <v>0</v>
      </c>
      <c r="K17" s="94">
        <v>0</v>
      </c>
      <c r="L17" s="94">
        <v>0</v>
      </c>
      <c r="M17" s="94">
        <v>0</v>
      </c>
      <c r="N17" s="94">
        <v>3</v>
      </c>
      <c r="O17" s="94">
        <v>0</v>
      </c>
      <c r="P17" s="94">
        <v>0</v>
      </c>
      <c r="Q17" s="94">
        <v>0</v>
      </c>
      <c r="R17" s="94">
        <v>4</v>
      </c>
    </row>
    <row r="18" spans="1:18" x14ac:dyDescent="0.25">
      <c r="A18" s="56" t="s">
        <v>362</v>
      </c>
      <c r="B18" s="45">
        <v>52</v>
      </c>
      <c r="C18" s="45" t="s">
        <v>5711</v>
      </c>
      <c r="D18" s="45" t="s">
        <v>283</v>
      </c>
      <c r="E18" s="46">
        <v>23</v>
      </c>
      <c r="F18" s="46">
        <v>10</v>
      </c>
      <c r="G18" s="46">
        <v>12</v>
      </c>
      <c r="H18" s="94">
        <v>0</v>
      </c>
      <c r="I18" s="94">
        <v>0</v>
      </c>
      <c r="J18" s="94">
        <v>3</v>
      </c>
      <c r="K18" s="94">
        <v>7</v>
      </c>
      <c r="L18" s="94">
        <v>0</v>
      </c>
      <c r="M18" s="94">
        <v>0</v>
      </c>
      <c r="N18" s="94">
        <v>0</v>
      </c>
      <c r="O18" s="94">
        <v>0</v>
      </c>
      <c r="P18" s="94">
        <v>0</v>
      </c>
      <c r="Q18" s="94">
        <v>5</v>
      </c>
      <c r="R18" s="94">
        <v>0</v>
      </c>
    </row>
    <row r="19" spans="1:18" x14ac:dyDescent="0.25">
      <c r="A19" s="57" t="s">
        <v>363</v>
      </c>
      <c r="B19" s="45">
        <v>60</v>
      </c>
      <c r="C19" s="45" t="s">
        <v>5712</v>
      </c>
      <c r="D19" s="45" t="s">
        <v>364</v>
      </c>
      <c r="E19" s="46">
        <v>31</v>
      </c>
      <c r="F19" s="46">
        <v>18</v>
      </c>
      <c r="G19" s="46">
        <v>8</v>
      </c>
      <c r="H19" s="94">
        <v>0</v>
      </c>
      <c r="I19" s="94">
        <v>8</v>
      </c>
      <c r="J19" s="94">
        <v>0</v>
      </c>
      <c r="K19" s="94">
        <v>0</v>
      </c>
      <c r="L19" s="94">
        <v>0</v>
      </c>
      <c r="M19" s="94">
        <v>0</v>
      </c>
      <c r="N19" s="94">
        <v>0</v>
      </c>
      <c r="O19" s="94">
        <v>0</v>
      </c>
      <c r="P19" s="94">
        <v>0</v>
      </c>
      <c r="Q19" s="94">
        <v>7</v>
      </c>
      <c r="R19" s="94">
        <v>3</v>
      </c>
    </row>
    <row r="20" spans="1:18" x14ac:dyDescent="0.25">
      <c r="A20" s="57" t="s">
        <v>365</v>
      </c>
      <c r="B20" s="45">
        <v>51</v>
      </c>
      <c r="C20" s="45" t="s">
        <v>5712</v>
      </c>
      <c r="D20" s="45" t="s">
        <v>364</v>
      </c>
      <c r="E20" s="45">
        <v>27</v>
      </c>
      <c r="F20" s="45">
        <v>14</v>
      </c>
      <c r="G20" s="45">
        <v>10</v>
      </c>
      <c r="H20" s="94">
        <v>8</v>
      </c>
      <c r="I20" s="94">
        <v>0</v>
      </c>
      <c r="J20" s="94">
        <v>1</v>
      </c>
      <c r="K20" s="94">
        <v>0</v>
      </c>
      <c r="L20" s="94">
        <v>0</v>
      </c>
      <c r="M20" s="94">
        <v>0</v>
      </c>
      <c r="N20" s="94">
        <v>0</v>
      </c>
      <c r="O20" s="94">
        <v>0</v>
      </c>
      <c r="P20" s="94">
        <v>8</v>
      </c>
      <c r="Q20" s="94">
        <v>0</v>
      </c>
      <c r="R20" s="94">
        <v>0</v>
      </c>
    </row>
    <row r="21" spans="1:18" x14ac:dyDescent="0.25">
      <c r="A21" s="58" t="s">
        <v>366</v>
      </c>
      <c r="B21" s="45">
        <v>22</v>
      </c>
      <c r="C21" s="45" t="s">
        <v>5712</v>
      </c>
      <c r="D21" s="48" t="s">
        <v>364</v>
      </c>
      <c r="E21" s="45">
        <v>15</v>
      </c>
      <c r="F21" s="45">
        <v>7</v>
      </c>
      <c r="G21" s="45">
        <v>0</v>
      </c>
      <c r="H21" s="94">
        <v>5</v>
      </c>
      <c r="I21" s="94">
        <v>5</v>
      </c>
      <c r="J21" s="94">
        <v>8</v>
      </c>
      <c r="K21" s="94">
        <v>0</v>
      </c>
      <c r="L21" s="94">
        <v>0</v>
      </c>
      <c r="M21" s="94">
        <v>0</v>
      </c>
      <c r="N21" s="94">
        <v>0</v>
      </c>
      <c r="O21" s="94">
        <v>5</v>
      </c>
      <c r="P21" s="94">
        <v>0</v>
      </c>
      <c r="Q21" s="94">
        <v>0</v>
      </c>
      <c r="R21" s="94">
        <v>0</v>
      </c>
    </row>
    <row r="22" spans="1:18" x14ac:dyDescent="0.25">
      <c r="A22" s="57" t="s">
        <v>367</v>
      </c>
      <c r="B22" s="45">
        <v>52</v>
      </c>
      <c r="C22" s="45" t="s">
        <v>5711</v>
      </c>
      <c r="D22" s="45" t="s">
        <v>368</v>
      </c>
      <c r="E22" s="45">
        <v>32</v>
      </c>
      <c r="F22" s="45">
        <v>20</v>
      </c>
      <c r="G22" s="45">
        <v>19</v>
      </c>
      <c r="H22" s="94">
        <v>0</v>
      </c>
      <c r="I22" s="94">
        <v>0</v>
      </c>
      <c r="J22" s="94">
        <v>8</v>
      </c>
      <c r="K22" s="94">
        <v>0</v>
      </c>
      <c r="L22" s="94">
        <v>0</v>
      </c>
      <c r="M22" s="94">
        <v>0</v>
      </c>
      <c r="N22" s="94">
        <v>0</v>
      </c>
      <c r="O22" s="94">
        <v>8</v>
      </c>
      <c r="P22" s="94">
        <v>7</v>
      </c>
      <c r="Q22" s="94">
        <v>0</v>
      </c>
      <c r="R22" s="94">
        <v>2</v>
      </c>
    </row>
    <row r="23" spans="1:18" x14ac:dyDescent="0.25">
      <c r="A23" s="57" t="s">
        <v>369</v>
      </c>
      <c r="B23" s="45">
        <v>53</v>
      </c>
      <c r="C23" s="45" t="s">
        <v>5712</v>
      </c>
      <c r="D23" s="45" t="s">
        <v>368</v>
      </c>
      <c r="E23" s="45">
        <v>39</v>
      </c>
      <c r="F23" s="45">
        <v>0</v>
      </c>
      <c r="G23" s="45">
        <v>0</v>
      </c>
      <c r="H23" s="94">
        <v>0</v>
      </c>
      <c r="I23" s="94">
        <v>0</v>
      </c>
      <c r="J23" s="94">
        <v>5</v>
      </c>
      <c r="K23" s="94">
        <v>0</v>
      </c>
      <c r="L23" s="94">
        <v>0</v>
      </c>
      <c r="M23" s="94">
        <v>0</v>
      </c>
      <c r="N23" s="94">
        <v>0</v>
      </c>
      <c r="O23" s="94">
        <v>5</v>
      </c>
      <c r="P23" s="94">
        <v>4</v>
      </c>
      <c r="Q23" s="94">
        <v>4</v>
      </c>
      <c r="R23" s="94">
        <v>0</v>
      </c>
    </row>
    <row r="24" spans="1:18" x14ac:dyDescent="0.25">
      <c r="A24" s="57" t="s">
        <v>370</v>
      </c>
      <c r="B24" s="45">
        <v>56</v>
      </c>
      <c r="C24" s="45" t="s">
        <v>5711</v>
      </c>
      <c r="D24" s="45" t="s">
        <v>368</v>
      </c>
      <c r="E24" s="45">
        <v>26</v>
      </c>
      <c r="F24" s="45">
        <v>0</v>
      </c>
      <c r="G24" s="45">
        <v>0</v>
      </c>
      <c r="H24" s="94">
        <v>0</v>
      </c>
      <c r="I24" s="94">
        <v>1</v>
      </c>
      <c r="J24" s="94">
        <v>0</v>
      </c>
      <c r="K24" s="94">
        <v>0</v>
      </c>
      <c r="L24" s="94">
        <v>0</v>
      </c>
      <c r="M24" s="94">
        <v>0</v>
      </c>
      <c r="N24" s="94">
        <v>5</v>
      </c>
      <c r="O24" s="94">
        <v>0</v>
      </c>
      <c r="P24" s="94">
        <v>5</v>
      </c>
      <c r="Q24" s="94">
        <v>0</v>
      </c>
      <c r="R24" s="94">
        <v>0</v>
      </c>
    </row>
    <row r="25" spans="1:18" x14ac:dyDescent="0.25">
      <c r="A25" s="57" t="s">
        <v>371</v>
      </c>
      <c r="B25" s="45">
        <v>61</v>
      </c>
      <c r="C25" s="45" t="s">
        <v>5711</v>
      </c>
      <c r="D25" s="45" t="s">
        <v>368</v>
      </c>
      <c r="E25" s="45">
        <v>25</v>
      </c>
      <c r="F25" s="45">
        <v>9</v>
      </c>
      <c r="G25" s="45">
        <v>0</v>
      </c>
      <c r="H25" s="94">
        <v>0</v>
      </c>
      <c r="I25" s="94">
        <v>0</v>
      </c>
      <c r="J25" s="94">
        <v>7</v>
      </c>
      <c r="K25" s="94">
        <v>0</v>
      </c>
      <c r="L25" s="94">
        <v>0</v>
      </c>
      <c r="M25" s="94">
        <v>0</v>
      </c>
      <c r="N25" s="94">
        <v>0</v>
      </c>
      <c r="O25" s="94">
        <v>7</v>
      </c>
      <c r="P25" s="94">
        <v>7</v>
      </c>
      <c r="Q25" s="94">
        <v>7</v>
      </c>
      <c r="R25" s="94">
        <v>0</v>
      </c>
    </row>
    <row r="26" spans="1:18" x14ac:dyDescent="0.25">
      <c r="A26" s="58" t="s">
        <v>372</v>
      </c>
      <c r="B26" s="45">
        <v>57</v>
      </c>
      <c r="C26" s="45" t="s">
        <v>5711</v>
      </c>
      <c r="D26" s="48" t="s">
        <v>368</v>
      </c>
      <c r="E26" s="45">
        <v>31</v>
      </c>
      <c r="F26" s="45">
        <v>4</v>
      </c>
      <c r="G26" s="45">
        <v>0</v>
      </c>
      <c r="H26" s="94">
        <v>0</v>
      </c>
      <c r="I26" s="94">
        <v>0</v>
      </c>
      <c r="J26" s="94">
        <v>6</v>
      </c>
      <c r="K26" s="94">
        <v>1</v>
      </c>
      <c r="L26" s="94">
        <v>0</v>
      </c>
      <c r="M26" s="94">
        <v>0</v>
      </c>
      <c r="N26" s="94">
        <v>0</v>
      </c>
      <c r="O26" s="94">
        <v>6</v>
      </c>
      <c r="P26" s="94">
        <v>6</v>
      </c>
      <c r="Q26" s="94">
        <v>5</v>
      </c>
      <c r="R26" s="94">
        <v>3</v>
      </c>
    </row>
    <row r="27" spans="1:18" x14ac:dyDescent="0.25">
      <c r="A27" s="57" t="s">
        <v>373</v>
      </c>
      <c r="B27" s="45">
        <v>30</v>
      </c>
      <c r="C27" s="45" t="s">
        <v>5711</v>
      </c>
      <c r="D27" s="45" t="s">
        <v>368</v>
      </c>
      <c r="E27" s="45">
        <v>18</v>
      </c>
      <c r="F27" s="45">
        <v>8</v>
      </c>
      <c r="G27" s="45">
        <v>0</v>
      </c>
      <c r="H27" s="94">
        <v>0</v>
      </c>
      <c r="I27" s="94">
        <v>5</v>
      </c>
      <c r="J27" s="94">
        <v>0</v>
      </c>
      <c r="K27" s="94">
        <v>0</v>
      </c>
      <c r="L27" s="94">
        <v>0</v>
      </c>
      <c r="M27" s="94">
        <v>0</v>
      </c>
      <c r="N27" s="94">
        <v>6</v>
      </c>
      <c r="O27" s="94">
        <v>0</v>
      </c>
      <c r="P27" s="94">
        <v>6</v>
      </c>
      <c r="Q27" s="94">
        <v>0</v>
      </c>
      <c r="R27" s="94">
        <v>0</v>
      </c>
    </row>
    <row r="28" spans="1:18" x14ac:dyDescent="0.25">
      <c r="A28" s="57" t="s">
        <v>374</v>
      </c>
      <c r="B28" s="45">
        <v>45</v>
      </c>
      <c r="C28" s="45" t="s">
        <v>5711</v>
      </c>
      <c r="D28" s="45" t="s">
        <v>368</v>
      </c>
      <c r="E28" s="45">
        <v>22</v>
      </c>
      <c r="F28" s="45">
        <v>1</v>
      </c>
      <c r="G28" s="45">
        <v>0</v>
      </c>
      <c r="H28" s="94">
        <v>0</v>
      </c>
      <c r="I28" s="94">
        <v>0</v>
      </c>
      <c r="J28" s="94">
        <v>5</v>
      </c>
      <c r="K28" s="94">
        <v>0</v>
      </c>
      <c r="L28" s="94">
        <v>0</v>
      </c>
      <c r="M28" s="94">
        <v>0</v>
      </c>
      <c r="N28" s="94">
        <v>2</v>
      </c>
      <c r="O28" s="94">
        <v>0</v>
      </c>
      <c r="P28" s="94">
        <v>3</v>
      </c>
      <c r="Q28" s="94">
        <v>0</v>
      </c>
      <c r="R28" s="94">
        <v>1</v>
      </c>
    </row>
    <row r="29" spans="1:18" x14ac:dyDescent="0.25">
      <c r="A29" s="58" t="s">
        <v>375</v>
      </c>
      <c r="B29" s="45">
        <v>66</v>
      </c>
      <c r="C29" s="45" t="s">
        <v>5711</v>
      </c>
      <c r="D29" s="48" t="s">
        <v>368</v>
      </c>
      <c r="E29" s="45">
        <v>20</v>
      </c>
      <c r="F29" s="45">
        <v>9</v>
      </c>
      <c r="G29" s="45">
        <v>0</v>
      </c>
      <c r="H29" s="94">
        <v>0</v>
      </c>
      <c r="I29" s="94">
        <v>0</v>
      </c>
      <c r="J29" s="94">
        <v>7</v>
      </c>
      <c r="K29" s="94">
        <v>0</v>
      </c>
      <c r="L29" s="94">
        <v>0</v>
      </c>
      <c r="M29" s="94">
        <v>0</v>
      </c>
      <c r="N29" s="94">
        <v>0</v>
      </c>
      <c r="O29" s="94">
        <v>7</v>
      </c>
      <c r="P29" s="94">
        <v>0</v>
      </c>
      <c r="Q29" s="94">
        <v>0</v>
      </c>
      <c r="R29" s="94">
        <v>0</v>
      </c>
    </row>
    <row r="30" spans="1:18" x14ac:dyDescent="0.25">
      <c r="A30" s="58" t="s">
        <v>376</v>
      </c>
      <c r="B30" s="45">
        <v>39</v>
      </c>
      <c r="C30" s="45" t="s">
        <v>5712</v>
      </c>
      <c r="D30" s="48" t="s">
        <v>368</v>
      </c>
      <c r="E30" s="45">
        <v>24</v>
      </c>
      <c r="F30" s="45">
        <v>0</v>
      </c>
      <c r="G30" s="45">
        <v>0</v>
      </c>
      <c r="H30" s="94">
        <v>0</v>
      </c>
      <c r="I30" s="94">
        <v>0</v>
      </c>
      <c r="J30" s="94">
        <v>5</v>
      </c>
      <c r="K30" s="94">
        <v>0</v>
      </c>
      <c r="L30" s="94">
        <v>0</v>
      </c>
      <c r="M30" s="94">
        <v>0</v>
      </c>
      <c r="N30" s="94">
        <v>0</v>
      </c>
      <c r="O30" s="94">
        <v>0</v>
      </c>
      <c r="P30" s="94">
        <v>4</v>
      </c>
      <c r="Q30" s="94">
        <v>0</v>
      </c>
      <c r="R30" s="94">
        <v>5</v>
      </c>
    </row>
    <row r="31" spans="1:18" x14ac:dyDescent="0.25">
      <c r="A31" s="57" t="s">
        <v>377</v>
      </c>
      <c r="B31" s="45">
        <v>23</v>
      </c>
      <c r="C31" s="45" t="s">
        <v>5711</v>
      </c>
      <c r="D31" s="45" t="s">
        <v>378</v>
      </c>
      <c r="E31" s="45">
        <v>30</v>
      </c>
      <c r="F31" s="45">
        <v>4</v>
      </c>
      <c r="G31" s="45">
        <v>2</v>
      </c>
      <c r="H31" s="94">
        <v>0</v>
      </c>
      <c r="I31" s="94">
        <v>7</v>
      </c>
      <c r="J31" s="94">
        <v>0</v>
      </c>
      <c r="K31" s="94">
        <v>0</v>
      </c>
      <c r="L31" s="94">
        <v>2</v>
      </c>
      <c r="M31" s="94">
        <v>0</v>
      </c>
      <c r="N31" s="94">
        <v>0</v>
      </c>
      <c r="O31" s="94">
        <v>7</v>
      </c>
      <c r="P31" s="94">
        <v>0</v>
      </c>
      <c r="Q31" s="94">
        <v>4</v>
      </c>
      <c r="R31" s="94">
        <v>0</v>
      </c>
    </row>
    <row r="32" spans="1:18" x14ac:dyDescent="0.25">
      <c r="A32" s="59" t="s">
        <v>379</v>
      </c>
      <c r="B32" s="60">
        <v>31</v>
      </c>
      <c r="C32" s="60" t="s">
        <v>5712</v>
      </c>
      <c r="D32" s="61" t="s">
        <v>274</v>
      </c>
      <c r="E32" s="60">
        <v>25</v>
      </c>
      <c r="F32" s="60">
        <v>26</v>
      </c>
      <c r="G32" s="60">
        <v>24</v>
      </c>
      <c r="H32" s="94">
        <v>0</v>
      </c>
      <c r="I32" s="94">
        <v>7</v>
      </c>
      <c r="J32" s="94">
        <v>0</v>
      </c>
      <c r="K32" s="94">
        <v>5</v>
      </c>
      <c r="L32" s="94">
        <v>0</v>
      </c>
      <c r="M32" s="94">
        <v>0</v>
      </c>
      <c r="N32" s="94">
        <v>0</v>
      </c>
      <c r="O32" s="94">
        <v>8</v>
      </c>
      <c r="P32" s="94">
        <v>8</v>
      </c>
      <c r="Q32" s="94">
        <v>8</v>
      </c>
      <c r="R32" s="94">
        <v>1</v>
      </c>
    </row>
    <row r="33" spans="1:18" x14ac:dyDescent="0.25">
      <c r="A33" s="62" t="s">
        <v>380</v>
      </c>
      <c r="B33" s="45">
        <v>45</v>
      </c>
      <c r="C33" s="45" t="s">
        <v>5711</v>
      </c>
      <c r="D33" s="45" t="s">
        <v>274</v>
      </c>
      <c r="E33" s="46">
        <v>21</v>
      </c>
      <c r="F33" s="46">
        <v>13</v>
      </c>
      <c r="G33" s="46">
        <v>5</v>
      </c>
      <c r="H33" s="94">
        <v>0</v>
      </c>
      <c r="I33" s="94">
        <v>4</v>
      </c>
      <c r="J33" s="94">
        <v>0</v>
      </c>
      <c r="K33" s="94">
        <v>8</v>
      </c>
      <c r="L33" s="94">
        <v>0</v>
      </c>
      <c r="M33" s="94">
        <v>0</v>
      </c>
      <c r="N33" s="94">
        <v>0</v>
      </c>
      <c r="O33" s="94">
        <v>0</v>
      </c>
      <c r="P33" s="94">
        <v>0</v>
      </c>
      <c r="Q33" s="94">
        <v>0</v>
      </c>
      <c r="R33" s="94">
        <v>0</v>
      </c>
    </row>
    <row r="34" spans="1:18" x14ac:dyDescent="0.25">
      <c r="A34" s="62" t="s">
        <v>381</v>
      </c>
      <c r="B34" s="45">
        <v>49</v>
      </c>
      <c r="C34" s="45" t="s">
        <v>5712</v>
      </c>
      <c r="D34" s="45" t="s">
        <v>274</v>
      </c>
      <c r="E34" s="46">
        <v>36</v>
      </c>
      <c r="F34" s="46">
        <v>10</v>
      </c>
      <c r="G34" s="46">
        <v>7</v>
      </c>
      <c r="H34" s="94">
        <v>0</v>
      </c>
      <c r="I34" s="94">
        <v>8</v>
      </c>
      <c r="J34" s="94">
        <v>0</v>
      </c>
      <c r="K34" s="94">
        <v>8</v>
      </c>
      <c r="L34" s="94">
        <v>0</v>
      </c>
      <c r="M34" s="94">
        <v>0</v>
      </c>
      <c r="N34" s="94">
        <v>0</v>
      </c>
      <c r="O34" s="94">
        <v>5</v>
      </c>
      <c r="P34" s="94">
        <v>8</v>
      </c>
      <c r="Q34" s="94">
        <v>7</v>
      </c>
      <c r="R34" s="94">
        <v>0</v>
      </c>
    </row>
    <row r="35" spans="1:18" x14ac:dyDescent="0.25">
      <c r="A35" s="62" t="s">
        <v>382</v>
      </c>
      <c r="B35" s="45">
        <v>38</v>
      </c>
      <c r="C35" s="45" t="s">
        <v>5712</v>
      </c>
      <c r="D35" s="45" t="s">
        <v>307</v>
      </c>
      <c r="E35" s="45">
        <v>18</v>
      </c>
      <c r="F35" s="45">
        <v>15</v>
      </c>
      <c r="G35" s="45">
        <v>15</v>
      </c>
      <c r="H35" s="94">
        <v>0</v>
      </c>
      <c r="I35" s="94">
        <v>5</v>
      </c>
      <c r="J35" s="94">
        <v>0</v>
      </c>
      <c r="K35" s="94">
        <v>0</v>
      </c>
      <c r="L35" s="94">
        <v>0</v>
      </c>
      <c r="M35" s="94">
        <v>0</v>
      </c>
      <c r="N35" s="94">
        <v>0</v>
      </c>
      <c r="O35" s="94">
        <v>0</v>
      </c>
      <c r="P35" s="94">
        <v>0</v>
      </c>
      <c r="Q35" s="94">
        <v>1</v>
      </c>
      <c r="R35" s="94">
        <v>0</v>
      </c>
    </row>
    <row r="36" spans="1:18" x14ac:dyDescent="0.25">
      <c r="A36" s="62" t="s">
        <v>383</v>
      </c>
      <c r="B36" s="45">
        <v>48</v>
      </c>
      <c r="C36" s="45" t="s">
        <v>5712</v>
      </c>
      <c r="D36" s="45" t="s">
        <v>283</v>
      </c>
      <c r="E36" s="45">
        <v>27</v>
      </c>
      <c r="F36" s="45">
        <v>7</v>
      </c>
      <c r="G36" s="45">
        <v>12</v>
      </c>
      <c r="H36" s="94">
        <v>0</v>
      </c>
      <c r="I36" s="94">
        <v>5</v>
      </c>
      <c r="J36" s="94">
        <v>0</v>
      </c>
      <c r="K36" s="94">
        <v>0</v>
      </c>
      <c r="L36" s="94">
        <v>0</v>
      </c>
      <c r="M36" s="94">
        <v>0</v>
      </c>
      <c r="N36" s="94">
        <v>5</v>
      </c>
      <c r="O36" s="94">
        <v>0</v>
      </c>
      <c r="P36" s="94">
        <v>0</v>
      </c>
      <c r="Q36" s="94">
        <v>0</v>
      </c>
      <c r="R36" s="94">
        <v>0</v>
      </c>
    </row>
    <row r="37" spans="1:18" x14ac:dyDescent="0.25">
      <c r="A37" s="63" t="s">
        <v>384</v>
      </c>
      <c r="B37" s="45">
        <v>40</v>
      </c>
      <c r="C37" s="45" t="s">
        <v>5712</v>
      </c>
      <c r="D37" s="48" t="s">
        <v>274</v>
      </c>
      <c r="E37" s="45">
        <v>24</v>
      </c>
      <c r="F37" s="45">
        <v>13</v>
      </c>
      <c r="G37" s="45">
        <v>13</v>
      </c>
      <c r="H37" s="94">
        <v>0</v>
      </c>
      <c r="I37" s="94">
        <v>0</v>
      </c>
      <c r="J37" s="94">
        <v>0</v>
      </c>
      <c r="K37" s="94">
        <v>0</v>
      </c>
      <c r="L37" s="94">
        <v>0</v>
      </c>
      <c r="M37" s="94">
        <v>0</v>
      </c>
      <c r="N37" s="94">
        <v>5</v>
      </c>
      <c r="O37" s="94">
        <v>0</v>
      </c>
      <c r="P37" s="94">
        <v>0</v>
      </c>
      <c r="Q37" s="94">
        <v>0</v>
      </c>
      <c r="R37" s="94">
        <v>0</v>
      </c>
    </row>
    <row r="38" spans="1:18" x14ac:dyDescent="0.25">
      <c r="A38" s="64" t="s">
        <v>385</v>
      </c>
      <c r="B38" s="45">
        <v>34</v>
      </c>
      <c r="C38" s="45" t="s">
        <v>5712</v>
      </c>
      <c r="D38" s="48" t="s">
        <v>307</v>
      </c>
      <c r="E38" s="45">
        <v>20</v>
      </c>
      <c r="F38" s="45">
        <v>6</v>
      </c>
      <c r="G38" s="45">
        <v>9</v>
      </c>
      <c r="H38" s="94">
        <v>0</v>
      </c>
      <c r="I38" s="94">
        <v>5</v>
      </c>
      <c r="J38" s="94">
        <v>0</v>
      </c>
      <c r="K38" s="94">
        <v>0</v>
      </c>
      <c r="L38" s="94">
        <v>0</v>
      </c>
      <c r="M38" s="94">
        <v>0</v>
      </c>
      <c r="N38" s="94">
        <v>0</v>
      </c>
      <c r="O38" s="94">
        <v>0</v>
      </c>
      <c r="P38" s="94">
        <v>0</v>
      </c>
      <c r="Q38" s="94">
        <v>4</v>
      </c>
      <c r="R38" s="94">
        <v>5</v>
      </c>
    </row>
    <row r="39" spans="1:18" x14ac:dyDescent="0.25">
      <c r="A39" s="64" t="s">
        <v>386</v>
      </c>
      <c r="B39" s="45">
        <v>43</v>
      </c>
      <c r="C39" s="45" t="s">
        <v>5712</v>
      </c>
      <c r="D39" s="48" t="s">
        <v>283</v>
      </c>
      <c r="E39" s="45">
        <v>32</v>
      </c>
      <c r="F39" s="45">
        <v>18</v>
      </c>
      <c r="G39" s="45">
        <v>17</v>
      </c>
      <c r="H39" s="94" t="s">
        <v>5717</v>
      </c>
      <c r="I39" s="94" t="s">
        <v>5717</v>
      </c>
      <c r="J39" s="94" t="s">
        <v>5717</v>
      </c>
      <c r="K39" s="94" t="s">
        <v>5717</v>
      </c>
      <c r="L39" s="94" t="s">
        <v>5717</v>
      </c>
      <c r="M39" s="94" t="s">
        <v>5717</v>
      </c>
      <c r="N39" s="94" t="s">
        <v>5717</v>
      </c>
      <c r="O39" s="94" t="s">
        <v>5717</v>
      </c>
      <c r="P39" s="94" t="s">
        <v>5717</v>
      </c>
      <c r="Q39" s="94" t="s">
        <v>5717</v>
      </c>
      <c r="R39" s="94" t="s">
        <v>5717</v>
      </c>
    </row>
    <row r="40" spans="1:18" x14ac:dyDescent="0.25">
      <c r="A40" s="65" t="s">
        <v>387</v>
      </c>
      <c r="B40" s="45">
        <v>22</v>
      </c>
      <c r="C40" s="45" t="s">
        <v>5711</v>
      </c>
      <c r="D40" s="45" t="s">
        <v>283</v>
      </c>
      <c r="E40" s="45">
        <v>25</v>
      </c>
      <c r="F40" s="45">
        <v>12</v>
      </c>
      <c r="G40" s="45">
        <v>13</v>
      </c>
      <c r="H40" s="94" t="s">
        <v>5717</v>
      </c>
      <c r="I40" s="94" t="s">
        <v>5717</v>
      </c>
      <c r="J40" s="94" t="s">
        <v>5717</v>
      </c>
      <c r="K40" s="94" t="s">
        <v>5717</v>
      </c>
      <c r="L40" s="94" t="s">
        <v>5717</v>
      </c>
      <c r="M40" s="94" t="s">
        <v>5717</v>
      </c>
      <c r="N40" s="94" t="s">
        <v>5717</v>
      </c>
      <c r="O40" s="94" t="s">
        <v>5717</v>
      </c>
      <c r="P40" s="94" t="s">
        <v>5717</v>
      </c>
      <c r="Q40" s="94" t="s">
        <v>5717</v>
      </c>
      <c r="R40" s="94" t="s">
        <v>5717</v>
      </c>
    </row>
    <row r="41" spans="1:18" x14ac:dyDescent="0.25">
      <c r="A41" s="64" t="s">
        <v>388</v>
      </c>
      <c r="B41" s="45">
        <v>18</v>
      </c>
      <c r="C41" s="45" t="s">
        <v>5711</v>
      </c>
      <c r="D41" s="48" t="s">
        <v>283</v>
      </c>
      <c r="E41" s="45">
        <v>22</v>
      </c>
      <c r="F41" s="45">
        <v>16</v>
      </c>
      <c r="G41" s="45">
        <v>14</v>
      </c>
      <c r="H41" s="94" t="s">
        <v>5717</v>
      </c>
      <c r="I41" s="94" t="s">
        <v>5717</v>
      </c>
      <c r="J41" s="94" t="s">
        <v>5717</v>
      </c>
      <c r="K41" s="94" t="s">
        <v>5717</v>
      </c>
      <c r="L41" s="94" t="s">
        <v>5717</v>
      </c>
      <c r="M41" s="94" t="s">
        <v>5717</v>
      </c>
      <c r="N41" s="94" t="s">
        <v>5717</v>
      </c>
      <c r="O41" s="94" t="s">
        <v>5717</v>
      </c>
      <c r="P41" s="94" t="s">
        <v>5717</v>
      </c>
      <c r="Q41" s="94" t="s">
        <v>5717</v>
      </c>
      <c r="R41" s="94" t="s">
        <v>5717</v>
      </c>
    </row>
    <row r="42" spans="1:18" x14ac:dyDescent="0.25">
      <c r="A42" s="64" t="s">
        <v>389</v>
      </c>
      <c r="B42" s="45">
        <v>19</v>
      </c>
      <c r="C42" s="45" t="s">
        <v>5711</v>
      </c>
      <c r="D42" s="48" t="s">
        <v>283</v>
      </c>
      <c r="E42" s="45">
        <v>26</v>
      </c>
      <c r="F42" s="45">
        <v>8</v>
      </c>
      <c r="G42" s="45">
        <v>11</v>
      </c>
      <c r="H42" s="94" t="s">
        <v>5717</v>
      </c>
      <c r="I42" s="94" t="s">
        <v>5717</v>
      </c>
      <c r="J42" s="94" t="s">
        <v>5717</v>
      </c>
      <c r="K42" s="94" t="s">
        <v>5717</v>
      </c>
      <c r="L42" s="94" t="s">
        <v>5717</v>
      </c>
      <c r="M42" s="94" t="s">
        <v>5717</v>
      </c>
      <c r="N42" s="94" t="s">
        <v>5717</v>
      </c>
      <c r="O42" s="94" t="s">
        <v>5717</v>
      </c>
      <c r="P42" s="94" t="s">
        <v>5717</v>
      </c>
      <c r="Q42" s="94" t="s">
        <v>5717</v>
      </c>
      <c r="R42" s="94" t="s">
        <v>5717</v>
      </c>
    </row>
    <row r="43" spans="1:18" x14ac:dyDescent="0.25">
      <c r="A43" s="65" t="s">
        <v>390</v>
      </c>
      <c r="B43" s="45">
        <v>66</v>
      </c>
      <c r="C43" s="45" t="s">
        <v>5711</v>
      </c>
      <c r="D43" s="45" t="s">
        <v>391</v>
      </c>
      <c r="E43" s="45">
        <v>21</v>
      </c>
      <c r="F43" s="45">
        <v>0</v>
      </c>
      <c r="G43" s="45">
        <v>0</v>
      </c>
      <c r="H43" s="94" t="s">
        <v>5717</v>
      </c>
      <c r="I43" s="94" t="s">
        <v>5717</v>
      </c>
      <c r="J43" s="94" t="s">
        <v>5717</v>
      </c>
      <c r="K43" s="94" t="s">
        <v>5717</v>
      </c>
      <c r="L43" s="94" t="s">
        <v>5717</v>
      </c>
      <c r="M43" s="94" t="s">
        <v>5717</v>
      </c>
      <c r="N43" s="94" t="s">
        <v>5717</v>
      </c>
      <c r="O43" s="94" t="s">
        <v>5717</v>
      </c>
      <c r="P43" s="94" t="s">
        <v>5717</v>
      </c>
      <c r="Q43" s="94" t="s">
        <v>5717</v>
      </c>
      <c r="R43" s="94" t="s">
        <v>5717</v>
      </c>
    </row>
    <row r="44" spans="1:18" x14ac:dyDescent="0.25">
      <c r="A44" s="65" t="s">
        <v>392</v>
      </c>
      <c r="B44" s="45">
        <v>58</v>
      </c>
      <c r="C44" s="45" t="s">
        <v>5712</v>
      </c>
      <c r="D44" s="45" t="s">
        <v>277</v>
      </c>
      <c r="E44" s="46">
        <v>24</v>
      </c>
      <c r="F44" s="46">
        <v>11</v>
      </c>
      <c r="G44" s="46">
        <v>13</v>
      </c>
      <c r="H44" s="94" t="s">
        <v>5717</v>
      </c>
      <c r="I44" s="94" t="s">
        <v>5717</v>
      </c>
      <c r="J44" s="94" t="s">
        <v>5717</v>
      </c>
      <c r="K44" s="94" t="s">
        <v>5717</v>
      </c>
      <c r="L44" s="94" t="s">
        <v>5717</v>
      </c>
      <c r="M44" s="94" t="s">
        <v>5717</v>
      </c>
      <c r="N44" s="94" t="s">
        <v>5717</v>
      </c>
      <c r="O44" s="94" t="s">
        <v>5717</v>
      </c>
      <c r="P44" s="94" t="s">
        <v>5717</v>
      </c>
      <c r="Q44" s="94" t="s">
        <v>5717</v>
      </c>
      <c r="R44" s="94" t="s">
        <v>5717</v>
      </c>
    </row>
    <row r="45" spans="1:18" x14ac:dyDescent="0.25">
      <c r="A45" s="65" t="s">
        <v>393</v>
      </c>
      <c r="B45" s="45">
        <v>38</v>
      </c>
      <c r="C45" s="45" t="s">
        <v>5711</v>
      </c>
      <c r="D45" s="45" t="s">
        <v>277</v>
      </c>
      <c r="E45" s="45">
        <v>21</v>
      </c>
      <c r="F45" s="45">
        <v>9</v>
      </c>
      <c r="G45" s="45">
        <v>11</v>
      </c>
      <c r="H45" s="94" t="s">
        <v>5717</v>
      </c>
      <c r="I45" s="94" t="s">
        <v>5717</v>
      </c>
      <c r="J45" s="94" t="s">
        <v>5717</v>
      </c>
      <c r="K45" s="94" t="s">
        <v>5717</v>
      </c>
      <c r="L45" s="94" t="s">
        <v>5717</v>
      </c>
      <c r="M45" s="94" t="s">
        <v>5717</v>
      </c>
      <c r="N45" s="94" t="s">
        <v>5717</v>
      </c>
      <c r="O45" s="94" t="s">
        <v>5717</v>
      </c>
      <c r="P45" s="94" t="s">
        <v>5717</v>
      </c>
      <c r="Q45" s="94" t="s">
        <v>5717</v>
      </c>
      <c r="R45" s="94" t="s">
        <v>5717</v>
      </c>
    </row>
    <row r="46" spans="1:18" x14ac:dyDescent="0.25">
      <c r="A46" s="65" t="s">
        <v>394</v>
      </c>
      <c r="B46" s="45">
        <v>47</v>
      </c>
      <c r="C46" s="45" t="s">
        <v>5711</v>
      </c>
      <c r="D46" s="45" t="s">
        <v>277</v>
      </c>
      <c r="E46" s="45">
        <v>14</v>
      </c>
      <c r="F46" s="45">
        <v>4</v>
      </c>
      <c r="G46" s="45">
        <v>0</v>
      </c>
      <c r="H46" s="94" t="s">
        <v>5717</v>
      </c>
      <c r="I46" s="94" t="s">
        <v>5717</v>
      </c>
      <c r="J46" s="94" t="s">
        <v>5717</v>
      </c>
      <c r="K46" s="94" t="s">
        <v>5717</v>
      </c>
      <c r="L46" s="94" t="s">
        <v>5717</v>
      </c>
      <c r="M46" s="94" t="s">
        <v>5717</v>
      </c>
      <c r="N46" s="94" t="s">
        <v>5717</v>
      </c>
      <c r="O46" s="94" t="s">
        <v>5717</v>
      </c>
      <c r="P46" s="94" t="s">
        <v>5717</v>
      </c>
      <c r="Q46" s="94" t="s">
        <v>5717</v>
      </c>
      <c r="R46" s="94" t="s">
        <v>5717</v>
      </c>
    </row>
    <row r="47" spans="1:18" x14ac:dyDescent="0.25">
      <c r="A47" s="64" t="s">
        <v>395</v>
      </c>
      <c r="B47" s="45">
        <v>75</v>
      </c>
      <c r="C47" s="45" t="s">
        <v>5711</v>
      </c>
      <c r="D47" s="48" t="s">
        <v>277</v>
      </c>
      <c r="E47" s="45">
        <v>18</v>
      </c>
      <c r="F47" s="45">
        <v>6</v>
      </c>
      <c r="G47" s="45">
        <v>6</v>
      </c>
      <c r="H47" s="94" t="s">
        <v>5717</v>
      </c>
      <c r="I47" s="94" t="s">
        <v>5717</v>
      </c>
      <c r="J47" s="94" t="s">
        <v>5717</v>
      </c>
      <c r="K47" s="94" t="s">
        <v>5717</v>
      </c>
      <c r="L47" s="94" t="s">
        <v>5717</v>
      </c>
      <c r="M47" s="94" t="s">
        <v>5717</v>
      </c>
      <c r="N47" s="94" t="s">
        <v>5717</v>
      </c>
      <c r="O47" s="94" t="s">
        <v>5717</v>
      </c>
      <c r="P47" s="94" t="s">
        <v>5717</v>
      </c>
      <c r="Q47" s="94" t="s">
        <v>5717</v>
      </c>
      <c r="R47" s="94" t="s">
        <v>5717</v>
      </c>
    </row>
    <row r="48" spans="1:18" x14ac:dyDescent="0.25">
      <c r="A48" s="64" t="s">
        <v>396</v>
      </c>
      <c r="B48" s="45">
        <v>40</v>
      </c>
      <c r="C48" s="45" t="s">
        <v>5712</v>
      </c>
      <c r="D48" s="48" t="s">
        <v>277</v>
      </c>
      <c r="E48" s="45">
        <v>17</v>
      </c>
      <c r="F48" s="45">
        <v>6</v>
      </c>
      <c r="G48" s="45">
        <v>6</v>
      </c>
      <c r="H48" s="94" t="s">
        <v>5717</v>
      </c>
      <c r="I48" s="94" t="s">
        <v>5717</v>
      </c>
      <c r="J48" s="94" t="s">
        <v>5717</v>
      </c>
      <c r="K48" s="94" t="s">
        <v>5717</v>
      </c>
      <c r="L48" s="94" t="s">
        <v>5717</v>
      </c>
      <c r="M48" s="94" t="s">
        <v>5717</v>
      </c>
      <c r="N48" s="94" t="s">
        <v>5717</v>
      </c>
      <c r="O48" s="94" t="s">
        <v>5717</v>
      </c>
      <c r="P48" s="94" t="s">
        <v>5717</v>
      </c>
      <c r="Q48" s="94" t="s">
        <v>5717</v>
      </c>
      <c r="R48" s="94" t="s">
        <v>5717</v>
      </c>
    </row>
    <row r="49" spans="1:18" x14ac:dyDescent="0.25">
      <c r="A49" s="65" t="s">
        <v>397</v>
      </c>
      <c r="B49" s="45">
        <v>34</v>
      </c>
      <c r="C49" s="45" t="s">
        <v>5712</v>
      </c>
      <c r="D49" s="45" t="s">
        <v>277</v>
      </c>
      <c r="E49" s="45">
        <v>22</v>
      </c>
      <c r="F49" s="45">
        <v>15</v>
      </c>
      <c r="G49" s="45">
        <v>15</v>
      </c>
      <c r="H49" s="94" t="s">
        <v>5717</v>
      </c>
      <c r="I49" s="94" t="s">
        <v>5717</v>
      </c>
      <c r="J49" s="94" t="s">
        <v>5717</v>
      </c>
      <c r="K49" s="94" t="s">
        <v>5717</v>
      </c>
      <c r="L49" s="94" t="s">
        <v>5717</v>
      </c>
      <c r="M49" s="94" t="s">
        <v>5717</v>
      </c>
      <c r="N49" s="94" t="s">
        <v>5717</v>
      </c>
      <c r="O49" s="94" t="s">
        <v>5717</v>
      </c>
      <c r="P49" s="94" t="s">
        <v>5717</v>
      </c>
      <c r="Q49" s="94" t="s">
        <v>5717</v>
      </c>
      <c r="R49" s="94" t="s">
        <v>5717</v>
      </c>
    </row>
    <row r="50" spans="1:18" x14ac:dyDescent="0.25">
      <c r="A50" s="65" t="s">
        <v>398</v>
      </c>
      <c r="B50" s="45">
        <v>55</v>
      </c>
      <c r="C50" s="45" t="s">
        <v>5712</v>
      </c>
      <c r="D50" s="45" t="s">
        <v>274</v>
      </c>
      <c r="E50" s="46">
        <v>20</v>
      </c>
      <c r="F50" s="46">
        <v>12</v>
      </c>
      <c r="G50" s="46">
        <v>14</v>
      </c>
      <c r="H50" s="94" t="s">
        <v>5717</v>
      </c>
      <c r="I50" s="94" t="s">
        <v>5717</v>
      </c>
      <c r="J50" s="94" t="s">
        <v>5717</v>
      </c>
      <c r="K50" s="94" t="s">
        <v>5717</v>
      </c>
      <c r="L50" s="94" t="s">
        <v>5717</v>
      </c>
      <c r="M50" s="94" t="s">
        <v>5717</v>
      </c>
      <c r="N50" s="94" t="s">
        <v>5717</v>
      </c>
      <c r="O50" s="94" t="s">
        <v>5717</v>
      </c>
      <c r="P50" s="94" t="s">
        <v>5717</v>
      </c>
      <c r="Q50" s="94" t="s">
        <v>5717</v>
      </c>
      <c r="R50" s="94" t="s">
        <v>5717</v>
      </c>
    </row>
    <row r="51" spans="1:18" x14ac:dyDescent="0.25">
      <c r="A51" s="65" t="s">
        <v>399</v>
      </c>
      <c r="B51" s="45">
        <v>73</v>
      </c>
      <c r="C51" s="45" t="s">
        <v>5712</v>
      </c>
      <c r="D51" s="45" t="s">
        <v>274</v>
      </c>
      <c r="E51" s="45">
        <v>33</v>
      </c>
      <c r="F51" s="45">
        <v>20</v>
      </c>
      <c r="G51" s="45">
        <v>20</v>
      </c>
      <c r="H51" s="94" t="s">
        <v>5717</v>
      </c>
      <c r="I51" s="94" t="s">
        <v>5717</v>
      </c>
      <c r="J51" s="94" t="s">
        <v>5717</v>
      </c>
      <c r="K51" s="94" t="s">
        <v>5717</v>
      </c>
      <c r="L51" s="94" t="s">
        <v>5717</v>
      </c>
      <c r="M51" s="94" t="s">
        <v>5717</v>
      </c>
      <c r="N51" s="94" t="s">
        <v>5717</v>
      </c>
      <c r="O51" s="94" t="s">
        <v>5717</v>
      </c>
      <c r="P51" s="94" t="s">
        <v>5717</v>
      </c>
      <c r="Q51" s="94" t="s">
        <v>5717</v>
      </c>
      <c r="R51" s="94" t="s">
        <v>5717</v>
      </c>
    </row>
    <row r="52" spans="1:18" x14ac:dyDescent="0.25">
      <c r="A52" s="64" t="s">
        <v>400</v>
      </c>
      <c r="B52" s="45">
        <v>46</v>
      </c>
      <c r="C52" s="45" t="s">
        <v>5712</v>
      </c>
      <c r="D52" s="48" t="s">
        <v>274</v>
      </c>
      <c r="E52" s="45">
        <v>18</v>
      </c>
      <c r="F52" s="45">
        <v>18</v>
      </c>
      <c r="G52" s="45">
        <v>16</v>
      </c>
      <c r="H52" s="94" t="s">
        <v>5717</v>
      </c>
      <c r="I52" s="94" t="s">
        <v>5717</v>
      </c>
      <c r="J52" s="94" t="s">
        <v>5717</v>
      </c>
      <c r="K52" s="94" t="s">
        <v>5717</v>
      </c>
      <c r="L52" s="94" t="s">
        <v>5717</v>
      </c>
      <c r="M52" s="94" t="s">
        <v>5717</v>
      </c>
      <c r="N52" s="94" t="s">
        <v>5717</v>
      </c>
      <c r="O52" s="94" t="s">
        <v>5717</v>
      </c>
      <c r="P52" s="94" t="s">
        <v>5717</v>
      </c>
      <c r="Q52" s="94" t="s">
        <v>5717</v>
      </c>
      <c r="R52" s="94" t="s">
        <v>5717</v>
      </c>
    </row>
    <row r="53" spans="1:18" x14ac:dyDescent="0.25">
      <c r="A53" s="64" t="s">
        <v>401</v>
      </c>
      <c r="B53" s="45">
        <v>78</v>
      </c>
      <c r="C53" s="45" t="s">
        <v>5711</v>
      </c>
      <c r="D53" s="48" t="s">
        <v>274</v>
      </c>
      <c r="E53" s="45">
        <v>16</v>
      </c>
      <c r="F53" s="45">
        <v>11</v>
      </c>
      <c r="G53" s="45">
        <v>12</v>
      </c>
      <c r="H53" s="94" t="s">
        <v>5717</v>
      </c>
      <c r="I53" s="94" t="s">
        <v>5717</v>
      </c>
      <c r="J53" s="94" t="s">
        <v>5717</v>
      </c>
      <c r="K53" s="94" t="s">
        <v>5717</v>
      </c>
      <c r="L53" s="94" t="s">
        <v>5717</v>
      </c>
      <c r="M53" s="94" t="s">
        <v>5717</v>
      </c>
      <c r="N53" s="94" t="s">
        <v>5717</v>
      </c>
      <c r="O53" s="94" t="s">
        <v>5717</v>
      </c>
      <c r="P53" s="94" t="s">
        <v>5717</v>
      </c>
      <c r="Q53" s="94" t="s">
        <v>5717</v>
      </c>
      <c r="R53" s="94" t="s">
        <v>5717</v>
      </c>
    </row>
    <row r="54" spans="1:18" x14ac:dyDescent="0.25">
      <c r="A54" s="65" t="s">
        <v>402</v>
      </c>
      <c r="B54" s="45">
        <v>54</v>
      </c>
      <c r="C54" s="45" t="s">
        <v>5711</v>
      </c>
      <c r="D54" s="45" t="s">
        <v>274</v>
      </c>
      <c r="E54" s="46">
        <v>26</v>
      </c>
      <c r="F54" s="46">
        <v>0</v>
      </c>
      <c r="G54" s="46">
        <v>0</v>
      </c>
      <c r="H54" s="94" t="s">
        <v>5717</v>
      </c>
      <c r="I54" s="94" t="s">
        <v>5717</v>
      </c>
      <c r="J54" s="94" t="s">
        <v>5717</v>
      </c>
      <c r="K54" s="94" t="s">
        <v>5717</v>
      </c>
      <c r="L54" s="94" t="s">
        <v>5717</v>
      </c>
      <c r="M54" s="94" t="s">
        <v>5717</v>
      </c>
      <c r="N54" s="94" t="s">
        <v>5717</v>
      </c>
      <c r="O54" s="94" t="s">
        <v>5717</v>
      </c>
      <c r="P54" s="94" t="s">
        <v>5717</v>
      </c>
      <c r="Q54" s="94" t="s">
        <v>5717</v>
      </c>
      <c r="R54" s="94" t="s">
        <v>5717</v>
      </c>
    </row>
    <row r="55" spans="1:18" x14ac:dyDescent="0.25">
      <c r="A55" s="65" t="s">
        <v>403</v>
      </c>
      <c r="B55" s="45">
        <v>62</v>
      </c>
      <c r="C55" s="45" t="s">
        <v>5712</v>
      </c>
      <c r="D55" s="45" t="s">
        <v>274</v>
      </c>
      <c r="E55" s="46">
        <v>37</v>
      </c>
      <c r="F55" s="46">
        <v>2</v>
      </c>
      <c r="G55" s="46">
        <v>0</v>
      </c>
      <c r="H55" s="94" t="s">
        <v>5717</v>
      </c>
      <c r="I55" s="94" t="s">
        <v>5717</v>
      </c>
      <c r="J55" s="94" t="s">
        <v>5717</v>
      </c>
      <c r="K55" s="94" t="s">
        <v>5717</v>
      </c>
      <c r="L55" s="94" t="s">
        <v>5717</v>
      </c>
      <c r="M55" s="94" t="s">
        <v>5717</v>
      </c>
      <c r="N55" s="94" t="s">
        <v>5717</v>
      </c>
      <c r="O55" s="94" t="s">
        <v>5717</v>
      </c>
      <c r="P55" s="94" t="s">
        <v>5717</v>
      </c>
      <c r="Q55" s="94" t="s">
        <v>5717</v>
      </c>
      <c r="R55" s="94" t="s">
        <v>5717</v>
      </c>
    </row>
    <row r="56" spans="1:18" x14ac:dyDescent="0.25">
      <c r="A56" s="65" t="s">
        <v>404</v>
      </c>
      <c r="B56" s="45">
        <v>50</v>
      </c>
      <c r="C56" s="45" t="s">
        <v>5712</v>
      </c>
      <c r="D56" s="45" t="s">
        <v>274</v>
      </c>
      <c r="E56" s="45">
        <v>15</v>
      </c>
      <c r="F56" s="45">
        <v>0</v>
      </c>
      <c r="G56" s="45">
        <v>0</v>
      </c>
      <c r="H56" s="94" t="s">
        <v>5717</v>
      </c>
      <c r="I56" s="94" t="s">
        <v>5717</v>
      </c>
      <c r="J56" s="94" t="s">
        <v>5717</v>
      </c>
      <c r="K56" s="94" t="s">
        <v>5717</v>
      </c>
      <c r="L56" s="94" t="s">
        <v>5717</v>
      </c>
      <c r="M56" s="94" t="s">
        <v>5717</v>
      </c>
      <c r="N56" s="94" t="s">
        <v>5717</v>
      </c>
      <c r="O56" s="94" t="s">
        <v>5717</v>
      </c>
      <c r="P56" s="94" t="s">
        <v>5717</v>
      </c>
      <c r="Q56" s="94" t="s">
        <v>5717</v>
      </c>
      <c r="R56" s="94" t="s">
        <v>5717</v>
      </c>
    </row>
    <row r="57" spans="1:18" x14ac:dyDescent="0.25">
      <c r="A57" s="65" t="s">
        <v>405</v>
      </c>
      <c r="B57" s="45">
        <v>68</v>
      </c>
      <c r="C57" s="45" t="s">
        <v>5712</v>
      </c>
      <c r="D57" s="45" t="s">
        <v>274</v>
      </c>
      <c r="E57" s="45">
        <v>31</v>
      </c>
      <c r="F57" s="45">
        <v>13</v>
      </c>
      <c r="G57" s="45">
        <v>4</v>
      </c>
      <c r="H57" s="94" t="s">
        <v>5717</v>
      </c>
      <c r="I57" s="94" t="s">
        <v>5717</v>
      </c>
      <c r="J57" s="94" t="s">
        <v>5717</v>
      </c>
      <c r="K57" s="94" t="s">
        <v>5717</v>
      </c>
      <c r="L57" s="94" t="s">
        <v>5717</v>
      </c>
      <c r="M57" s="94" t="s">
        <v>5717</v>
      </c>
      <c r="N57" s="94" t="s">
        <v>5717</v>
      </c>
      <c r="O57" s="94" t="s">
        <v>5717</v>
      </c>
      <c r="P57" s="94" t="s">
        <v>5717</v>
      </c>
      <c r="Q57" s="94" t="s">
        <v>5717</v>
      </c>
      <c r="R57" s="94" t="s">
        <v>5717</v>
      </c>
    </row>
    <row r="58" spans="1:18" x14ac:dyDescent="0.25">
      <c r="A58" s="65" t="s">
        <v>406</v>
      </c>
      <c r="B58" s="45">
        <v>47</v>
      </c>
      <c r="C58" s="45" t="s">
        <v>5712</v>
      </c>
      <c r="D58" s="45" t="s">
        <v>274</v>
      </c>
      <c r="E58" s="45">
        <v>20</v>
      </c>
      <c r="F58" s="45">
        <v>6</v>
      </c>
      <c r="G58" s="45">
        <v>6</v>
      </c>
      <c r="H58" s="94" t="s">
        <v>5717</v>
      </c>
      <c r="I58" s="94" t="s">
        <v>5717</v>
      </c>
      <c r="J58" s="94" t="s">
        <v>5717</v>
      </c>
      <c r="K58" s="94" t="s">
        <v>5717</v>
      </c>
      <c r="L58" s="94" t="s">
        <v>5717</v>
      </c>
      <c r="M58" s="94" t="s">
        <v>5717</v>
      </c>
      <c r="N58" s="94" t="s">
        <v>5717</v>
      </c>
      <c r="O58" s="94" t="s">
        <v>5717</v>
      </c>
      <c r="P58" s="94" t="s">
        <v>5717</v>
      </c>
      <c r="Q58" s="94" t="s">
        <v>5717</v>
      </c>
      <c r="R58" s="94" t="s">
        <v>5717</v>
      </c>
    </row>
    <row r="59" spans="1:18" x14ac:dyDescent="0.25">
      <c r="A59" s="65" t="s">
        <v>407</v>
      </c>
      <c r="B59" s="45">
        <v>38</v>
      </c>
      <c r="C59" s="45" t="s">
        <v>5712</v>
      </c>
      <c r="D59" s="45" t="s">
        <v>274</v>
      </c>
      <c r="E59" s="45">
        <v>26</v>
      </c>
      <c r="F59" s="45">
        <v>0</v>
      </c>
      <c r="G59" s="45">
        <v>0</v>
      </c>
      <c r="H59" s="94" t="s">
        <v>5717</v>
      </c>
      <c r="I59" s="94" t="s">
        <v>5717</v>
      </c>
      <c r="J59" s="94" t="s">
        <v>5717</v>
      </c>
      <c r="K59" s="94" t="s">
        <v>5717</v>
      </c>
      <c r="L59" s="94" t="s">
        <v>5717</v>
      </c>
      <c r="M59" s="94" t="s">
        <v>5717</v>
      </c>
      <c r="N59" s="94" t="s">
        <v>5717</v>
      </c>
      <c r="O59" s="94" t="s">
        <v>5717</v>
      </c>
      <c r="P59" s="94" t="s">
        <v>5717</v>
      </c>
      <c r="Q59" s="94" t="s">
        <v>5717</v>
      </c>
      <c r="R59" s="94" t="s">
        <v>5717</v>
      </c>
    </row>
    <row r="60" spans="1:18" x14ac:dyDescent="0.25">
      <c r="A60" s="65" t="s">
        <v>408</v>
      </c>
      <c r="B60" s="45">
        <v>22</v>
      </c>
      <c r="C60" s="45" t="s">
        <v>5712</v>
      </c>
      <c r="D60" s="45" t="s">
        <v>274</v>
      </c>
      <c r="E60" s="45">
        <v>15</v>
      </c>
      <c r="F60" s="45">
        <v>4</v>
      </c>
      <c r="G60" s="45">
        <v>0</v>
      </c>
      <c r="H60" s="94" t="s">
        <v>5717</v>
      </c>
      <c r="I60" s="94" t="s">
        <v>5717</v>
      </c>
      <c r="J60" s="94" t="s">
        <v>5717</v>
      </c>
      <c r="K60" s="94" t="s">
        <v>5717</v>
      </c>
      <c r="L60" s="94" t="s">
        <v>5717</v>
      </c>
      <c r="M60" s="94" t="s">
        <v>5717</v>
      </c>
      <c r="N60" s="94" t="s">
        <v>5717</v>
      </c>
      <c r="O60" s="94" t="s">
        <v>5717</v>
      </c>
      <c r="P60" s="94" t="s">
        <v>5717</v>
      </c>
      <c r="Q60" s="94" t="s">
        <v>5717</v>
      </c>
      <c r="R60" s="94" t="s">
        <v>5717</v>
      </c>
    </row>
    <row r="61" spans="1:18" x14ac:dyDescent="0.25">
      <c r="A61" s="64" t="s">
        <v>409</v>
      </c>
      <c r="B61" s="45">
        <v>60</v>
      </c>
      <c r="C61" s="45" t="s">
        <v>5712</v>
      </c>
      <c r="D61" s="48" t="s">
        <v>274</v>
      </c>
      <c r="E61" s="45">
        <v>34</v>
      </c>
      <c r="F61" s="45">
        <v>8</v>
      </c>
      <c r="G61" s="45">
        <v>14</v>
      </c>
      <c r="H61" s="94" t="s">
        <v>5717</v>
      </c>
      <c r="I61" s="94" t="s">
        <v>5717</v>
      </c>
      <c r="J61" s="94" t="s">
        <v>5717</v>
      </c>
      <c r="K61" s="94" t="s">
        <v>5717</v>
      </c>
      <c r="L61" s="94" t="s">
        <v>5717</v>
      </c>
      <c r="M61" s="94" t="s">
        <v>5717</v>
      </c>
      <c r="N61" s="94" t="s">
        <v>5717</v>
      </c>
      <c r="O61" s="94" t="s">
        <v>5717</v>
      </c>
      <c r="P61" s="94" t="s">
        <v>5717</v>
      </c>
      <c r="Q61" s="94" t="s">
        <v>5717</v>
      </c>
      <c r="R61" s="94" t="s">
        <v>5717</v>
      </c>
    </row>
    <row r="62" spans="1:18" x14ac:dyDescent="0.25">
      <c r="A62" s="65" t="s">
        <v>410</v>
      </c>
      <c r="B62" s="45">
        <v>67</v>
      </c>
      <c r="C62" s="45" t="s">
        <v>5711</v>
      </c>
      <c r="D62" s="45" t="s">
        <v>274</v>
      </c>
      <c r="E62" s="45">
        <v>23</v>
      </c>
      <c r="F62" s="94" t="s">
        <v>5717</v>
      </c>
      <c r="G62" s="94" t="s">
        <v>5717</v>
      </c>
      <c r="H62" s="94" t="s">
        <v>5717</v>
      </c>
      <c r="I62" s="94" t="s">
        <v>5717</v>
      </c>
      <c r="J62" s="94" t="s">
        <v>5717</v>
      </c>
      <c r="K62" s="94" t="s">
        <v>5717</v>
      </c>
      <c r="L62" s="94" t="s">
        <v>5717</v>
      </c>
      <c r="M62" s="94" t="s">
        <v>5717</v>
      </c>
      <c r="N62" s="94" t="s">
        <v>5717</v>
      </c>
      <c r="O62" s="94" t="s">
        <v>5717</v>
      </c>
      <c r="P62" s="94" t="s">
        <v>5717</v>
      </c>
      <c r="Q62" s="94" t="s">
        <v>5717</v>
      </c>
      <c r="R62" s="94" t="s">
        <v>5717</v>
      </c>
    </row>
    <row r="63" spans="1:18" x14ac:dyDescent="0.25">
      <c r="A63" s="64" t="s">
        <v>411</v>
      </c>
      <c r="B63" s="45">
        <v>38</v>
      </c>
      <c r="C63" s="45" t="s">
        <v>5711</v>
      </c>
      <c r="D63" s="48" t="s">
        <v>279</v>
      </c>
      <c r="E63" s="45">
        <v>32</v>
      </c>
      <c r="F63" s="45">
        <v>2</v>
      </c>
      <c r="G63" s="45">
        <v>0</v>
      </c>
      <c r="H63" s="94" t="s">
        <v>5717</v>
      </c>
      <c r="I63" s="94" t="s">
        <v>5717</v>
      </c>
      <c r="J63" s="94" t="s">
        <v>5717</v>
      </c>
      <c r="K63" s="94" t="s">
        <v>5717</v>
      </c>
      <c r="L63" s="94" t="s">
        <v>5717</v>
      </c>
      <c r="M63" s="94" t="s">
        <v>5717</v>
      </c>
      <c r="N63" s="94" t="s">
        <v>5717</v>
      </c>
      <c r="O63" s="94" t="s">
        <v>5717</v>
      </c>
      <c r="P63" s="94" t="s">
        <v>5717</v>
      </c>
      <c r="Q63" s="94" t="s">
        <v>5717</v>
      </c>
      <c r="R63" s="94" t="s">
        <v>5717</v>
      </c>
    </row>
    <row r="64" spans="1:18" x14ac:dyDescent="0.25">
      <c r="A64" s="64" t="s">
        <v>412</v>
      </c>
      <c r="B64" s="45">
        <v>56</v>
      </c>
      <c r="C64" s="45" t="s">
        <v>5712</v>
      </c>
      <c r="D64" s="94" t="s">
        <v>5717</v>
      </c>
      <c r="E64" s="45">
        <v>27</v>
      </c>
      <c r="F64" s="45">
        <v>17</v>
      </c>
      <c r="G64" s="45">
        <v>17</v>
      </c>
      <c r="H64" s="94" t="s">
        <v>5717</v>
      </c>
      <c r="I64" s="94" t="s">
        <v>5717</v>
      </c>
      <c r="J64" s="94" t="s">
        <v>5717</v>
      </c>
      <c r="K64" s="94" t="s">
        <v>5717</v>
      </c>
      <c r="L64" s="94" t="s">
        <v>5717</v>
      </c>
      <c r="M64" s="94" t="s">
        <v>5717</v>
      </c>
      <c r="N64" s="94" t="s">
        <v>5717</v>
      </c>
      <c r="O64" s="94" t="s">
        <v>5717</v>
      </c>
      <c r="P64" s="94" t="s">
        <v>5717</v>
      </c>
      <c r="Q64" s="94" t="s">
        <v>5717</v>
      </c>
      <c r="R64" s="94" t="s">
        <v>5717</v>
      </c>
    </row>
    <row r="65" spans="1:18" x14ac:dyDescent="0.25">
      <c r="A65" s="65" t="s">
        <v>413</v>
      </c>
      <c r="B65" s="45">
        <v>55</v>
      </c>
      <c r="C65" s="45" t="s">
        <v>5712</v>
      </c>
      <c r="D65" s="45" t="s">
        <v>283</v>
      </c>
      <c r="E65" s="46">
        <v>5</v>
      </c>
      <c r="F65" s="46">
        <v>12</v>
      </c>
      <c r="G65" s="46">
        <v>11</v>
      </c>
      <c r="H65" s="94" t="s">
        <v>5717</v>
      </c>
      <c r="I65" s="94" t="s">
        <v>5717</v>
      </c>
      <c r="J65" s="94" t="s">
        <v>5717</v>
      </c>
      <c r="K65" s="94" t="s">
        <v>5717</v>
      </c>
      <c r="L65" s="94" t="s">
        <v>5717</v>
      </c>
      <c r="M65" s="94" t="s">
        <v>5717</v>
      </c>
      <c r="N65" s="94" t="s">
        <v>5717</v>
      </c>
      <c r="O65" s="94" t="s">
        <v>5717</v>
      </c>
      <c r="P65" s="94" t="s">
        <v>5717</v>
      </c>
      <c r="Q65" s="94" t="s">
        <v>5717</v>
      </c>
      <c r="R65" s="94" t="s">
        <v>5717</v>
      </c>
    </row>
    <row r="66" spans="1:18" x14ac:dyDescent="0.25">
      <c r="A66" s="65" t="s">
        <v>414</v>
      </c>
      <c r="B66" s="45">
        <v>58</v>
      </c>
      <c r="C66" s="45" t="s">
        <v>5711</v>
      </c>
      <c r="D66" s="45" t="s">
        <v>274</v>
      </c>
      <c r="E66" s="45">
        <v>30</v>
      </c>
      <c r="F66" s="45">
        <v>7</v>
      </c>
      <c r="G66" s="45">
        <v>13</v>
      </c>
      <c r="H66" s="94" t="s">
        <v>5717</v>
      </c>
      <c r="I66" s="94" t="s">
        <v>5717</v>
      </c>
      <c r="J66" s="94" t="s">
        <v>5717</v>
      </c>
      <c r="K66" s="94" t="s">
        <v>5717</v>
      </c>
      <c r="L66" s="94" t="s">
        <v>5717</v>
      </c>
      <c r="M66" s="94" t="s">
        <v>5717</v>
      </c>
      <c r="N66" s="94" t="s">
        <v>5717</v>
      </c>
      <c r="O66" s="94" t="s">
        <v>5717</v>
      </c>
      <c r="P66" s="94" t="s">
        <v>5717</v>
      </c>
      <c r="Q66" s="94" t="s">
        <v>5717</v>
      </c>
      <c r="R66" s="94" t="s">
        <v>5717</v>
      </c>
    </row>
    <row r="67" spans="1:18" x14ac:dyDescent="0.25">
      <c r="A67" s="64" t="s">
        <v>415</v>
      </c>
      <c r="B67" s="45">
        <v>30</v>
      </c>
      <c r="C67" s="45" t="s">
        <v>5712</v>
      </c>
      <c r="D67" s="48" t="s">
        <v>274</v>
      </c>
      <c r="E67" s="45">
        <v>27</v>
      </c>
      <c r="F67" s="45">
        <v>7</v>
      </c>
      <c r="G67" s="45">
        <v>10</v>
      </c>
      <c r="H67" s="94" t="s">
        <v>5717</v>
      </c>
      <c r="I67" s="94" t="s">
        <v>5717</v>
      </c>
      <c r="J67" s="94" t="s">
        <v>5717</v>
      </c>
      <c r="K67" s="94" t="s">
        <v>5717</v>
      </c>
      <c r="L67" s="94" t="s">
        <v>5717</v>
      </c>
      <c r="M67" s="94" t="s">
        <v>5717</v>
      </c>
      <c r="N67" s="94" t="s">
        <v>5717</v>
      </c>
      <c r="O67" s="94" t="s">
        <v>5717</v>
      </c>
      <c r="P67" s="94" t="s">
        <v>5717</v>
      </c>
      <c r="Q67" s="94" t="s">
        <v>5717</v>
      </c>
      <c r="R67" s="94" t="s">
        <v>5717</v>
      </c>
    </row>
    <row r="68" spans="1:18" x14ac:dyDescent="0.25">
      <c r="A68" s="65" t="s">
        <v>416</v>
      </c>
      <c r="B68" s="45">
        <v>40</v>
      </c>
      <c r="C68" s="45" t="s">
        <v>5711</v>
      </c>
      <c r="D68" s="94" t="s">
        <v>5717</v>
      </c>
      <c r="E68" s="45">
        <v>30</v>
      </c>
      <c r="F68" s="45">
        <v>8</v>
      </c>
      <c r="G68" s="45">
        <v>10</v>
      </c>
      <c r="H68" s="94" t="s">
        <v>5717</v>
      </c>
      <c r="I68" s="94" t="s">
        <v>5717</v>
      </c>
      <c r="J68" s="94" t="s">
        <v>5717</v>
      </c>
      <c r="K68" s="94" t="s">
        <v>5717</v>
      </c>
      <c r="L68" s="94" t="s">
        <v>5717</v>
      </c>
      <c r="M68" s="94" t="s">
        <v>5717</v>
      </c>
      <c r="N68" s="94" t="s">
        <v>5717</v>
      </c>
      <c r="O68" s="94" t="s">
        <v>5717</v>
      </c>
      <c r="P68" s="94" t="s">
        <v>5717</v>
      </c>
      <c r="Q68" s="94" t="s">
        <v>5717</v>
      </c>
      <c r="R68" s="94" t="s">
        <v>5717</v>
      </c>
    </row>
    <row r="69" spans="1:18" x14ac:dyDescent="0.25">
      <c r="A69" s="64" t="s">
        <v>417</v>
      </c>
      <c r="B69" s="45">
        <v>55</v>
      </c>
      <c r="C69" s="45" t="s">
        <v>5711</v>
      </c>
      <c r="D69" s="48" t="s">
        <v>283</v>
      </c>
      <c r="E69" s="45">
        <v>16</v>
      </c>
      <c r="F69" s="45">
        <v>13</v>
      </c>
      <c r="G69" s="45">
        <v>10</v>
      </c>
      <c r="H69" s="94" t="s">
        <v>5717</v>
      </c>
      <c r="I69" s="94" t="s">
        <v>5717</v>
      </c>
      <c r="J69" s="94" t="s">
        <v>5717</v>
      </c>
      <c r="K69" s="94" t="s">
        <v>5717</v>
      </c>
      <c r="L69" s="94" t="s">
        <v>5717</v>
      </c>
      <c r="M69" s="94" t="s">
        <v>5717</v>
      </c>
      <c r="N69" s="94" t="s">
        <v>5717</v>
      </c>
      <c r="O69" s="94" t="s">
        <v>5717</v>
      </c>
      <c r="P69" s="94" t="s">
        <v>5717</v>
      </c>
      <c r="Q69" s="94" t="s">
        <v>5717</v>
      </c>
      <c r="R69" s="94" t="s">
        <v>5717</v>
      </c>
    </row>
    <row r="70" spans="1:18" x14ac:dyDescent="0.25">
      <c r="A70" s="65" t="s">
        <v>418</v>
      </c>
      <c r="B70" s="45">
        <v>56</v>
      </c>
      <c r="C70" s="45" t="s">
        <v>5711</v>
      </c>
      <c r="D70" s="45" t="s">
        <v>283</v>
      </c>
      <c r="E70" s="94" t="s">
        <v>5717</v>
      </c>
      <c r="F70" s="94" t="s">
        <v>5717</v>
      </c>
      <c r="G70" s="94" t="s">
        <v>5717</v>
      </c>
      <c r="H70" s="94" t="s">
        <v>5717</v>
      </c>
      <c r="I70" s="94" t="s">
        <v>5717</v>
      </c>
      <c r="J70" s="94" t="s">
        <v>5717</v>
      </c>
      <c r="K70" s="94" t="s">
        <v>5717</v>
      </c>
      <c r="L70" s="94" t="s">
        <v>5717</v>
      </c>
      <c r="M70" s="94" t="s">
        <v>5717</v>
      </c>
      <c r="N70" s="94" t="s">
        <v>5717</v>
      </c>
      <c r="O70" s="94" t="s">
        <v>5717</v>
      </c>
      <c r="P70" s="94" t="s">
        <v>5717</v>
      </c>
      <c r="Q70" s="94" t="s">
        <v>5717</v>
      </c>
      <c r="R70" s="94" t="s">
        <v>5717</v>
      </c>
    </row>
    <row r="71" spans="1:18" x14ac:dyDescent="0.25">
      <c r="A71" s="64" t="s">
        <v>419</v>
      </c>
      <c r="B71" s="45">
        <v>49</v>
      </c>
      <c r="C71" s="45" t="s">
        <v>5712</v>
      </c>
      <c r="D71" s="48" t="s">
        <v>274</v>
      </c>
      <c r="E71" s="45">
        <v>24</v>
      </c>
      <c r="F71" s="45">
        <v>20</v>
      </c>
      <c r="G71" s="45">
        <v>14</v>
      </c>
      <c r="H71" s="94" t="s">
        <v>5717</v>
      </c>
      <c r="I71" s="94" t="s">
        <v>5717</v>
      </c>
      <c r="J71" s="94" t="s">
        <v>5717</v>
      </c>
      <c r="K71" s="94" t="s">
        <v>5717</v>
      </c>
      <c r="L71" s="94" t="s">
        <v>5717</v>
      </c>
      <c r="M71" s="94" t="s">
        <v>5717</v>
      </c>
      <c r="N71" s="94" t="s">
        <v>5717</v>
      </c>
      <c r="O71" s="94" t="s">
        <v>5717</v>
      </c>
      <c r="P71" s="94" t="s">
        <v>5717</v>
      </c>
      <c r="Q71" s="94" t="s">
        <v>5717</v>
      </c>
      <c r="R71" s="94" t="s">
        <v>5717</v>
      </c>
    </row>
    <row r="72" spans="1:18" x14ac:dyDescent="0.25">
      <c r="A72" s="64" t="s">
        <v>420</v>
      </c>
      <c r="B72" s="45">
        <v>45</v>
      </c>
      <c r="C72" s="45" t="s">
        <v>5711</v>
      </c>
      <c r="D72" s="48" t="s">
        <v>274</v>
      </c>
      <c r="E72" s="45">
        <v>22</v>
      </c>
      <c r="F72" s="45">
        <v>18</v>
      </c>
      <c r="G72" s="45">
        <v>29</v>
      </c>
      <c r="H72" s="94" t="s">
        <v>5717</v>
      </c>
      <c r="I72" s="94" t="s">
        <v>5717</v>
      </c>
      <c r="J72" s="94" t="s">
        <v>5717</v>
      </c>
      <c r="K72" s="94" t="s">
        <v>5717</v>
      </c>
      <c r="L72" s="94" t="s">
        <v>5717</v>
      </c>
      <c r="M72" s="94" t="s">
        <v>5717</v>
      </c>
      <c r="N72" s="94" t="s">
        <v>5717</v>
      </c>
      <c r="O72" s="94" t="s">
        <v>5717</v>
      </c>
      <c r="P72" s="94" t="s">
        <v>5717</v>
      </c>
      <c r="Q72" s="94" t="s">
        <v>5717</v>
      </c>
      <c r="R72" s="94" t="s">
        <v>5717</v>
      </c>
    </row>
    <row r="73" spans="1:18" x14ac:dyDescent="0.25">
      <c r="A73" s="64" t="s">
        <v>421</v>
      </c>
      <c r="B73" s="45">
        <v>49</v>
      </c>
      <c r="C73" s="45" t="s">
        <v>5712</v>
      </c>
      <c r="D73" s="48" t="s">
        <v>274</v>
      </c>
      <c r="E73" s="45">
        <v>21</v>
      </c>
      <c r="F73" s="45">
        <v>10</v>
      </c>
      <c r="G73" s="45">
        <v>5</v>
      </c>
      <c r="H73" s="94" t="s">
        <v>5717</v>
      </c>
      <c r="I73" s="94" t="s">
        <v>5717</v>
      </c>
      <c r="J73" s="94" t="s">
        <v>5717</v>
      </c>
      <c r="K73" s="94" t="s">
        <v>5717</v>
      </c>
      <c r="L73" s="94" t="s">
        <v>5717</v>
      </c>
      <c r="M73" s="94" t="s">
        <v>5717</v>
      </c>
      <c r="N73" s="94" t="s">
        <v>5717</v>
      </c>
      <c r="O73" s="94" t="s">
        <v>5717</v>
      </c>
      <c r="P73" s="94" t="s">
        <v>5717</v>
      </c>
      <c r="Q73" s="94" t="s">
        <v>5717</v>
      </c>
      <c r="R73" s="94" t="s">
        <v>5717</v>
      </c>
    </row>
    <row r="74" spans="1:18" x14ac:dyDescent="0.25">
      <c r="A74" s="64" t="s">
        <v>422</v>
      </c>
      <c r="B74" s="45">
        <v>68</v>
      </c>
      <c r="C74" s="45" t="s">
        <v>5712</v>
      </c>
      <c r="D74" s="48" t="s">
        <v>274</v>
      </c>
      <c r="E74" s="45">
        <v>25</v>
      </c>
      <c r="F74" s="94" t="s">
        <v>5717</v>
      </c>
      <c r="G74" s="94" t="s">
        <v>5717</v>
      </c>
      <c r="H74" s="94" t="s">
        <v>5717</v>
      </c>
      <c r="I74" s="94" t="s">
        <v>5717</v>
      </c>
      <c r="J74" s="94" t="s">
        <v>5717</v>
      </c>
      <c r="K74" s="94" t="s">
        <v>5717</v>
      </c>
      <c r="L74" s="94" t="s">
        <v>5717</v>
      </c>
      <c r="M74" s="94" t="s">
        <v>5717</v>
      </c>
      <c r="N74" s="94" t="s">
        <v>5717</v>
      </c>
      <c r="O74" s="94" t="s">
        <v>5717</v>
      </c>
      <c r="P74" s="94" t="s">
        <v>5717</v>
      </c>
      <c r="Q74" s="94" t="s">
        <v>5717</v>
      </c>
      <c r="R74" s="94" t="s">
        <v>5717</v>
      </c>
    </row>
    <row r="75" spans="1:18" x14ac:dyDescent="0.25">
      <c r="A75" s="64" t="s">
        <v>423</v>
      </c>
      <c r="B75" s="45">
        <v>58</v>
      </c>
      <c r="C75" s="45" t="s">
        <v>5711</v>
      </c>
      <c r="D75" s="48" t="s">
        <v>274</v>
      </c>
      <c r="E75" s="45">
        <v>27</v>
      </c>
      <c r="F75" s="94" t="s">
        <v>5717</v>
      </c>
      <c r="G75" s="94" t="s">
        <v>5717</v>
      </c>
      <c r="H75" s="94" t="s">
        <v>5717</v>
      </c>
      <c r="I75" s="94" t="s">
        <v>5717</v>
      </c>
      <c r="J75" s="94" t="s">
        <v>5717</v>
      </c>
      <c r="K75" s="94" t="s">
        <v>5717</v>
      </c>
      <c r="L75" s="94" t="s">
        <v>5717</v>
      </c>
      <c r="M75" s="94" t="s">
        <v>5717</v>
      </c>
      <c r="N75" s="94" t="s">
        <v>5717</v>
      </c>
      <c r="O75" s="94" t="s">
        <v>5717</v>
      </c>
      <c r="P75" s="94" t="s">
        <v>5717</v>
      </c>
      <c r="Q75" s="94" t="s">
        <v>5717</v>
      </c>
      <c r="R75" s="94" t="s">
        <v>5717</v>
      </c>
    </row>
    <row r="76" spans="1:18" x14ac:dyDescent="0.25">
      <c r="A76" s="66" t="s">
        <v>424</v>
      </c>
      <c r="B76" s="45">
        <v>48</v>
      </c>
      <c r="C76" s="45" t="s">
        <v>5711</v>
      </c>
      <c r="D76" s="45" t="s">
        <v>283</v>
      </c>
      <c r="E76" s="45">
        <v>31</v>
      </c>
      <c r="F76" s="45">
        <v>28</v>
      </c>
      <c r="G76" s="45">
        <v>31</v>
      </c>
      <c r="H76" s="94">
        <v>0</v>
      </c>
      <c r="I76" s="94">
        <v>0</v>
      </c>
      <c r="J76" s="94">
        <v>8</v>
      </c>
      <c r="K76" s="94">
        <v>6</v>
      </c>
      <c r="L76" s="94">
        <v>0</v>
      </c>
      <c r="M76" s="94">
        <v>0</v>
      </c>
      <c r="N76" s="94">
        <v>1</v>
      </c>
      <c r="O76" s="94">
        <v>6</v>
      </c>
      <c r="P76" s="94">
        <v>3</v>
      </c>
      <c r="Q76" s="94">
        <v>8</v>
      </c>
      <c r="R76" s="94">
        <v>2</v>
      </c>
    </row>
    <row r="77" spans="1:18" x14ac:dyDescent="0.25">
      <c r="A77" s="66" t="s">
        <v>425</v>
      </c>
      <c r="B77" s="45">
        <v>73</v>
      </c>
      <c r="C77" s="45" t="s">
        <v>5711</v>
      </c>
      <c r="D77" s="45" t="s">
        <v>274</v>
      </c>
      <c r="E77" s="45">
        <v>23</v>
      </c>
      <c r="F77" s="45">
        <v>16</v>
      </c>
      <c r="G77" s="45">
        <v>16</v>
      </c>
      <c r="H77" s="94">
        <v>0</v>
      </c>
      <c r="I77" s="94">
        <v>0</v>
      </c>
      <c r="J77" s="94">
        <v>7</v>
      </c>
      <c r="K77" s="94">
        <v>0</v>
      </c>
      <c r="L77" s="94">
        <v>4</v>
      </c>
      <c r="M77" s="94">
        <v>0</v>
      </c>
      <c r="N77" s="94">
        <v>0</v>
      </c>
      <c r="O77" s="94">
        <v>8</v>
      </c>
      <c r="P77" s="94">
        <v>0</v>
      </c>
      <c r="Q77" s="94">
        <v>0</v>
      </c>
      <c r="R77" s="94">
        <v>0</v>
      </c>
    </row>
    <row r="78" spans="1:18" x14ac:dyDescent="0.25">
      <c r="A78" s="67" t="s">
        <v>426</v>
      </c>
      <c r="B78" s="68">
        <v>64</v>
      </c>
      <c r="C78" s="93" t="s">
        <v>5712</v>
      </c>
      <c r="D78" s="68" t="s">
        <v>274</v>
      </c>
      <c r="E78" s="93">
        <v>22</v>
      </c>
      <c r="F78" s="93">
        <v>11</v>
      </c>
      <c r="G78" s="93">
        <v>21</v>
      </c>
      <c r="H78" s="94">
        <v>0</v>
      </c>
      <c r="I78" s="94">
        <v>0</v>
      </c>
      <c r="J78" s="94">
        <v>8</v>
      </c>
      <c r="K78" s="94">
        <v>1</v>
      </c>
      <c r="L78" s="94">
        <v>0</v>
      </c>
      <c r="M78" s="94">
        <v>0</v>
      </c>
      <c r="N78" s="94">
        <v>1</v>
      </c>
      <c r="O78" s="94">
        <v>8</v>
      </c>
      <c r="P78" s="94">
        <v>8</v>
      </c>
      <c r="Q78" s="94">
        <v>7</v>
      </c>
      <c r="R78" s="94">
        <v>0</v>
      </c>
    </row>
    <row r="79" spans="1:18" x14ac:dyDescent="0.25">
      <c r="A79" s="69" t="s">
        <v>427</v>
      </c>
      <c r="B79" s="45">
        <v>45</v>
      </c>
      <c r="C79" s="45" t="s">
        <v>5712</v>
      </c>
      <c r="D79" s="48" t="s">
        <v>274</v>
      </c>
      <c r="E79" s="45">
        <v>23</v>
      </c>
      <c r="F79" s="45">
        <v>17</v>
      </c>
      <c r="G79" s="45">
        <v>15</v>
      </c>
      <c r="H79" s="94">
        <v>7</v>
      </c>
      <c r="I79" s="94">
        <v>0</v>
      </c>
      <c r="J79" s="94">
        <v>5</v>
      </c>
      <c r="K79" s="94">
        <v>0</v>
      </c>
      <c r="L79" s="94">
        <v>0</v>
      </c>
      <c r="M79" s="94">
        <v>0</v>
      </c>
      <c r="N79" s="94">
        <v>8</v>
      </c>
      <c r="O79" s="94">
        <v>7</v>
      </c>
      <c r="P79" s="94">
        <v>8</v>
      </c>
      <c r="Q79" s="94">
        <v>7</v>
      </c>
      <c r="R79" s="94">
        <v>0</v>
      </c>
    </row>
    <row r="80" spans="1:18" x14ac:dyDescent="0.25">
      <c r="A80" s="69" t="s">
        <v>428</v>
      </c>
      <c r="B80" s="45">
        <v>66</v>
      </c>
      <c r="C80" s="45" t="s">
        <v>5712</v>
      </c>
      <c r="D80" s="48" t="s">
        <v>279</v>
      </c>
      <c r="E80" s="45">
        <v>24</v>
      </c>
      <c r="F80" s="94" t="s">
        <v>5717</v>
      </c>
      <c r="G80" s="94" t="s">
        <v>5717</v>
      </c>
      <c r="H80" s="94">
        <v>8</v>
      </c>
      <c r="I80" s="94">
        <v>0</v>
      </c>
      <c r="J80" s="94">
        <v>7</v>
      </c>
      <c r="K80" s="94">
        <v>0</v>
      </c>
      <c r="L80" s="94">
        <v>0</v>
      </c>
      <c r="M80" s="94">
        <v>0</v>
      </c>
      <c r="N80" s="94">
        <v>0</v>
      </c>
      <c r="O80" s="94">
        <v>5</v>
      </c>
      <c r="P80" s="94">
        <v>0</v>
      </c>
      <c r="Q80" s="94">
        <v>0</v>
      </c>
      <c r="R80" s="94">
        <v>0</v>
      </c>
    </row>
    <row r="81" spans="1:18" x14ac:dyDescent="0.25">
      <c r="A81" s="69" t="s">
        <v>429</v>
      </c>
      <c r="B81" s="45">
        <v>46</v>
      </c>
      <c r="C81" s="45" t="s">
        <v>5712</v>
      </c>
      <c r="D81" s="48" t="s">
        <v>430</v>
      </c>
      <c r="E81" s="45">
        <v>35</v>
      </c>
      <c r="F81" s="45">
        <v>25</v>
      </c>
      <c r="G81" s="45">
        <v>22</v>
      </c>
      <c r="H81" s="94">
        <v>8</v>
      </c>
      <c r="I81" s="94">
        <v>0</v>
      </c>
      <c r="J81" s="94">
        <v>8</v>
      </c>
      <c r="K81" s="94">
        <v>0</v>
      </c>
      <c r="L81" s="94">
        <v>0</v>
      </c>
      <c r="M81" s="94">
        <v>0</v>
      </c>
      <c r="N81" s="94">
        <v>0</v>
      </c>
      <c r="O81" s="94">
        <v>6</v>
      </c>
      <c r="P81" s="94">
        <v>7</v>
      </c>
      <c r="Q81" s="94">
        <v>7</v>
      </c>
      <c r="R81" s="94">
        <v>0</v>
      </c>
    </row>
    <row r="82" spans="1:18" x14ac:dyDescent="0.25">
      <c r="A82" s="69" t="s">
        <v>431</v>
      </c>
      <c r="B82" s="45">
        <v>28</v>
      </c>
      <c r="C82" s="45" t="s">
        <v>5711</v>
      </c>
      <c r="D82" s="48" t="s">
        <v>277</v>
      </c>
      <c r="E82" s="45">
        <v>24</v>
      </c>
      <c r="F82" s="45">
        <v>13</v>
      </c>
      <c r="G82" s="45">
        <v>7</v>
      </c>
      <c r="H82" s="94">
        <v>0</v>
      </c>
      <c r="I82" s="94">
        <v>1</v>
      </c>
      <c r="J82" s="94">
        <v>6</v>
      </c>
      <c r="K82" s="94">
        <v>0</v>
      </c>
      <c r="L82" s="94">
        <v>0</v>
      </c>
      <c r="M82" s="94">
        <v>0</v>
      </c>
      <c r="N82" s="94">
        <v>0</v>
      </c>
      <c r="O82" s="94">
        <v>0</v>
      </c>
      <c r="P82" s="94">
        <v>0</v>
      </c>
      <c r="Q82" s="94">
        <v>0</v>
      </c>
      <c r="R82" s="94">
        <v>0</v>
      </c>
    </row>
    <row r="83" spans="1:18" x14ac:dyDescent="0.25">
      <c r="A83" s="66" t="s">
        <v>432</v>
      </c>
      <c r="B83" s="45">
        <v>73</v>
      </c>
      <c r="C83" s="45" t="s">
        <v>5711</v>
      </c>
      <c r="D83" s="45" t="s">
        <v>277</v>
      </c>
      <c r="E83" s="45">
        <v>23</v>
      </c>
      <c r="F83" s="45">
        <v>4</v>
      </c>
      <c r="G83" s="45">
        <v>0</v>
      </c>
      <c r="H83" s="94">
        <v>0</v>
      </c>
      <c r="I83" s="94">
        <v>0</v>
      </c>
      <c r="J83" s="94">
        <v>6</v>
      </c>
      <c r="K83" s="94">
        <v>0</v>
      </c>
      <c r="L83" s="94">
        <v>0</v>
      </c>
      <c r="M83" s="94">
        <v>0</v>
      </c>
      <c r="N83" s="94">
        <v>6</v>
      </c>
      <c r="O83" s="94">
        <v>0</v>
      </c>
      <c r="P83" s="94">
        <v>0</v>
      </c>
      <c r="Q83" s="94">
        <v>2</v>
      </c>
      <c r="R83" s="94">
        <v>1</v>
      </c>
    </row>
    <row r="84" spans="1:18" x14ac:dyDescent="0.25">
      <c r="A84" s="66" t="s">
        <v>433</v>
      </c>
      <c r="B84" s="45">
        <v>37</v>
      </c>
      <c r="C84" s="45" t="s">
        <v>5712</v>
      </c>
      <c r="D84" s="45" t="s">
        <v>274</v>
      </c>
      <c r="E84" s="46">
        <v>11</v>
      </c>
      <c r="F84" s="46">
        <v>12</v>
      </c>
      <c r="G84" s="46">
        <v>14</v>
      </c>
      <c r="H84" s="94">
        <v>0</v>
      </c>
      <c r="I84" s="94">
        <v>0</v>
      </c>
      <c r="J84" s="94">
        <v>6</v>
      </c>
      <c r="K84" s="94">
        <v>0</v>
      </c>
      <c r="L84" s="94">
        <v>1</v>
      </c>
      <c r="M84" s="94">
        <v>0</v>
      </c>
      <c r="N84" s="94">
        <v>0</v>
      </c>
      <c r="O84" s="94">
        <v>6</v>
      </c>
      <c r="P84" s="94">
        <v>0</v>
      </c>
      <c r="Q84" s="94">
        <v>0</v>
      </c>
      <c r="R84" s="94">
        <v>0</v>
      </c>
    </row>
  </sheetData>
  <mergeCells count="6">
    <mergeCell ref="E2:G2"/>
    <mergeCell ref="H2:R2"/>
    <mergeCell ref="A2:A3"/>
    <mergeCell ref="B2:B3"/>
    <mergeCell ref="C2:C3"/>
    <mergeCell ref="D2:D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workbookViewId="0"/>
  </sheetViews>
  <sheetFormatPr baseColWidth="10" defaultColWidth="11.42578125" defaultRowHeight="15" x14ac:dyDescent="0.25"/>
  <sheetData>
    <row r="1" spans="1:11" x14ac:dyDescent="0.25">
      <c r="A1" s="102" t="s">
        <v>5746</v>
      </c>
    </row>
    <row r="2" spans="1:11" x14ac:dyDescent="0.25">
      <c r="A2" s="149" t="s">
        <v>259</v>
      </c>
      <c r="B2" s="150" t="s">
        <v>5736</v>
      </c>
      <c r="C2" s="149" t="s">
        <v>260</v>
      </c>
      <c r="D2" s="149" t="s">
        <v>195</v>
      </c>
      <c r="E2" s="149" t="s">
        <v>5737</v>
      </c>
      <c r="F2" s="149"/>
      <c r="G2" s="149"/>
      <c r="H2" s="149"/>
      <c r="I2" s="149"/>
      <c r="J2" s="149"/>
      <c r="K2" s="149"/>
    </row>
    <row r="3" spans="1:11" x14ac:dyDescent="0.25">
      <c r="A3" s="149"/>
      <c r="B3" s="149"/>
      <c r="C3" s="149"/>
      <c r="D3" s="149"/>
      <c r="E3" s="98" t="s">
        <v>262</v>
      </c>
      <c r="F3" s="98" t="s">
        <v>5738</v>
      </c>
      <c r="G3" s="98" t="s">
        <v>5739</v>
      </c>
      <c r="H3" s="98" t="s">
        <v>5740</v>
      </c>
      <c r="I3" s="98" t="s">
        <v>5741</v>
      </c>
      <c r="J3" s="98" t="s">
        <v>5742</v>
      </c>
      <c r="K3" s="98" t="s">
        <v>5743</v>
      </c>
    </row>
    <row r="4" spans="1:11" x14ac:dyDescent="0.25">
      <c r="A4" s="99">
        <v>14132</v>
      </c>
      <c r="B4" s="25" t="s">
        <v>5744</v>
      </c>
      <c r="C4" s="25" t="s">
        <v>5711</v>
      </c>
      <c r="D4" s="25">
        <v>28</v>
      </c>
      <c r="E4" s="19">
        <v>16</v>
      </c>
      <c r="F4" s="19">
        <v>3</v>
      </c>
      <c r="G4" s="19">
        <v>6</v>
      </c>
      <c r="H4" s="19">
        <v>2</v>
      </c>
      <c r="I4" s="25">
        <v>1</v>
      </c>
      <c r="J4" s="25">
        <v>2</v>
      </c>
      <c r="K4" s="25"/>
    </row>
    <row r="5" spans="1:11" x14ac:dyDescent="0.25">
      <c r="A5" s="99">
        <v>14267</v>
      </c>
      <c r="B5" s="25" t="s">
        <v>5745</v>
      </c>
      <c r="C5" s="25" t="s">
        <v>5712</v>
      </c>
      <c r="D5" s="25">
        <v>53</v>
      </c>
      <c r="E5" s="19">
        <v>16</v>
      </c>
      <c r="F5" s="19">
        <v>13</v>
      </c>
      <c r="G5" s="19">
        <v>9</v>
      </c>
      <c r="H5" s="19">
        <v>1</v>
      </c>
      <c r="I5" s="25">
        <v>2</v>
      </c>
      <c r="J5" s="25">
        <v>0</v>
      </c>
      <c r="K5" s="25"/>
    </row>
    <row r="6" spans="1:11" x14ac:dyDescent="0.25">
      <c r="A6" s="99">
        <v>14451</v>
      </c>
      <c r="B6" s="25" t="s">
        <v>5745</v>
      </c>
      <c r="C6" s="25" t="s">
        <v>5712</v>
      </c>
      <c r="D6" s="25">
        <v>26</v>
      </c>
      <c r="E6" s="19">
        <v>12</v>
      </c>
      <c r="F6" s="19">
        <v>11</v>
      </c>
      <c r="G6" s="19">
        <v>8</v>
      </c>
      <c r="H6" s="19">
        <v>6</v>
      </c>
      <c r="I6" s="25">
        <v>2</v>
      </c>
      <c r="J6" s="25">
        <v>1</v>
      </c>
      <c r="K6" s="25"/>
    </row>
    <row r="7" spans="1:11" x14ac:dyDescent="0.25">
      <c r="A7" s="99">
        <v>755591</v>
      </c>
      <c r="B7" s="25" t="s">
        <v>5745</v>
      </c>
      <c r="C7" s="25" t="s">
        <v>5712</v>
      </c>
      <c r="D7" s="25">
        <v>54</v>
      </c>
      <c r="E7" s="19">
        <v>21</v>
      </c>
      <c r="F7" s="19">
        <v>19</v>
      </c>
      <c r="G7" s="19">
        <v>14</v>
      </c>
      <c r="H7" s="19">
        <v>2</v>
      </c>
      <c r="I7" s="25">
        <v>2</v>
      </c>
      <c r="J7" s="19">
        <v>15</v>
      </c>
      <c r="K7" s="25">
        <v>1</v>
      </c>
    </row>
    <row r="8" spans="1:11" x14ac:dyDescent="0.25">
      <c r="A8" s="99">
        <v>16718</v>
      </c>
      <c r="B8" s="25" t="s">
        <v>5745</v>
      </c>
      <c r="C8" s="25" t="s">
        <v>5712</v>
      </c>
      <c r="D8" s="25">
        <v>38</v>
      </c>
      <c r="E8" s="19">
        <v>20</v>
      </c>
      <c r="F8" s="19">
        <v>12</v>
      </c>
      <c r="G8" s="19">
        <v>9</v>
      </c>
      <c r="H8" s="19">
        <v>6</v>
      </c>
      <c r="I8" s="25">
        <v>4</v>
      </c>
      <c r="J8" s="19">
        <v>2</v>
      </c>
      <c r="K8" s="25"/>
    </row>
    <row r="9" spans="1:11" x14ac:dyDescent="0.25">
      <c r="A9" s="99">
        <v>17563</v>
      </c>
      <c r="B9" s="25" t="s">
        <v>5744</v>
      </c>
      <c r="C9" s="25" t="s">
        <v>5711</v>
      </c>
      <c r="D9" s="25">
        <v>53</v>
      </c>
      <c r="E9" s="19">
        <v>13</v>
      </c>
      <c r="F9" s="19">
        <v>11</v>
      </c>
      <c r="G9" s="19">
        <v>13</v>
      </c>
      <c r="H9" s="19">
        <v>13</v>
      </c>
      <c r="I9" s="25">
        <v>10</v>
      </c>
      <c r="J9" s="19"/>
      <c r="K9" s="25">
        <v>6</v>
      </c>
    </row>
    <row r="10" spans="1:11" x14ac:dyDescent="0.25">
      <c r="A10" s="99">
        <v>17827</v>
      </c>
      <c r="B10" s="25" t="s">
        <v>5745</v>
      </c>
      <c r="C10" s="25" t="s">
        <v>5711</v>
      </c>
      <c r="D10" s="25">
        <v>55</v>
      </c>
      <c r="E10" s="19">
        <v>13</v>
      </c>
      <c r="F10" s="19"/>
      <c r="G10" s="19">
        <v>8</v>
      </c>
      <c r="H10" s="19"/>
      <c r="I10" s="25">
        <v>4</v>
      </c>
      <c r="J10" s="19">
        <v>6</v>
      </c>
      <c r="K10" s="25"/>
    </row>
    <row r="11" spans="1:11" x14ac:dyDescent="0.25">
      <c r="A11" s="99">
        <v>17853</v>
      </c>
      <c r="B11" s="25" t="s">
        <v>5745</v>
      </c>
      <c r="C11" s="25" t="s">
        <v>5711</v>
      </c>
      <c r="D11" s="25">
        <v>32</v>
      </c>
      <c r="E11" s="19">
        <v>20</v>
      </c>
      <c r="F11" s="19">
        <v>9</v>
      </c>
      <c r="G11" s="19">
        <v>6</v>
      </c>
      <c r="H11" s="19">
        <v>9</v>
      </c>
      <c r="I11" s="25">
        <v>7</v>
      </c>
      <c r="J11" s="19">
        <v>2</v>
      </c>
      <c r="K11" s="25"/>
    </row>
    <row r="12" spans="1:11" x14ac:dyDescent="0.25">
      <c r="A12" s="99">
        <v>234078</v>
      </c>
      <c r="B12" s="25" t="s">
        <v>5745</v>
      </c>
      <c r="C12" s="25" t="s">
        <v>5712</v>
      </c>
      <c r="D12" s="25">
        <v>48</v>
      </c>
      <c r="E12" s="19">
        <v>17</v>
      </c>
      <c r="F12" s="19">
        <v>12</v>
      </c>
      <c r="G12" s="19">
        <v>6</v>
      </c>
      <c r="H12" s="19">
        <v>3</v>
      </c>
      <c r="I12" s="25">
        <v>3</v>
      </c>
      <c r="J12" s="19"/>
      <c r="K12" s="25"/>
    </row>
    <row r="13" spans="1:11" x14ac:dyDescent="0.25">
      <c r="A13" s="99">
        <v>311634</v>
      </c>
      <c r="B13" s="25" t="s">
        <v>5744</v>
      </c>
      <c r="C13" s="25" t="s">
        <v>5711</v>
      </c>
      <c r="D13" s="25">
        <v>70</v>
      </c>
      <c r="E13" s="19">
        <v>15</v>
      </c>
      <c r="F13" s="19">
        <v>8</v>
      </c>
      <c r="G13" s="19">
        <v>5</v>
      </c>
      <c r="H13" s="19">
        <v>2</v>
      </c>
      <c r="I13" s="25"/>
      <c r="J13" s="19"/>
      <c r="K13" s="25"/>
    </row>
    <row r="14" spans="1:11" x14ac:dyDescent="0.25">
      <c r="A14" s="99">
        <v>323701</v>
      </c>
      <c r="B14" s="25" t="s">
        <v>5744</v>
      </c>
      <c r="C14" s="25" t="s">
        <v>5711</v>
      </c>
      <c r="D14" s="25">
        <v>28</v>
      </c>
      <c r="E14" s="19">
        <v>16</v>
      </c>
      <c r="F14" s="19">
        <v>8</v>
      </c>
      <c r="G14" s="19">
        <v>9</v>
      </c>
      <c r="H14" s="19">
        <v>7</v>
      </c>
      <c r="I14" s="25">
        <v>4</v>
      </c>
      <c r="J14" s="19">
        <v>4</v>
      </c>
      <c r="K14" s="25"/>
    </row>
    <row r="15" spans="1:11" x14ac:dyDescent="0.25">
      <c r="A15" s="99">
        <v>330833</v>
      </c>
      <c r="B15" s="25" t="s">
        <v>5744</v>
      </c>
      <c r="C15" s="25" t="s">
        <v>5711</v>
      </c>
      <c r="D15" s="25">
        <v>44</v>
      </c>
      <c r="E15" s="19">
        <v>15</v>
      </c>
      <c r="F15" s="19">
        <v>16</v>
      </c>
      <c r="G15" s="19">
        <v>3</v>
      </c>
      <c r="H15" s="19">
        <v>3</v>
      </c>
      <c r="I15" s="25">
        <v>4</v>
      </c>
      <c r="J15" s="19">
        <v>0</v>
      </c>
      <c r="K15" s="25"/>
    </row>
    <row r="16" spans="1:11" x14ac:dyDescent="0.25">
      <c r="A16" s="99">
        <v>352423</v>
      </c>
      <c r="B16" s="25" t="s">
        <v>5744</v>
      </c>
      <c r="C16" s="25" t="s">
        <v>5712</v>
      </c>
      <c r="D16" s="25">
        <v>48</v>
      </c>
      <c r="E16" s="19">
        <v>17</v>
      </c>
      <c r="F16" s="19">
        <v>8</v>
      </c>
      <c r="G16" s="19"/>
      <c r="H16" s="19">
        <v>3</v>
      </c>
      <c r="I16" s="25">
        <v>3</v>
      </c>
      <c r="J16" s="19"/>
      <c r="K16" s="25">
        <v>1</v>
      </c>
    </row>
    <row r="17" spans="1:11" x14ac:dyDescent="0.25">
      <c r="A17" s="99">
        <v>362372</v>
      </c>
      <c r="B17" s="25" t="s">
        <v>5744</v>
      </c>
      <c r="C17" s="25" t="s">
        <v>5712</v>
      </c>
      <c r="D17" s="25">
        <v>42</v>
      </c>
      <c r="E17" s="19">
        <v>17</v>
      </c>
      <c r="F17" s="19">
        <v>6</v>
      </c>
      <c r="G17" s="19">
        <v>10</v>
      </c>
      <c r="H17" s="19">
        <v>11</v>
      </c>
      <c r="I17" s="25"/>
      <c r="J17" s="19">
        <v>1</v>
      </c>
      <c r="K17" s="25"/>
    </row>
    <row r="18" spans="1:11" x14ac:dyDescent="0.25">
      <c r="A18" s="99">
        <v>367664</v>
      </c>
      <c r="B18" s="25" t="s">
        <v>5745</v>
      </c>
      <c r="C18" s="25" t="s">
        <v>5712</v>
      </c>
      <c r="D18" s="25">
        <v>27</v>
      </c>
      <c r="E18" s="19">
        <v>19</v>
      </c>
      <c r="F18" s="19">
        <v>17</v>
      </c>
      <c r="G18" s="19">
        <v>13</v>
      </c>
      <c r="H18" s="19">
        <v>6</v>
      </c>
      <c r="I18" s="25">
        <v>0</v>
      </c>
      <c r="J18" s="19">
        <v>0</v>
      </c>
      <c r="K18" s="25"/>
    </row>
    <row r="19" spans="1:11" x14ac:dyDescent="0.25">
      <c r="A19" s="99">
        <v>375024</v>
      </c>
      <c r="B19" s="25" t="s">
        <v>5745</v>
      </c>
      <c r="C19" s="25" t="s">
        <v>5711</v>
      </c>
      <c r="D19" s="25">
        <v>53</v>
      </c>
      <c r="E19" s="19">
        <v>15</v>
      </c>
      <c r="F19" s="19">
        <v>14</v>
      </c>
      <c r="G19" s="19">
        <v>17</v>
      </c>
      <c r="H19" s="19">
        <v>9</v>
      </c>
      <c r="I19" s="25">
        <v>7</v>
      </c>
      <c r="J19" s="19">
        <v>4</v>
      </c>
      <c r="K19" s="25"/>
    </row>
    <row r="20" spans="1:11" x14ac:dyDescent="0.25">
      <c r="A20" s="99">
        <v>400643</v>
      </c>
      <c r="B20" s="25" t="s">
        <v>5744</v>
      </c>
      <c r="C20" s="25" t="s">
        <v>5712</v>
      </c>
      <c r="D20" s="25">
        <v>35</v>
      </c>
      <c r="E20" s="19">
        <v>15</v>
      </c>
      <c r="F20" s="19">
        <v>12</v>
      </c>
      <c r="G20" s="19">
        <v>10</v>
      </c>
      <c r="H20" s="19">
        <v>4</v>
      </c>
      <c r="I20" s="25">
        <v>3</v>
      </c>
      <c r="J20" s="19">
        <v>4</v>
      </c>
      <c r="K20" s="25"/>
    </row>
    <row r="21" spans="1:11" x14ac:dyDescent="0.25">
      <c r="A21" s="99">
        <v>409700</v>
      </c>
      <c r="B21" s="25" t="s">
        <v>5744</v>
      </c>
      <c r="C21" s="25" t="s">
        <v>5712</v>
      </c>
      <c r="D21" s="25">
        <v>65</v>
      </c>
      <c r="E21" s="19">
        <v>12</v>
      </c>
      <c r="F21" s="19">
        <v>8</v>
      </c>
      <c r="G21" s="19">
        <v>5</v>
      </c>
      <c r="H21" s="19">
        <v>5</v>
      </c>
      <c r="I21" s="25">
        <v>2</v>
      </c>
      <c r="J21" s="19">
        <v>1</v>
      </c>
      <c r="K21" s="25"/>
    </row>
    <row r="22" spans="1:11" x14ac:dyDescent="0.25">
      <c r="A22" s="99">
        <v>411724</v>
      </c>
      <c r="B22" s="25" t="s">
        <v>5745</v>
      </c>
      <c r="C22" s="25" t="s">
        <v>5711</v>
      </c>
      <c r="D22" s="25">
        <v>69</v>
      </c>
      <c r="E22" s="19">
        <v>19</v>
      </c>
      <c r="F22" s="19">
        <v>13</v>
      </c>
      <c r="G22" s="19">
        <v>6</v>
      </c>
      <c r="H22" s="19">
        <v>7</v>
      </c>
      <c r="I22" s="25">
        <v>4</v>
      </c>
      <c r="J22" s="19">
        <v>5</v>
      </c>
      <c r="K22" s="25"/>
    </row>
    <row r="23" spans="1:11" x14ac:dyDescent="0.25">
      <c r="A23" s="99">
        <v>443508</v>
      </c>
      <c r="B23" s="25" t="s">
        <v>5745</v>
      </c>
      <c r="C23" s="25" t="s">
        <v>5711</v>
      </c>
      <c r="D23" s="25">
        <v>42</v>
      </c>
      <c r="E23" s="19">
        <v>23</v>
      </c>
      <c r="F23" s="19">
        <v>22</v>
      </c>
      <c r="G23" s="19">
        <v>12</v>
      </c>
      <c r="H23" s="19">
        <v>6</v>
      </c>
      <c r="I23" s="25">
        <v>5</v>
      </c>
      <c r="J23" s="19"/>
      <c r="K23" s="25">
        <v>2</v>
      </c>
    </row>
    <row r="24" spans="1:11" x14ac:dyDescent="0.25">
      <c r="A24" s="99">
        <v>466830</v>
      </c>
      <c r="B24" s="25" t="s">
        <v>5744</v>
      </c>
      <c r="C24" s="25" t="s">
        <v>5712</v>
      </c>
      <c r="D24" s="25">
        <v>68</v>
      </c>
      <c r="E24" s="19">
        <v>16</v>
      </c>
      <c r="F24" s="19">
        <v>9</v>
      </c>
      <c r="G24" s="19">
        <v>7</v>
      </c>
      <c r="H24" s="19">
        <v>5</v>
      </c>
      <c r="I24" s="25">
        <v>2</v>
      </c>
      <c r="J24" s="19">
        <v>1</v>
      </c>
      <c r="K24" s="25"/>
    </row>
    <row r="25" spans="1:11" x14ac:dyDescent="0.25">
      <c r="A25" s="99">
        <v>510496</v>
      </c>
      <c r="B25" s="25" t="s">
        <v>5745</v>
      </c>
      <c r="C25" s="25" t="s">
        <v>5712</v>
      </c>
      <c r="D25" s="25">
        <v>60</v>
      </c>
      <c r="E25" s="19">
        <v>18</v>
      </c>
      <c r="F25" s="19">
        <v>19</v>
      </c>
      <c r="G25" s="19">
        <v>9</v>
      </c>
      <c r="H25" s="19">
        <v>8</v>
      </c>
      <c r="I25" s="25">
        <v>4</v>
      </c>
      <c r="J25" s="19"/>
      <c r="K25" s="25"/>
    </row>
    <row r="26" spans="1:11" x14ac:dyDescent="0.25">
      <c r="A26" s="99">
        <v>546797</v>
      </c>
      <c r="B26" s="25" t="s">
        <v>5745</v>
      </c>
      <c r="C26" s="25" t="s">
        <v>5712</v>
      </c>
      <c r="D26" s="25">
        <v>49</v>
      </c>
      <c r="E26" s="19">
        <v>18</v>
      </c>
      <c r="F26" s="19">
        <v>14</v>
      </c>
      <c r="G26" s="19">
        <v>9</v>
      </c>
      <c r="H26" s="19">
        <v>11</v>
      </c>
      <c r="I26" s="25">
        <v>8</v>
      </c>
      <c r="J26" s="19">
        <v>3</v>
      </c>
      <c r="K26" s="25"/>
    </row>
    <row r="27" spans="1:11" x14ac:dyDescent="0.25">
      <c r="A27" s="99">
        <v>550878</v>
      </c>
      <c r="B27" s="25" t="s">
        <v>5745</v>
      </c>
      <c r="C27" s="25" t="s">
        <v>5712</v>
      </c>
      <c r="D27" s="25">
        <v>54</v>
      </c>
      <c r="E27" s="19">
        <v>23</v>
      </c>
      <c r="F27" s="19">
        <v>21</v>
      </c>
      <c r="G27" s="19">
        <v>16</v>
      </c>
      <c r="H27" s="19">
        <v>7</v>
      </c>
      <c r="I27" s="25">
        <v>5</v>
      </c>
      <c r="J27" s="19">
        <v>3</v>
      </c>
      <c r="K27" s="25"/>
    </row>
    <row r="28" spans="1:11" x14ac:dyDescent="0.25">
      <c r="A28" s="100">
        <v>566271</v>
      </c>
      <c r="B28" s="25" t="s">
        <v>5744</v>
      </c>
      <c r="C28" s="25" t="s">
        <v>5712</v>
      </c>
      <c r="D28" s="25">
        <v>38</v>
      </c>
      <c r="E28" s="19">
        <v>16</v>
      </c>
      <c r="F28" s="19">
        <v>13</v>
      </c>
      <c r="G28" s="19">
        <v>15</v>
      </c>
      <c r="H28" s="19">
        <v>11</v>
      </c>
      <c r="I28" s="25">
        <v>13</v>
      </c>
      <c r="J28" s="19"/>
      <c r="K28" s="25"/>
    </row>
    <row r="29" spans="1:11" x14ac:dyDescent="0.25">
      <c r="A29" s="100">
        <v>572045</v>
      </c>
      <c r="B29" s="25" t="s">
        <v>5745</v>
      </c>
      <c r="C29" s="25" t="s">
        <v>5711</v>
      </c>
      <c r="D29" s="25">
        <v>57</v>
      </c>
      <c r="E29" s="19">
        <v>20</v>
      </c>
      <c r="F29" s="19">
        <v>13</v>
      </c>
      <c r="G29" s="19">
        <v>15</v>
      </c>
      <c r="H29" s="19">
        <v>8</v>
      </c>
      <c r="I29" s="25">
        <v>13</v>
      </c>
      <c r="J29" s="19"/>
      <c r="K29" s="25"/>
    </row>
    <row r="30" spans="1:11" x14ac:dyDescent="0.25">
      <c r="A30" s="100">
        <v>578879</v>
      </c>
      <c r="B30" s="25" t="s">
        <v>5745</v>
      </c>
      <c r="C30" s="25" t="s">
        <v>5712</v>
      </c>
      <c r="D30" s="25">
        <v>60</v>
      </c>
      <c r="E30" s="19">
        <v>22</v>
      </c>
      <c r="F30" s="19">
        <v>14</v>
      </c>
      <c r="G30" s="19">
        <v>13</v>
      </c>
      <c r="H30" s="19">
        <v>14</v>
      </c>
      <c r="I30" s="25">
        <v>14</v>
      </c>
      <c r="J30" s="19"/>
      <c r="K30" s="25"/>
    </row>
    <row r="31" spans="1:11" x14ac:dyDescent="0.25">
      <c r="A31" s="100">
        <v>592780</v>
      </c>
      <c r="B31" s="25" t="s">
        <v>5745</v>
      </c>
      <c r="C31" s="25" t="s">
        <v>5711</v>
      </c>
      <c r="D31" s="25">
        <v>55</v>
      </c>
      <c r="E31" s="19">
        <v>16</v>
      </c>
      <c r="F31" s="19">
        <v>13</v>
      </c>
      <c r="G31" s="19">
        <v>14</v>
      </c>
      <c r="H31" s="19">
        <v>14</v>
      </c>
      <c r="I31" s="25"/>
      <c r="J31" s="19">
        <v>16</v>
      </c>
      <c r="K31" s="25"/>
    </row>
    <row r="32" spans="1:11" x14ac:dyDescent="0.25">
      <c r="A32" s="100">
        <v>613529</v>
      </c>
      <c r="B32" s="25" t="s">
        <v>5745</v>
      </c>
      <c r="C32" s="25" t="s">
        <v>5712</v>
      </c>
      <c r="D32" s="25">
        <v>52</v>
      </c>
      <c r="E32" s="19">
        <v>19</v>
      </c>
      <c r="F32" s="19">
        <v>19</v>
      </c>
      <c r="G32" s="19">
        <v>19</v>
      </c>
      <c r="H32" s="19">
        <v>19</v>
      </c>
      <c r="I32" s="25">
        <v>19</v>
      </c>
      <c r="J32" s="19"/>
      <c r="K32" s="25"/>
    </row>
    <row r="33" spans="1:11" x14ac:dyDescent="0.25">
      <c r="A33" s="100">
        <v>635406</v>
      </c>
      <c r="B33" s="25" t="s">
        <v>5745</v>
      </c>
      <c r="C33" s="25" t="s">
        <v>5711</v>
      </c>
      <c r="D33" s="25">
        <v>56</v>
      </c>
      <c r="E33" s="19">
        <v>21</v>
      </c>
      <c r="F33" s="19">
        <v>19</v>
      </c>
      <c r="G33" s="19">
        <v>7</v>
      </c>
      <c r="H33" s="19">
        <v>14</v>
      </c>
      <c r="I33" s="25"/>
      <c r="J33" s="19"/>
      <c r="K33" s="25"/>
    </row>
    <row r="34" spans="1:11" x14ac:dyDescent="0.25">
      <c r="A34" s="100">
        <v>301611</v>
      </c>
      <c r="B34" s="25" t="s">
        <v>5744</v>
      </c>
      <c r="C34" s="25" t="s">
        <v>5712</v>
      </c>
      <c r="D34" s="25">
        <v>52</v>
      </c>
      <c r="E34" s="19">
        <v>14</v>
      </c>
      <c r="F34" s="19">
        <v>18</v>
      </c>
      <c r="G34" s="19">
        <v>17</v>
      </c>
      <c r="H34" s="19">
        <v>12</v>
      </c>
      <c r="I34" s="25"/>
      <c r="J34" s="19"/>
      <c r="K34" s="25"/>
    </row>
    <row r="35" spans="1:11" x14ac:dyDescent="0.25">
      <c r="A35" s="100">
        <v>14754</v>
      </c>
      <c r="B35" s="25" t="s">
        <v>5744</v>
      </c>
      <c r="C35" s="25" t="s">
        <v>5712</v>
      </c>
      <c r="D35" s="25">
        <v>49</v>
      </c>
      <c r="E35" s="19">
        <v>23</v>
      </c>
      <c r="F35" s="19">
        <v>11</v>
      </c>
      <c r="G35" s="19">
        <v>13</v>
      </c>
      <c r="H35" s="19">
        <v>13</v>
      </c>
      <c r="I35" s="25">
        <v>5</v>
      </c>
      <c r="J35" s="19">
        <v>8</v>
      </c>
      <c r="K35" s="25"/>
    </row>
    <row r="36" spans="1:11" x14ac:dyDescent="0.25">
      <c r="A36" s="100">
        <v>14951</v>
      </c>
      <c r="B36" s="25" t="s">
        <v>5745</v>
      </c>
      <c r="C36" s="25" t="s">
        <v>5711</v>
      </c>
      <c r="D36" s="25">
        <v>53</v>
      </c>
      <c r="E36" s="19">
        <v>19</v>
      </c>
      <c r="F36" s="19">
        <v>15</v>
      </c>
      <c r="G36" s="19">
        <v>19</v>
      </c>
      <c r="H36" s="19"/>
      <c r="I36" s="25">
        <v>10</v>
      </c>
      <c r="J36" s="19">
        <v>14</v>
      </c>
      <c r="K36" s="25"/>
    </row>
    <row r="37" spans="1:11" x14ac:dyDescent="0.25">
      <c r="A37" s="100">
        <v>15100</v>
      </c>
      <c r="B37" s="25" t="s">
        <v>5744</v>
      </c>
      <c r="C37" s="25" t="s">
        <v>5711</v>
      </c>
      <c r="D37" s="25">
        <v>38</v>
      </c>
      <c r="E37" s="19">
        <v>17</v>
      </c>
      <c r="F37" s="19">
        <v>15</v>
      </c>
      <c r="G37" s="19">
        <v>14</v>
      </c>
      <c r="H37" s="19">
        <v>10</v>
      </c>
      <c r="I37" s="25"/>
      <c r="J37" s="25">
        <v>10</v>
      </c>
      <c r="K37" s="25"/>
    </row>
    <row r="38" spans="1:11" x14ac:dyDescent="0.25">
      <c r="A38" s="100">
        <v>15920</v>
      </c>
      <c r="B38" s="25" t="s">
        <v>5745</v>
      </c>
      <c r="C38" s="25" t="s">
        <v>5711</v>
      </c>
      <c r="D38" s="25">
        <v>61</v>
      </c>
      <c r="E38" s="19">
        <v>22</v>
      </c>
      <c r="F38" s="19">
        <v>19</v>
      </c>
      <c r="G38" s="19">
        <v>21</v>
      </c>
      <c r="H38" s="19">
        <v>18</v>
      </c>
      <c r="I38" s="25">
        <v>19</v>
      </c>
      <c r="J38" s="25">
        <v>18</v>
      </c>
      <c r="K38" s="25"/>
    </row>
    <row r="39" spans="1:11" x14ac:dyDescent="0.25">
      <c r="A39" s="100">
        <v>17326</v>
      </c>
      <c r="B39" s="25" t="s">
        <v>5745</v>
      </c>
      <c r="C39" s="25" t="s">
        <v>5711</v>
      </c>
      <c r="D39" s="25">
        <v>43</v>
      </c>
      <c r="E39" s="19">
        <v>21</v>
      </c>
      <c r="F39" s="19">
        <v>11</v>
      </c>
      <c r="G39" s="19">
        <v>11</v>
      </c>
      <c r="H39" s="19">
        <v>8</v>
      </c>
      <c r="I39" s="25"/>
      <c r="J39" s="19"/>
      <c r="K39" s="25"/>
    </row>
    <row r="40" spans="1:11" x14ac:dyDescent="0.25">
      <c r="A40" s="100">
        <v>18132</v>
      </c>
      <c r="B40" s="25" t="s">
        <v>5744</v>
      </c>
      <c r="C40" s="25" t="s">
        <v>5711</v>
      </c>
      <c r="D40" s="25">
        <v>32</v>
      </c>
      <c r="E40" s="19">
        <v>15</v>
      </c>
      <c r="F40" s="19">
        <v>17</v>
      </c>
      <c r="G40" s="19">
        <v>17</v>
      </c>
      <c r="H40" s="19">
        <v>17</v>
      </c>
      <c r="I40" s="25"/>
      <c r="J40" s="19"/>
      <c r="K40" s="25"/>
    </row>
    <row r="41" spans="1:11" x14ac:dyDescent="0.25">
      <c r="A41" s="100">
        <v>232816</v>
      </c>
      <c r="B41" s="25" t="s">
        <v>5745</v>
      </c>
      <c r="C41" s="25" t="s">
        <v>5711</v>
      </c>
      <c r="D41" s="25">
        <v>63</v>
      </c>
      <c r="E41" s="19">
        <v>17</v>
      </c>
      <c r="F41" s="19">
        <v>16</v>
      </c>
      <c r="G41" s="19">
        <v>14</v>
      </c>
      <c r="H41" s="19">
        <v>18</v>
      </c>
      <c r="I41" s="25">
        <v>19</v>
      </c>
      <c r="J41" s="25">
        <v>21</v>
      </c>
      <c r="K41" s="25"/>
    </row>
    <row r="42" spans="1:11" x14ac:dyDescent="0.25">
      <c r="A42" s="100">
        <v>521742</v>
      </c>
      <c r="B42" s="25" t="s">
        <v>5745</v>
      </c>
      <c r="C42" s="25" t="s">
        <v>5712</v>
      </c>
      <c r="D42" s="25">
        <v>42</v>
      </c>
      <c r="E42" s="19">
        <v>18</v>
      </c>
      <c r="F42" s="19"/>
      <c r="G42" s="19">
        <v>18</v>
      </c>
      <c r="H42" s="19">
        <v>6</v>
      </c>
      <c r="I42" s="25">
        <v>16</v>
      </c>
      <c r="J42" s="25">
        <v>10</v>
      </c>
      <c r="K42" s="25"/>
    </row>
    <row r="43" spans="1:11" x14ac:dyDescent="0.25">
      <c r="A43" s="100">
        <v>396613</v>
      </c>
      <c r="B43" s="25" t="s">
        <v>5745</v>
      </c>
      <c r="C43" s="25" t="s">
        <v>5712</v>
      </c>
      <c r="D43" s="25">
        <v>47</v>
      </c>
      <c r="E43" s="19">
        <v>21</v>
      </c>
      <c r="F43" s="19">
        <v>13</v>
      </c>
      <c r="G43" s="19">
        <v>13</v>
      </c>
      <c r="H43" s="19">
        <v>16</v>
      </c>
      <c r="I43" s="25"/>
      <c r="J43" s="19"/>
      <c r="K43" s="25"/>
    </row>
    <row r="44" spans="1:11" x14ac:dyDescent="0.25">
      <c r="A44" s="100">
        <v>402264</v>
      </c>
      <c r="B44" s="25" t="s">
        <v>5745</v>
      </c>
      <c r="C44" s="25" t="s">
        <v>5712</v>
      </c>
      <c r="D44" s="25">
        <v>24</v>
      </c>
      <c r="E44" s="19">
        <v>22</v>
      </c>
      <c r="F44" s="19">
        <v>17</v>
      </c>
      <c r="G44" s="19">
        <v>19</v>
      </c>
      <c r="H44" s="19"/>
      <c r="I44" s="25"/>
      <c r="J44" s="19"/>
      <c r="K44" s="25"/>
    </row>
    <row r="45" spans="1:11" x14ac:dyDescent="0.25">
      <c r="A45" s="100">
        <v>407004</v>
      </c>
      <c r="B45" s="25" t="s">
        <v>5745</v>
      </c>
      <c r="C45" s="25" t="s">
        <v>5711</v>
      </c>
      <c r="D45" s="25">
        <v>56</v>
      </c>
      <c r="E45" s="19">
        <v>14</v>
      </c>
      <c r="F45" s="19">
        <v>13</v>
      </c>
      <c r="G45" s="19">
        <v>15</v>
      </c>
      <c r="H45" s="19">
        <v>15</v>
      </c>
      <c r="I45" s="25"/>
      <c r="J45" s="19"/>
      <c r="K45" s="25"/>
    </row>
    <row r="46" spans="1:11" x14ac:dyDescent="0.25">
      <c r="A46" s="100">
        <v>478406</v>
      </c>
      <c r="B46" s="25" t="s">
        <v>5744</v>
      </c>
      <c r="C46" s="25" t="s">
        <v>5712</v>
      </c>
      <c r="D46" s="25">
        <v>55</v>
      </c>
      <c r="E46" s="19">
        <v>18</v>
      </c>
      <c r="F46" s="19">
        <v>12</v>
      </c>
      <c r="G46" s="19">
        <v>15</v>
      </c>
      <c r="H46" s="19">
        <v>17</v>
      </c>
      <c r="I46" s="25"/>
      <c r="J46" s="19"/>
      <c r="K46" s="25"/>
    </row>
    <row r="47" spans="1:11" x14ac:dyDescent="0.25">
      <c r="A47" s="100">
        <v>437434</v>
      </c>
      <c r="B47" s="25" t="s">
        <v>5744</v>
      </c>
      <c r="C47" s="25" t="s">
        <v>5711</v>
      </c>
      <c r="D47" s="25">
        <v>42</v>
      </c>
      <c r="E47" s="19">
        <v>16</v>
      </c>
      <c r="F47" s="19">
        <v>17</v>
      </c>
      <c r="G47" s="19">
        <v>15</v>
      </c>
      <c r="H47" s="19">
        <v>18</v>
      </c>
      <c r="I47" s="25"/>
      <c r="J47" s="19"/>
      <c r="K47" s="25"/>
    </row>
  </sheetData>
  <mergeCells count="5">
    <mergeCell ref="A2:A3"/>
    <mergeCell ref="B2:B3"/>
    <mergeCell ref="C2:C3"/>
    <mergeCell ref="D2:D3"/>
    <mergeCell ref="E2:K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8"/>
  <sheetViews>
    <sheetView zoomScale="70" zoomScaleNormal="70" workbookViewId="0"/>
  </sheetViews>
  <sheetFormatPr baseColWidth="10" defaultColWidth="11.42578125" defaultRowHeight="15" x14ac:dyDescent="0.25"/>
  <cols>
    <col min="1" max="1" width="20.5703125" style="14" customWidth="1"/>
    <col min="2" max="2" width="19.28515625" style="14" bestFit="1" customWidth="1"/>
    <col min="3" max="3" width="30.7109375" style="15" bestFit="1" customWidth="1"/>
    <col min="4" max="4" width="20" style="14" bestFit="1" customWidth="1"/>
    <col min="5" max="5" width="23.42578125" style="14" bestFit="1" customWidth="1"/>
    <col min="6" max="6" width="87.28515625" style="14" bestFit="1" customWidth="1"/>
    <col min="7" max="7" width="12.42578125" style="14" bestFit="1" customWidth="1"/>
    <col min="8" max="8" width="29.28515625" style="14" bestFit="1" customWidth="1"/>
    <col min="9" max="9" width="62.42578125" style="14" customWidth="1"/>
    <col min="10" max="10" width="14.42578125" style="14" bestFit="1" customWidth="1"/>
    <col min="11" max="11" width="30.28515625" style="14" customWidth="1"/>
    <col min="12" max="12" width="255.7109375" style="14" bestFit="1" customWidth="1"/>
    <col min="13" max="13" width="29.28515625" style="14" customWidth="1"/>
    <col min="14" max="14" width="20.140625" style="14" bestFit="1" customWidth="1"/>
    <col min="15" max="15" width="19.7109375" style="14" bestFit="1" customWidth="1"/>
    <col min="16" max="16" width="18.5703125" style="14" bestFit="1" customWidth="1"/>
    <col min="17" max="17" width="87.28515625" style="14" bestFit="1" customWidth="1"/>
    <col min="18" max="18" width="153" style="14" bestFit="1" customWidth="1"/>
    <col min="19" max="19" width="255.7109375" style="14" bestFit="1" customWidth="1"/>
    <col min="20" max="20" width="14.42578125" style="14" bestFit="1" customWidth="1"/>
    <col min="21" max="21" width="29.28515625" style="14" bestFit="1" customWidth="1"/>
    <col min="22" max="16384" width="11.42578125" style="14"/>
  </cols>
  <sheetData>
    <row r="1" spans="1:21" x14ac:dyDescent="0.25">
      <c r="A1" s="83" t="s">
        <v>5920</v>
      </c>
    </row>
    <row r="2" spans="1:21" ht="15.75" x14ac:dyDescent="0.25">
      <c r="A2" s="151" t="s">
        <v>438</v>
      </c>
      <c r="B2" s="151"/>
      <c r="C2" s="151"/>
      <c r="D2" s="151"/>
      <c r="E2" s="151"/>
      <c r="F2" s="151"/>
      <c r="G2" s="151"/>
      <c r="H2" s="151"/>
      <c r="I2" s="84"/>
      <c r="J2" s="84"/>
      <c r="K2" s="84"/>
      <c r="L2" s="84"/>
      <c r="M2" s="84"/>
      <c r="N2" s="85"/>
      <c r="O2" s="85"/>
      <c r="P2" s="85"/>
      <c r="Q2" s="85"/>
      <c r="R2" s="85"/>
      <c r="S2" s="85"/>
      <c r="T2" s="85"/>
      <c r="U2" s="85"/>
    </row>
    <row r="3" spans="1:21" x14ac:dyDescent="0.25">
      <c r="A3" s="78" t="s">
        <v>218</v>
      </c>
      <c r="B3" s="78" t="s">
        <v>1178</v>
      </c>
      <c r="C3" s="86" t="s">
        <v>1179</v>
      </c>
      <c r="D3" s="78" t="s">
        <v>1180</v>
      </c>
      <c r="E3" s="78" t="s">
        <v>219</v>
      </c>
      <c r="F3" s="78" t="s">
        <v>220</v>
      </c>
      <c r="G3" s="78" t="s">
        <v>222</v>
      </c>
      <c r="H3" s="78" t="s">
        <v>223</v>
      </c>
    </row>
    <row r="4" spans="1:21" x14ac:dyDescent="0.25">
      <c r="A4" s="78" t="s">
        <v>440</v>
      </c>
      <c r="B4" s="78">
        <v>1.9652724E-2</v>
      </c>
      <c r="C4" s="86">
        <v>-3.2299144000000002</v>
      </c>
      <c r="D4" s="78">
        <v>-2.4934134000000001</v>
      </c>
      <c r="E4" s="78" t="s">
        <v>441</v>
      </c>
      <c r="F4" s="78" t="s">
        <v>442</v>
      </c>
      <c r="G4" s="78">
        <v>84830</v>
      </c>
      <c r="H4" s="78" t="s">
        <v>444</v>
      </c>
    </row>
    <row r="5" spans="1:21" x14ac:dyDescent="0.25">
      <c r="A5" s="78" t="s">
        <v>445</v>
      </c>
      <c r="B5" s="78">
        <v>2.6533462000000001E-2</v>
      </c>
      <c r="C5" s="86">
        <v>-2.8574397999999999</v>
      </c>
      <c r="D5" s="78">
        <v>-2.5385265000000001</v>
      </c>
      <c r="E5" s="78" t="s">
        <v>441</v>
      </c>
      <c r="F5" s="78" t="s">
        <v>442</v>
      </c>
      <c r="G5" s="78">
        <v>84830</v>
      </c>
      <c r="H5" s="78" t="s">
        <v>446</v>
      </c>
    </row>
    <row r="6" spans="1:21" x14ac:dyDescent="0.25">
      <c r="A6" s="78" t="s">
        <v>451</v>
      </c>
      <c r="B6" s="78">
        <v>4.860076E-2</v>
      </c>
      <c r="C6" s="86">
        <v>-2.1274533</v>
      </c>
      <c r="D6" s="78">
        <v>-2.1210089000000001</v>
      </c>
      <c r="E6" s="78" t="s">
        <v>452</v>
      </c>
      <c r="F6" s="78" t="s">
        <v>453</v>
      </c>
      <c r="G6" s="78">
        <v>199</v>
      </c>
      <c r="H6" s="78" t="s">
        <v>455</v>
      </c>
    </row>
    <row r="7" spans="1:21" x14ac:dyDescent="0.25">
      <c r="A7" s="78" t="s">
        <v>460</v>
      </c>
      <c r="B7" s="78">
        <v>2.1414470000000001E-2</v>
      </c>
      <c r="C7" s="86">
        <v>-2.7999456</v>
      </c>
      <c r="D7" s="78">
        <v>-2.5513243999999999</v>
      </c>
      <c r="E7" s="78" t="s">
        <v>461</v>
      </c>
      <c r="F7" s="78" t="s">
        <v>462</v>
      </c>
      <c r="G7" s="78">
        <v>301</v>
      </c>
      <c r="H7" s="78" t="s">
        <v>464</v>
      </c>
    </row>
    <row r="8" spans="1:21" x14ac:dyDescent="0.25">
      <c r="A8" s="78" t="s">
        <v>469</v>
      </c>
      <c r="B8" s="78">
        <v>3.4940644999999999E-2</v>
      </c>
      <c r="C8" s="86">
        <v>-2.7616464999999999</v>
      </c>
      <c r="D8" s="78">
        <v>-2.9503849</v>
      </c>
      <c r="E8" s="78" t="s">
        <v>470</v>
      </c>
      <c r="F8" s="78" t="s">
        <v>471</v>
      </c>
      <c r="G8" s="78">
        <v>10123</v>
      </c>
      <c r="H8" s="78" t="s">
        <v>472</v>
      </c>
    </row>
    <row r="9" spans="1:21" x14ac:dyDescent="0.25">
      <c r="A9" s="78" t="s">
        <v>447</v>
      </c>
      <c r="B9" s="78">
        <v>3.0157737E-2</v>
      </c>
      <c r="C9" s="86">
        <v>-2.5095253</v>
      </c>
      <c r="D9" s="78">
        <v>-2.5790025999999999</v>
      </c>
      <c r="E9" s="78" t="s">
        <v>448</v>
      </c>
      <c r="F9" s="78" t="s">
        <v>449</v>
      </c>
      <c r="G9" s="78">
        <v>128346</v>
      </c>
      <c r="H9" s="78" t="s">
        <v>450</v>
      </c>
    </row>
    <row r="10" spans="1:21" x14ac:dyDescent="0.25">
      <c r="A10" s="78" t="s">
        <v>456</v>
      </c>
      <c r="B10" s="78">
        <v>1.9652724E-2</v>
      </c>
      <c r="C10" s="86">
        <v>-2.449754</v>
      </c>
      <c r="D10" s="78">
        <v>-2.6228082000000001</v>
      </c>
      <c r="E10" s="78" t="s">
        <v>457</v>
      </c>
      <c r="F10" s="78" t="s">
        <v>458</v>
      </c>
      <c r="G10" s="78">
        <v>339541</v>
      </c>
      <c r="H10" s="78" t="s">
        <v>459</v>
      </c>
    </row>
    <row r="11" spans="1:21" x14ac:dyDescent="0.25">
      <c r="A11" s="78" t="s">
        <v>485</v>
      </c>
      <c r="B11" s="78">
        <v>3.8742800000000001E-2</v>
      </c>
      <c r="C11" s="86">
        <v>1.9373292</v>
      </c>
      <c r="D11" s="78">
        <v>2.2062062999999998</v>
      </c>
      <c r="E11" s="78" t="s">
        <v>486</v>
      </c>
      <c r="F11" s="78" t="s">
        <v>487</v>
      </c>
      <c r="G11" s="78">
        <v>200844</v>
      </c>
      <c r="H11" s="78" t="s">
        <v>488</v>
      </c>
    </row>
    <row r="12" spans="1:21" x14ac:dyDescent="0.25">
      <c r="A12" s="78" t="s">
        <v>489</v>
      </c>
      <c r="B12" s="78">
        <v>4.2846500000000003E-2</v>
      </c>
      <c r="C12" s="86">
        <v>-3.0867279999999999</v>
      </c>
      <c r="D12" s="78">
        <v>-3.0910988000000001</v>
      </c>
      <c r="E12" s="78" t="s">
        <v>490</v>
      </c>
      <c r="F12" s="78" t="s">
        <v>491</v>
      </c>
      <c r="G12" s="78">
        <v>1496</v>
      </c>
      <c r="H12" s="78" t="s">
        <v>492</v>
      </c>
    </row>
    <row r="13" spans="1:21" x14ac:dyDescent="0.25">
      <c r="A13" s="78" t="s">
        <v>497</v>
      </c>
      <c r="B13" s="78">
        <v>4.6645507000000003E-2</v>
      </c>
      <c r="C13" s="86">
        <v>2.0624137</v>
      </c>
      <c r="D13" s="78">
        <v>1.6899014000000001</v>
      </c>
      <c r="E13" s="78" t="s">
        <v>498</v>
      </c>
      <c r="F13" s="78" t="s">
        <v>499</v>
      </c>
      <c r="G13" s="78">
        <v>9478</v>
      </c>
      <c r="H13" s="78" t="s">
        <v>501</v>
      </c>
    </row>
    <row r="14" spans="1:21" x14ac:dyDescent="0.25">
      <c r="A14" s="78" t="s">
        <v>506</v>
      </c>
      <c r="B14" s="78">
        <v>3.8742800000000001E-2</v>
      </c>
      <c r="C14" s="86">
        <v>2.1467493000000002</v>
      </c>
      <c r="D14" s="78">
        <v>2.1016588</v>
      </c>
      <c r="E14" s="78" t="s">
        <v>507</v>
      </c>
      <c r="F14" s="78" t="s">
        <v>508</v>
      </c>
      <c r="G14" s="78">
        <v>115948</v>
      </c>
      <c r="H14" s="78" t="s">
        <v>509</v>
      </c>
    </row>
    <row r="15" spans="1:21" x14ac:dyDescent="0.25">
      <c r="A15" s="78" t="s">
        <v>510</v>
      </c>
      <c r="B15" s="78">
        <v>4.1706864000000003E-2</v>
      </c>
      <c r="C15" s="86">
        <v>-2.4573488000000001</v>
      </c>
      <c r="D15" s="78">
        <v>-2.3045773999999999</v>
      </c>
      <c r="E15" s="78" t="s">
        <v>511</v>
      </c>
      <c r="F15" s="78" t="s">
        <v>512</v>
      </c>
      <c r="G15" s="78">
        <v>79789</v>
      </c>
      <c r="H15" s="78" t="s">
        <v>513</v>
      </c>
    </row>
    <row r="16" spans="1:21" x14ac:dyDescent="0.25">
      <c r="A16" s="78" t="s">
        <v>518</v>
      </c>
      <c r="B16" s="78">
        <v>4.1706864000000003E-2</v>
      </c>
      <c r="C16" s="86">
        <v>-2.4228915999999998</v>
      </c>
      <c r="D16" s="78">
        <v>-1.8912852</v>
      </c>
      <c r="E16" s="78" t="s">
        <v>519</v>
      </c>
      <c r="F16" s="78" t="s">
        <v>520</v>
      </c>
      <c r="G16" s="78">
        <v>10979</v>
      </c>
      <c r="H16" s="78" t="s">
        <v>522</v>
      </c>
    </row>
    <row r="17" spans="1:8" x14ac:dyDescent="0.25">
      <c r="A17" s="78" t="s">
        <v>527</v>
      </c>
      <c r="B17" s="78">
        <v>4.1341549999999998E-2</v>
      </c>
      <c r="C17" s="86">
        <v>2.4817626000000002</v>
      </c>
      <c r="D17" s="78">
        <v>2.9211999999999998</v>
      </c>
      <c r="E17" s="78" t="s">
        <v>528</v>
      </c>
      <c r="F17" s="78" t="s">
        <v>529</v>
      </c>
      <c r="G17" s="78">
        <v>57600</v>
      </c>
      <c r="H17" s="78" t="s">
        <v>530</v>
      </c>
    </row>
    <row r="18" spans="1:8" x14ac:dyDescent="0.25">
      <c r="A18" s="78" t="s">
        <v>473</v>
      </c>
      <c r="B18" s="78">
        <v>2.1414470000000001E-2</v>
      </c>
      <c r="C18" s="86">
        <v>-3.6375408</v>
      </c>
      <c r="D18" s="78">
        <v>-2.9033869999999999</v>
      </c>
      <c r="E18" s="78" t="s">
        <v>474</v>
      </c>
      <c r="F18" s="78" t="s">
        <v>475</v>
      </c>
      <c r="G18" s="78">
        <v>2533</v>
      </c>
      <c r="H18" s="78" t="s">
        <v>476</v>
      </c>
    </row>
    <row r="19" spans="1:8" x14ac:dyDescent="0.25">
      <c r="A19" s="78" t="s">
        <v>477</v>
      </c>
      <c r="B19" s="78">
        <v>1.9652724E-2</v>
      </c>
      <c r="C19" s="86">
        <v>2.3245387000000002</v>
      </c>
      <c r="D19" s="78">
        <v>2.3600569999999998</v>
      </c>
      <c r="E19" s="78" t="s">
        <v>190</v>
      </c>
      <c r="F19" s="78" t="s">
        <v>478</v>
      </c>
      <c r="G19" s="78">
        <v>2571</v>
      </c>
      <c r="H19" s="78" t="s">
        <v>480</v>
      </c>
    </row>
    <row r="20" spans="1:8" x14ac:dyDescent="0.25">
      <c r="A20" s="78" t="s">
        <v>481</v>
      </c>
      <c r="B20" s="78">
        <v>4.1706864000000003E-2</v>
      </c>
      <c r="C20" s="86">
        <v>-3.1387016999999999</v>
      </c>
      <c r="D20" s="78">
        <v>-2.4344155999999999</v>
      </c>
      <c r="E20" s="78" t="s">
        <v>482</v>
      </c>
      <c r="F20" s="78" t="s">
        <v>483</v>
      </c>
      <c r="G20" s="78">
        <v>2650</v>
      </c>
      <c r="H20" s="78" t="s">
        <v>484</v>
      </c>
    </row>
    <row r="21" spans="1:8" x14ac:dyDescent="0.25">
      <c r="A21" s="78" t="s">
        <v>544</v>
      </c>
      <c r="B21" s="78">
        <v>4.860076E-2</v>
      </c>
      <c r="C21" s="86">
        <v>-4.5617603999999998</v>
      </c>
      <c r="D21" s="78">
        <v>-5.2342924999999996</v>
      </c>
      <c r="E21" s="78" t="s">
        <v>545</v>
      </c>
      <c r="F21" s="78" t="s">
        <v>546</v>
      </c>
      <c r="G21" s="78">
        <v>2952</v>
      </c>
      <c r="H21" s="78" t="s">
        <v>547</v>
      </c>
    </row>
    <row r="22" spans="1:8" x14ac:dyDescent="0.25">
      <c r="A22" s="78" t="s">
        <v>237</v>
      </c>
      <c r="B22" s="78">
        <v>4.6645507000000003E-2</v>
      </c>
      <c r="C22" s="86">
        <v>-2.1720625999999998</v>
      </c>
      <c r="D22" s="78">
        <v>-2.6192071000000001</v>
      </c>
      <c r="E22" s="78" t="s">
        <v>238</v>
      </c>
      <c r="F22" s="78" t="s">
        <v>239</v>
      </c>
      <c r="G22" s="78">
        <v>2999</v>
      </c>
      <c r="H22" s="78" t="s">
        <v>240</v>
      </c>
    </row>
    <row r="23" spans="1:8" x14ac:dyDescent="0.25">
      <c r="A23" s="78" t="s">
        <v>552</v>
      </c>
      <c r="B23" s="78">
        <v>4.1706864000000003E-2</v>
      </c>
      <c r="C23" s="86">
        <v>2.1299006999999999</v>
      </c>
      <c r="D23" s="78">
        <v>2.3964932000000001</v>
      </c>
      <c r="E23" s="78" t="s">
        <v>553</v>
      </c>
      <c r="F23" s="78" t="s">
        <v>554</v>
      </c>
      <c r="G23" s="78">
        <v>57801</v>
      </c>
      <c r="H23" s="78" t="s">
        <v>555</v>
      </c>
    </row>
    <row r="24" spans="1:8" x14ac:dyDescent="0.25">
      <c r="A24" s="78" t="s">
        <v>493</v>
      </c>
      <c r="B24" s="78">
        <v>3.0938683000000002E-2</v>
      </c>
      <c r="C24" s="86">
        <v>-2.6567101000000002</v>
      </c>
      <c r="D24" s="78">
        <v>-2.8017137000000001</v>
      </c>
      <c r="E24" s="78" t="s">
        <v>494</v>
      </c>
      <c r="F24" s="78" t="s">
        <v>495</v>
      </c>
      <c r="G24" s="78">
        <v>3116</v>
      </c>
      <c r="H24" s="78" t="s">
        <v>496</v>
      </c>
    </row>
    <row r="25" spans="1:8" x14ac:dyDescent="0.25">
      <c r="A25" s="78" t="s">
        <v>502</v>
      </c>
      <c r="B25" s="78">
        <v>1.6944842000000002E-2</v>
      </c>
      <c r="C25" s="86">
        <v>-2.4054337000000001</v>
      </c>
      <c r="D25" s="78">
        <v>-2.2987568</v>
      </c>
      <c r="E25" s="78" t="s">
        <v>503</v>
      </c>
      <c r="F25" s="78" t="s">
        <v>504</v>
      </c>
      <c r="G25" s="78">
        <v>11213</v>
      </c>
      <c r="H25" s="78" t="s">
        <v>505</v>
      </c>
    </row>
    <row r="26" spans="1:8" x14ac:dyDescent="0.25">
      <c r="A26" s="78" t="s">
        <v>568</v>
      </c>
      <c r="B26" s="78">
        <v>4.860076E-2</v>
      </c>
      <c r="C26" s="86">
        <v>-2.3788809999999998</v>
      </c>
      <c r="D26" s="78">
        <v>-2.393516</v>
      </c>
      <c r="E26" s="78" t="s">
        <v>569</v>
      </c>
      <c r="F26" s="78" t="s">
        <v>570</v>
      </c>
      <c r="G26" s="78">
        <v>3687</v>
      </c>
      <c r="H26" s="78" t="s">
        <v>571</v>
      </c>
    </row>
    <row r="27" spans="1:8" x14ac:dyDescent="0.25">
      <c r="A27" s="78" t="s">
        <v>523</v>
      </c>
      <c r="B27" s="78">
        <v>2.1414470000000001E-2</v>
      </c>
      <c r="C27" s="86">
        <v>-2.6289346</v>
      </c>
      <c r="D27" s="78">
        <v>-2.2985243999999998</v>
      </c>
      <c r="E27" s="78" t="s">
        <v>524</v>
      </c>
      <c r="F27" s="78" t="s">
        <v>525</v>
      </c>
      <c r="G27" s="78">
        <v>11006</v>
      </c>
      <c r="H27" s="78" t="s">
        <v>526</v>
      </c>
    </row>
    <row r="28" spans="1:8" x14ac:dyDescent="0.25">
      <c r="A28" s="78" t="s">
        <v>579</v>
      </c>
      <c r="B28" s="78">
        <v>1.4738484E-2</v>
      </c>
      <c r="C28" s="86">
        <v>2.3430040000000001</v>
      </c>
      <c r="D28" s="78">
        <v>2.4518442</v>
      </c>
      <c r="E28" s="78" t="s">
        <v>580</v>
      </c>
      <c r="F28" s="78" t="s">
        <v>581</v>
      </c>
      <c r="G28" s="78"/>
      <c r="H28" s="78" t="s">
        <v>582</v>
      </c>
    </row>
    <row r="29" spans="1:8" x14ac:dyDescent="0.25">
      <c r="A29" s="78" t="s">
        <v>586</v>
      </c>
      <c r="B29" s="78">
        <v>2.1414470000000001E-2</v>
      </c>
      <c r="C29" s="86">
        <v>2.4644124999999999</v>
      </c>
      <c r="D29" s="78">
        <v>2.1881930000000001</v>
      </c>
      <c r="E29" s="78" t="s">
        <v>587</v>
      </c>
      <c r="F29" s="78" t="s">
        <v>588</v>
      </c>
      <c r="G29" s="78">
        <v>400043</v>
      </c>
      <c r="H29" s="78" t="s">
        <v>589</v>
      </c>
    </row>
    <row r="30" spans="1:8" x14ac:dyDescent="0.25">
      <c r="A30" s="78" t="s">
        <v>592</v>
      </c>
      <c r="B30" s="78">
        <v>4.4954460000000002E-2</v>
      </c>
      <c r="C30" s="86">
        <v>2.8327303000000001</v>
      </c>
      <c r="D30" s="78">
        <v>3.1744561</v>
      </c>
      <c r="E30" s="78" t="s">
        <v>593</v>
      </c>
      <c r="F30" s="78" t="s">
        <v>594</v>
      </c>
      <c r="G30" s="78">
        <v>140733</v>
      </c>
      <c r="H30" s="78" t="s">
        <v>595</v>
      </c>
    </row>
    <row r="31" spans="1:8" x14ac:dyDescent="0.25">
      <c r="A31" s="78" t="s">
        <v>598</v>
      </c>
      <c r="B31" s="78">
        <v>2.1414470000000001E-2</v>
      </c>
      <c r="C31" s="86">
        <v>3.3574440000000001</v>
      </c>
      <c r="D31" s="78">
        <v>3.9537089999999999</v>
      </c>
      <c r="E31" s="78" t="s">
        <v>599</v>
      </c>
      <c r="F31" s="78" t="s">
        <v>600</v>
      </c>
      <c r="G31" s="78">
        <v>151194</v>
      </c>
      <c r="H31" s="78" t="s">
        <v>601</v>
      </c>
    </row>
    <row r="32" spans="1:8" x14ac:dyDescent="0.25">
      <c r="A32" s="78" t="s">
        <v>604</v>
      </c>
      <c r="B32" s="78">
        <v>3.0157737E-2</v>
      </c>
      <c r="C32" s="86">
        <v>2.7371240000000001</v>
      </c>
      <c r="D32" s="78">
        <v>2.8773966</v>
      </c>
      <c r="E32" s="78" t="s">
        <v>605</v>
      </c>
      <c r="F32" s="78" t="s">
        <v>606</v>
      </c>
      <c r="G32" s="78">
        <v>63973</v>
      </c>
      <c r="H32" s="78" t="s">
        <v>607</v>
      </c>
    </row>
    <row r="33" spans="1:8" x14ac:dyDescent="0.25">
      <c r="A33" s="78" t="s">
        <v>538</v>
      </c>
      <c r="B33" s="78">
        <v>2.1414470000000001E-2</v>
      </c>
      <c r="C33" s="86">
        <v>3.6144265999999998</v>
      </c>
      <c r="D33" s="78">
        <v>3.6369748</v>
      </c>
      <c r="E33" s="78" t="s">
        <v>192</v>
      </c>
      <c r="F33" s="78" t="s">
        <v>536</v>
      </c>
      <c r="G33" s="78">
        <v>4781</v>
      </c>
      <c r="H33" s="78" t="s">
        <v>539</v>
      </c>
    </row>
    <row r="34" spans="1:8" x14ac:dyDescent="0.25">
      <c r="A34" s="78" t="s">
        <v>535</v>
      </c>
      <c r="B34" s="78">
        <v>2.1414470000000001E-2</v>
      </c>
      <c r="C34" s="86">
        <v>3.5532043</v>
      </c>
      <c r="D34" s="78">
        <v>4.2291217000000003</v>
      </c>
      <c r="E34" s="78" t="s">
        <v>192</v>
      </c>
      <c r="F34" s="78" t="s">
        <v>536</v>
      </c>
      <c r="G34" s="78">
        <v>4781</v>
      </c>
      <c r="H34" s="78" t="s">
        <v>537</v>
      </c>
    </row>
    <row r="35" spans="1:8" x14ac:dyDescent="0.25">
      <c r="A35" s="78" t="s">
        <v>608</v>
      </c>
      <c r="B35" s="78">
        <v>4.860076E-2</v>
      </c>
      <c r="C35" s="86">
        <v>1.861944</v>
      </c>
      <c r="D35" s="78">
        <v>2.61632</v>
      </c>
      <c r="E35" s="78" t="s">
        <v>609</v>
      </c>
      <c r="F35" s="78" t="s">
        <v>610</v>
      </c>
      <c r="G35" s="78">
        <v>23363</v>
      </c>
      <c r="H35" s="78" t="s">
        <v>611</v>
      </c>
    </row>
    <row r="36" spans="1:8" x14ac:dyDescent="0.25">
      <c r="A36" s="78" t="s">
        <v>241</v>
      </c>
      <c r="B36" s="78">
        <v>4.860076E-2</v>
      </c>
      <c r="C36" s="86">
        <v>3.8148021999999999</v>
      </c>
      <c r="D36" s="78">
        <v>4.114859</v>
      </c>
      <c r="E36" s="78" t="s">
        <v>242</v>
      </c>
      <c r="F36" s="78" t="s">
        <v>243</v>
      </c>
      <c r="G36" s="78">
        <v>5307</v>
      </c>
      <c r="H36" s="78" t="s">
        <v>244</v>
      </c>
    </row>
    <row r="37" spans="1:8" x14ac:dyDescent="0.25">
      <c r="A37" s="78" t="s">
        <v>612</v>
      </c>
      <c r="B37" s="78">
        <v>3.0938683000000002E-2</v>
      </c>
      <c r="C37" s="86">
        <v>-3.4797113</v>
      </c>
      <c r="D37" s="78">
        <v>-3.3255484000000002</v>
      </c>
      <c r="E37" s="78" t="s">
        <v>613</v>
      </c>
      <c r="F37" s="78" t="s">
        <v>614</v>
      </c>
      <c r="G37" s="78">
        <v>5795</v>
      </c>
      <c r="H37" s="78" t="s">
        <v>615</v>
      </c>
    </row>
    <row r="38" spans="1:8" x14ac:dyDescent="0.25">
      <c r="A38" s="78" t="s">
        <v>548</v>
      </c>
      <c r="B38" s="78">
        <v>1.9652724E-2</v>
      </c>
      <c r="C38" s="86">
        <v>-4.7676696999999999</v>
      </c>
      <c r="D38" s="78">
        <v>-4.4890670000000004</v>
      </c>
      <c r="E38" s="78" t="s">
        <v>549</v>
      </c>
      <c r="F38" s="78" t="s">
        <v>550</v>
      </c>
      <c r="G38" s="78">
        <v>10267</v>
      </c>
      <c r="H38" s="78" t="s">
        <v>551</v>
      </c>
    </row>
    <row r="39" spans="1:8" x14ac:dyDescent="0.25">
      <c r="A39" s="78" t="s">
        <v>556</v>
      </c>
      <c r="B39" s="78">
        <v>4.6645507000000003E-2</v>
      </c>
      <c r="C39" s="86">
        <v>5.3823885999999996</v>
      </c>
      <c r="D39" s="78">
        <v>4.2547920000000001</v>
      </c>
      <c r="E39" s="78" t="s">
        <v>557</v>
      </c>
      <c r="F39" s="78" t="s">
        <v>558</v>
      </c>
      <c r="G39" s="78">
        <v>11030</v>
      </c>
      <c r="H39" s="78" t="s">
        <v>560</v>
      </c>
    </row>
    <row r="40" spans="1:8" x14ac:dyDescent="0.25">
      <c r="A40" s="78" t="s">
        <v>616</v>
      </c>
      <c r="B40" s="78">
        <v>3.8742800000000001E-2</v>
      </c>
      <c r="C40" s="86">
        <v>2.0678858999999998</v>
      </c>
      <c r="D40" s="78">
        <v>2.2489226000000002</v>
      </c>
      <c r="E40" s="78" t="s">
        <v>617</v>
      </c>
      <c r="F40" s="78" t="s">
        <v>618</v>
      </c>
      <c r="G40" s="78">
        <v>9501</v>
      </c>
      <c r="H40" s="78" t="s">
        <v>619</v>
      </c>
    </row>
    <row r="41" spans="1:8" x14ac:dyDescent="0.25">
      <c r="A41" s="78" t="s">
        <v>620</v>
      </c>
      <c r="B41" s="78">
        <v>1.9652724E-2</v>
      </c>
      <c r="C41" s="86">
        <v>-2.7486982000000002</v>
      </c>
      <c r="D41" s="78">
        <v>-2.727503</v>
      </c>
      <c r="E41" s="78" t="s">
        <v>621</v>
      </c>
      <c r="F41" s="78" t="s">
        <v>622</v>
      </c>
      <c r="G41" s="78">
        <v>861</v>
      </c>
      <c r="H41" s="78" t="s">
        <v>624</v>
      </c>
    </row>
    <row r="42" spans="1:8" x14ac:dyDescent="0.25">
      <c r="A42" s="78" t="s">
        <v>625</v>
      </c>
      <c r="B42" s="78">
        <v>3.0157737E-2</v>
      </c>
      <c r="C42" s="86">
        <v>-2.322473</v>
      </c>
      <c r="D42" s="78">
        <v>-2.2163620000000002</v>
      </c>
      <c r="E42" s="78" t="s">
        <v>621</v>
      </c>
      <c r="F42" s="78" t="s">
        <v>622</v>
      </c>
      <c r="G42" s="78">
        <v>861</v>
      </c>
      <c r="H42" s="78" t="s">
        <v>626</v>
      </c>
    </row>
    <row r="43" spans="1:8" x14ac:dyDescent="0.25">
      <c r="A43" s="78" t="s">
        <v>627</v>
      </c>
      <c r="B43" s="78">
        <v>1.4738484E-2</v>
      </c>
      <c r="C43" s="86">
        <v>-2.0742029999999998</v>
      </c>
      <c r="D43" s="78">
        <v>-2.4802010000000001</v>
      </c>
      <c r="E43" s="78" t="s">
        <v>628</v>
      </c>
      <c r="F43" s="78" t="s">
        <v>629</v>
      </c>
      <c r="G43" s="78">
        <v>5269</v>
      </c>
      <c r="H43" s="78" t="s">
        <v>631</v>
      </c>
    </row>
    <row r="44" spans="1:8" x14ac:dyDescent="0.25">
      <c r="A44" s="78" t="s">
        <v>632</v>
      </c>
      <c r="B44" s="78">
        <v>4.0948107999999997E-2</v>
      </c>
      <c r="C44" s="86">
        <v>-2.7537669999999999</v>
      </c>
      <c r="D44" s="78">
        <v>-2.6393623000000002</v>
      </c>
      <c r="E44" s="78" t="s">
        <v>633</v>
      </c>
      <c r="F44" s="78" t="s">
        <v>634</v>
      </c>
      <c r="G44" s="78">
        <v>140885</v>
      </c>
      <c r="H44" s="78" t="s">
        <v>635</v>
      </c>
    </row>
    <row r="45" spans="1:8" x14ac:dyDescent="0.25">
      <c r="A45" s="78" t="s">
        <v>636</v>
      </c>
      <c r="B45" s="78">
        <v>1.9652724E-2</v>
      </c>
      <c r="C45" s="86">
        <v>-2.5446035999999999</v>
      </c>
      <c r="D45" s="78">
        <v>-2.1963865999999999</v>
      </c>
      <c r="E45" s="78" t="s">
        <v>637</v>
      </c>
      <c r="F45" s="78" t="s">
        <v>638</v>
      </c>
      <c r="G45" s="78">
        <v>140679</v>
      </c>
      <c r="H45" s="78" t="s">
        <v>639</v>
      </c>
    </row>
    <row r="46" spans="1:8" x14ac:dyDescent="0.25">
      <c r="A46" s="78" t="s">
        <v>640</v>
      </c>
      <c r="B46" s="78">
        <v>1.9652724E-2</v>
      </c>
      <c r="C46" s="86">
        <v>2.0217244999999999</v>
      </c>
      <c r="D46" s="78">
        <v>1.9482793</v>
      </c>
      <c r="E46" s="78" t="s">
        <v>641</v>
      </c>
      <c r="F46" s="78" t="s">
        <v>642</v>
      </c>
      <c r="G46" s="78">
        <v>64116</v>
      </c>
      <c r="H46" s="78" t="s">
        <v>643</v>
      </c>
    </row>
    <row r="47" spans="1:8" x14ac:dyDescent="0.25">
      <c r="A47" s="78" t="s">
        <v>561</v>
      </c>
      <c r="B47" s="78">
        <v>1.7986229999999999E-2</v>
      </c>
      <c r="C47" s="86">
        <v>-3.3891770000000001</v>
      </c>
      <c r="D47" s="78">
        <v>-3.4953284</v>
      </c>
      <c r="E47" s="78" t="s">
        <v>191</v>
      </c>
      <c r="F47" s="78" t="s">
        <v>562</v>
      </c>
      <c r="G47" s="78">
        <v>23158</v>
      </c>
      <c r="H47" s="78" t="s">
        <v>563</v>
      </c>
    </row>
    <row r="48" spans="1:8" x14ac:dyDescent="0.25">
      <c r="A48" s="78" t="s">
        <v>644</v>
      </c>
      <c r="B48" s="78">
        <v>1.4738484E-2</v>
      </c>
      <c r="C48" s="86">
        <v>-2.6364893999999999</v>
      </c>
      <c r="D48" s="78">
        <v>-2.1185489</v>
      </c>
      <c r="E48" s="78" t="s">
        <v>645</v>
      </c>
      <c r="F48" s="78" t="s">
        <v>646</v>
      </c>
      <c r="G48" s="78">
        <v>51643</v>
      </c>
      <c r="H48" s="78" t="s">
        <v>647</v>
      </c>
    </row>
    <row r="49" spans="1:21" x14ac:dyDescent="0.25">
      <c r="A49" s="78" t="s">
        <v>648</v>
      </c>
      <c r="B49" s="78">
        <v>4.0948107999999997E-2</v>
      </c>
      <c r="C49" s="86">
        <v>-2.0905</v>
      </c>
      <c r="D49" s="78">
        <v>-2.0611860000000002</v>
      </c>
      <c r="E49" s="78" t="s">
        <v>649</v>
      </c>
      <c r="F49" s="78" t="s">
        <v>650</v>
      </c>
      <c r="G49" s="78">
        <v>55092</v>
      </c>
      <c r="H49" s="78" t="s">
        <v>651</v>
      </c>
    </row>
    <row r="50" spans="1:21" x14ac:dyDescent="0.25">
      <c r="A50" s="78" t="s">
        <v>249</v>
      </c>
      <c r="B50" s="78">
        <v>1.4738484E-2</v>
      </c>
      <c r="C50" s="86">
        <v>2.5706129999999998</v>
      </c>
      <c r="D50" s="78">
        <v>2.4157375999999999</v>
      </c>
      <c r="E50" s="78" t="s">
        <v>250</v>
      </c>
      <c r="F50" s="78" t="s">
        <v>251</v>
      </c>
      <c r="G50" s="78">
        <v>157378</v>
      </c>
      <c r="H50" s="78" t="s">
        <v>252</v>
      </c>
    </row>
    <row r="51" spans="1:21" x14ac:dyDescent="0.25">
      <c r="A51" s="78" t="s">
        <v>564</v>
      </c>
      <c r="B51" s="78">
        <v>4.2503323000000003E-2</v>
      </c>
      <c r="C51" s="86">
        <v>-3.3092883</v>
      </c>
      <c r="D51" s="78">
        <v>-3.2237916000000002</v>
      </c>
      <c r="E51" s="78" t="s">
        <v>565</v>
      </c>
      <c r="F51" s="78" t="s">
        <v>566</v>
      </c>
      <c r="G51" s="78">
        <v>440279</v>
      </c>
      <c r="H51" s="78" t="s">
        <v>567</v>
      </c>
    </row>
    <row r="52" spans="1:21" x14ac:dyDescent="0.25">
      <c r="A52" s="78" t="s">
        <v>572</v>
      </c>
      <c r="B52" s="78">
        <v>1.9652724E-2</v>
      </c>
      <c r="C52" s="86">
        <v>-2.9769554</v>
      </c>
      <c r="D52" s="78">
        <v>-3.0315251000000001</v>
      </c>
      <c r="E52" s="78" t="s">
        <v>573</v>
      </c>
      <c r="F52" s="78" t="s">
        <v>574</v>
      </c>
      <c r="G52" s="78">
        <v>7412</v>
      </c>
      <c r="H52" s="78" t="s">
        <v>575</v>
      </c>
    </row>
    <row r="53" spans="1:21" x14ac:dyDescent="0.25">
      <c r="A53" s="78" t="s">
        <v>652</v>
      </c>
      <c r="B53" s="78">
        <v>3.8742800000000001E-2</v>
      </c>
      <c r="C53" s="86">
        <v>-2.186026</v>
      </c>
      <c r="D53" s="78">
        <v>-2.3024447000000001</v>
      </c>
      <c r="E53" s="78" t="s">
        <v>653</v>
      </c>
      <c r="F53" s="78" t="s">
        <v>654</v>
      </c>
      <c r="G53" s="78">
        <v>29802</v>
      </c>
      <c r="H53" s="78" t="s">
        <v>655</v>
      </c>
    </row>
    <row r="54" spans="1:21" x14ac:dyDescent="0.25">
      <c r="A54" s="78" t="s">
        <v>656</v>
      </c>
      <c r="B54" s="78">
        <v>4.2503323000000003E-2</v>
      </c>
      <c r="C54" s="86">
        <v>-2.0281156999999999</v>
      </c>
      <c r="D54" s="78">
        <v>-2.4348027999999999</v>
      </c>
      <c r="E54" s="78" t="s">
        <v>653</v>
      </c>
      <c r="F54" s="78" t="s">
        <v>654</v>
      </c>
      <c r="G54" s="78">
        <v>29802</v>
      </c>
      <c r="H54" s="78" t="s">
        <v>657</v>
      </c>
    </row>
    <row r="55" spans="1:21" x14ac:dyDescent="0.25">
      <c r="A55" s="78" t="s">
        <v>658</v>
      </c>
      <c r="B55" s="78">
        <v>3.2015710000000003E-2</v>
      </c>
      <c r="C55" s="86">
        <v>2.0555517999999999</v>
      </c>
      <c r="D55" s="78">
        <v>1.5451722999999999</v>
      </c>
      <c r="E55" s="78" t="s">
        <v>659</v>
      </c>
      <c r="F55" s="78" t="s">
        <v>660</v>
      </c>
      <c r="G55" s="78">
        <v>25937</v>
      </c>
      <c r="H55" s="78" t="s">
        <v>661</v>
      </c>
    </row>
    <row r="56" spans="1:21" x14ac:dyDescent="0.25">
      <c r="A56" s="78" t="s">
        <v>662</v>
      </c>
      <c r="B56" s="78">
        <v>3.0157737E-2</v>
      </c>
      <c r="C56" s="86">
        <v>-1.582195</v>
      </c>
      <c r="D56" s="78">
        <v>-2.3358151999999999</v>
      </c>
      <c r="E56" s="78" t="s">
        <v>663</v>
      </c>
      <c r="F56" s="78" t="s">
        <v>664</v>
      </c>
      <c r="G56" s="78">
        <v>29799</v>
      </c>
      <c r="H56" s="78" t="s">
        <v>666</v>
      </c>
    </row>
    <row r="57" spans="1:21" x14ac:dyDescent="0.25">
      <c r="A57" s="78" t="s">
        <v>596</v>
      </c>
      <c r="B57" s="78">
        <v>3.8742800000000001E-2</v>
      </c>
      <c r="C57" s="86">
        <v>-2.5639848999999999</v>
      </c>
      <c r="D57" s="78">
        <v>-2.1737156</v>
      </c>
      <c r="E57" s="78"/>
      <c r="F57" s="78"/>
      <c r="G57" s="78"/>
      <c r="H57" s="78" t="s">
        <v>597</v>
      </c>
    </row>
    <row r="58" spans="1:21" x14ac:dyDescent="0.25">
      <c r="A58" s="78" t="s">
        <v>602</v>
      </c>
      <c r="B58" s="78">
        <v>4.8274922999999997E-2</v>
      </c>
      <c r="C58" s="86">
        <v>-2.0477116</v>
      </c>
      <c r="D58" s="78">
        <v>-2.1048206999999999</v>
      </c>
      <c r="E58" s="78"/>
      <c r="F58" s="78"/>
      <c r="G58" s="78"/>
      <c r="H58" s="78" t="s">
        <v>603</v>
      </c>
    </row>
    <row r="59" spans="1:21" ht="15.75" x14ac:dyDescent="0.25">
      <c r="A59" s="151" t="s">
        <v>439</v>
      </c>
      <c r="B59" s="151"/>
      <c r="C59" s="151"/>
      <c r="D59" s="151"/>
      <c r="E59" s="151"/>
      <c r="F59" s="151"/>
      <c r="G59" s="151"/>
      <c r="H59" s="151"/>
      <c r="I59" s="84"/>
      <c r="J59" s="84"/>
      <c r="K59" s="84"/>
      <c r="L59" s="84"/>
      <c r="M59" s="84"/>
      <c r="N59" s="85"/>
      <c r="O59" s="85"/>
      <c r="P59" s="85"/>
      <c r="Q59" s="85"/>
      <c r="R59" s="85"/>
      <c r="S59" s="85"/>
      <c r="T59" s="85"/>
      <c r="U59" s="85"/>
    </row>
    <row r="60" spans="1:21" x14ac:dyDescent="0.25">
      <c r="A60" s="78" t="s">
        <v>218</v>
      </c>
      <c r="B60" s="78" t="s">
        <v>1178</v>
      </c>
      <c r="C60" s="86" t="s">
        <v>1179</v>
      </c>
      <c r="D60" s="78" t="s">
        <v>1180</v>
      </c>
      <c r="E60" s="78" t="s">
        <v>219</v>
      </c>
      <c r="F60" s="78" t="s">
        <v>220</v>
      </c>
      <c r="G60" s="78" t="s">
        <v>222</v>
      </c>
      <c r="H60" s="78" t="s">
        <v>223</v>
      </c>
    </row>
    <row r="61" spans="1:21" x14ac:dyDescent="0.25">
      <c r="A61" s="78" t="s">
        <v>440</v>
      </c>
      <c r="B61" s="78">
        <v>4.2580887999999997E-2</v>
      </c>
      <c r="C61" s="86">
        <v>-2.1790218000000001</v>
      </c>
      <c r="D61" s="78">
        <v>-3.5851788999999998</v>
      </c>
      <c r="E61" s="78" t="s">
        <v>441</v>
      </c>
      <c r="F61" s="78" t="s">
        <v>442</v>
      </c>
      <c r="G61" s="78">
        <v>84830</v>
      </c>
      <c r="H61" s="78" t="s">
        <v>444</v>
      </c>
    </row>
    <row r="62" spans="1:21" x14ac:dyDescent="0.25">
      <c r="A62" s="78" t="s">
        <v>447</v>
      </c>
      <c r="B62" s="78">
        <v>4.3720750000000003E-2</v>
      </c>
      <c r="C62" s="86">
        <v>-3.7348675999999998</v>
      </c>
      <c r="D62" s="78">
        <v>-2.6158990000000002</v>
      </c>
      <c r="E62" s="78" t="s">
        <v>448</v>
      </c>
      <c r="F62" s="78" t="s">
        <v>449</v>
      </c>
      <c r="G62" s="78">
        <v>128346</v>
      </c>
      <c r="H62" s="78" t="s">
        <v>450</v>
      </c>
    </row>
    <row r="63" spans="1:21" x14ac:dyDescent="0.25">
      <c r="A63" s="78" t="s">
        <v>456</v>
      </c>
      <c r="B63" s="78">
        <v>4.3720750000000003E-2</v>
      </c>
      <c r="C63" s="86">
        <v>-4.0294166000000002</v>
      </c>
      <c r="D63" s="78">
        <v>-2.36781</v>
      </c>
      <c r="E63" s="78" t="s">
        <v>457</v>
      </c>
      <c r="F63" s="78" t="s">
        <v>458</v>
      </c>
      <c r="G63" s="78">
        <v>339541</v>
      </c>
      <c r="H63" s="78" t="s">
        <v>459</v>
      </c>
    </row>
    <row r="64" spans="1:21" x14ac:dyDescent="0.25">
      <c r="A64" s="78" t="s">
        <v>465</v>
      </c>
      <c r="B64" s="78">
        <v>4.8507843000000002E-2</v>
      </c>
      <c r="C64" s="86">
        <v>4.7136716999999999</v>
      </c>
      <c r="D64" s="78">
        <v>3.1690261</v>
      </c>
      <c r="E64" s="78" t="s">
        <v>466</v>
      </c>
      <c r="F64" s="78" t="s">
        <v>467</v>
      </c>
      <c r="G64" s="78">
        <v>8476</v>
      </c>
      <c r="H64" s="78" t="s">
        <v>468</v>
      </c>
    </row>
    <row r="65" spans="1:8" x14ac:dyDescent="0.25">
      <c r="A65" s="78" t="s">
        <v>473</v>
      </c>
      <c r="B65" s="78">
        <v>4.2580887999999997E-2</v>
      </c>
      <c r="C65" s="86">
        <v>-2.9516312999999998</v>
      </c>
      <c r="D65" s="78">
        <v>-4.4749955999999997</v>
      </c>
      <c r="E65" s="78" t="s">
        <v>474</v>
      </c>
      <c r="F65" s="78" t="s">
        <v>475</v>
      </c>
      <c r="G65" s="78">
        <v>2533</v>
      </c>
      <c r="H65" s="78" t="s">
        <v>476</v>
      </c>
    </row>
    <row r="66" spans="1:8" x14ac:dyDescent="0.25">
      <c r="A66" s="78" t="s">
        <v>477</v>
      </c>
      <c r="B66" s="78">
        <v>4.2580887999999997E-2</v>
      </c>
      <c r="C66" s="86">
        <v>4.6784800000000004</v>
      </c>
      <c r="D66" s="78">
        <v>3.0392353999999999</v>
      </c>
      <c r="E66" s="78" t="s">
        <v>190</v>
      </c>
      <c r="F66" s="78" t="s">
        <v>478</v>
      </c>
      <c r="G66" s="78">
        <v>2571</v>
      </c>
      <c r="H66" s="78" t="s">
        <v>480</v>
      </c>
    </row>
    <row r="67" spans="1:8" x14ac:dyDescent="0.25">
      <c r="A67" s="78" t="s">
        <v>481</v>
      </c>
      <c r="B67" s="78">
        <v>4.8507843000000002E-2</v>
      </c>
      <c r="C67" s="86">
        <v>-2.0610140000000001</v>
      </c>
      <c r="D67" s="78">
        <v>-3.8273169999999999</v>
      </c>
      <c r="E67" s="78" t="s">
        <v>482</v>
      </c>
      <c r="F67" s="78" t="s">
        <v>483</v>
      </c>
      <c r="G67" s="78">
        <v>2650</v>
      </c>
      <c r="H67" s="78" t="s">
        <v>484</v>
      </c>
    </row>
    <row r="68" spans="1:8" x14ac:dyDescent="0.25">
      <c r="A68" s="78" t="s">
        <v>237</v>
      </c>
      <c r="B68" s="78">
        <v>4.2580887999999997E-2</v>
      </c>
      <c r="C68" s="86">
        <v>-3.9153693000000001</v>
      </c>
      <c r="D68" s="78">
        <v>-2.8888015999999999</v>
      </c>
      <c r="E68" s="78" t="s">
        <v>238</v>
      </c>
      <c r="F68" s="78" t="s">
        <v>239</v>
      </c>
      <c r="G68" s="78">
        <v>2999</v>
      </c>
      <c r="H68" s="78" t="s">
        <v>240</v>
      </c>
    </row>
    <row r="69" spans="1:8" x14ac:dyDescent="0.25">
      <c r="A69" s="78" t="s">
        <v>493</v>
      </c>
      <c r="B69" s="78">
        <v>4.2580887999999997E-2</v>
      </c>
      <c r="C69" s="86">
        <v>-3.5212471000000001</v>
      </c>
      <c r="D69" s="78">
        <v>-3.1099937</v>
      </c>
      <c r="E69" s="78" t="s">
        <v>494</v>
      </c>
      <c r="F69" s="78" t="s">
        <v>495</v>
      </c>
      <c r="G69" s="78">
        <v>3116</v>
      </c>
      <c r="H69" s="78" t="s">
        <v>496</v>
      </c>
    </row>
    <row r="70" spans="1:8" x14ac:dyDescent="0.25">
      <c r="A70" s="78" t="s">
        <v>502</v>
      </c>
      <c r="B70" s="78">
        <v>4.2580887999999997E-2</v>
      </c>
      <c r="C70" s="86">
        <v>-3.3001895000000001</v>
      </c>
      <c r="D70" s="78">
        <v>-2.6542132000000001</v>
      </c>
      <c r="E70" s="78" t="s">
        <v>503</v>
      </c>
      <c r="F70" s="78" t="s">
        <v>504</v>
      </c>
      <c r="G70" s="78">
        <v>11213</v>
      </c>
      <c r="H70" s="78" t="s">
        <v>505</v>
      </c>
    </row>
    <row r="71" spans="1:8" x14ac:dyDescent="0.25">
      <c r="A71" s="78" t="s">
        <v>489</v>
      </c>
      <c r="B71" s="78">
        <v>4.2580887999999997E-2</v>
      </c>
      <c r="C71" s="86">
        <v>-4.116155</v>
      </c>
      <c r="D71" s="78">
        <v>-3.906234</v>
      </c>
      <c r="E71" s="78" t="s">
        <v>490</v>
      </c>
      <c r="F71" s="78" t="s">
        <v>491</v>
      </c>
      <c r="G71" s="78">
        <v>1496</v>
      </c>
      <c r="H71" s="78" t="s">
        <v>492</v>
      </c>
    </row>
    <row r="72" spans="1:8" x14ac:dyDescent="0.25">
      <c r="A72" s="78" t="s">
        <v>514</v>
      </c>
      <c r="B72" s="78">
        <v>4.8507843000000002E-2</v>
      </c>
      <c r="C72" s="86">
        <v>-3.5198529000000001</v>
      </c>
      <c r="D72" s="78">
        <v>-3.8319879000000001</v>
      </c>
      <c r="E72" s="78" t="s">
        <v>515</v>
      </c>
      <c r="F72" s="78" t="s">
        <v>516</v>
      </c>
      <c r="G72" s="78">
        <v>91464</v>
      </c>
      <c r="H72" s="78" t="s">
        <v>517</v>
      </c>
    </row>
    <row r="73" spans="1:8" x14ac:dyDescent="0.25">
      <c r="A73" s="78" t="s">
        <v>523</v>
      </c>
      <c r="B73" s="78">
        <v>4.8507843000000002E-2</v>
      </c>
      <c r="C73" s="86">
        <v>-4.4631924999999999</v>
      </c>
      <c r="D73" s="78">
        <v>-2.572978</v>
      </c>
      <c r="E73" s="78" t="s">
        <v>524</v>
      </c>
      <c r="F73" s="78" t="s">
        <v>525</v>
      </c>
      <c r="G73" s="78">
        <v>11006</v>
      </c>
      <c r="H73" s="78" t="s">
        <v>526</v>
      </c>
    </row>
    <row r="74" spans="1:8" x14ac:dyDescent="0.25">
      <c r="A74" s="78" t="s">
        <v>531</v>
      </c>
      <c r="B74" s="78">
        <v>4.8507843000000002E-2</v>
      </c>
      <c r="C74" s="86">
        <v>-3.5457112999999998</v>
      </c>
      <c r="D74" s="78">
        <v>-1.9643545</v>
      </c>
      <c r="E74" s="78" t="s">
        <v>532</v>
      </c>
      <c r="F74" s="78" t="s">
        <v>533</v>
      </c>
      <c r="G74" s="78">
        <v>102725378</v>
      </c>
      <c r="H74" s="78" t="s">
        <v>534</v>
      </c>
    </row>
    <row r="75" spans="1:8" x14ac:dyDescent="0.25">
      <c r="A75" s="78" t="s">
        <v>535</v>
      </c>
      <c r="B75" s="78">
        <v>4.2580887999999997E-2</v>
      </c>
      <c r="C75" s="86">
        <v>6.4610542999999998</v>
      </c>
      <c r="D75" s="78">
        <v>3.2118850000000001</v>
      </c>
      <c r="E75" s="78" t="s">
        <v>192</v>
      </c>
      <c r="F75" s="78" t="s">
        <v>536</v>
      </c>
      <c r="G75" s="78">
        <v>4781</v>
      </c>
      <c r="H75" s="78" t="s">
        <v>537</v>
      </c>
    </row>
    <row r="76" spans="1:8" x14ac:dyDescent="0.25">
      <c r="A76" s="78" t="s">
        <v>538</v>
      </c>
      <c r="B76" s="78">
        <v>4.9111410000000001E-2</v>
      </c>
      <c r="C76" s="86">
        <v>4.2760259999999999</v>
      </c>
      <c r="D76" s="78">
        <v>2.9473571999999999</v>
      </c>
      <c r="E76" s="78" t="s">
        <v>192</v>
      </c>
      <c r="F76" s="78" t="s">
        <v>536</v>
      </c>
      <c r="G76" s="78">
        <v>4781</v>
      </c>
      <c r="H76" s="78" t="s">
        <v>539</v>
      </c>
    </row>
    <row r="77" spans="1:8" x14ac:dyDescent="0.25">
      <c r="A77" s="78" t="s">
        <v>540</v>
      </c>
      <c r="B77" s="78">
        <v>4.9238425000000002E-2</v>
      </c>
      <c r="C77" s="86">
        <v>3.3314118000000001</v>
      </c>
      <c r="D77" s="78">
        <v>3.6063179999999999</v>
      </c>
      <c r="E77" s="78" t="s">
        <v>541</v>
      </c>
      <c r="F77" s="78" t="s">
        <v>542</v>
      </c>
      <c r="G77" s="78">
        <v>55655</v>
      </c>
      <c r="H77" s="78" t="s">
        <v>543</v>
      </c>
    </row>
    <row r="78" spans="1:8" x14ac:dyDescent="0.25">
      <c r="A78" s="78" t="s">
        <v>241</v>
      </c>
      <c r="B78" s="78">
        <v>4.9111410000000001E-2</v>
      </c>
      <c r="C78" s="86">
        <v>4.6035624000000004</v>
      </c>
      <c r="D78" s="78">
        <v>3.9663491</v>
      </c>
      <c r="E78" s="78" t="s">
        <v>242</v>
      </c>
      <c r="F78" s="78" t="s">
        <v>243</v>
      </c>
      <c r="G78" s="78">
        <v>5307</v>
      </c>
      <c r="H78" s="78" t="s">
        <v>244</v>
      </c>
    </row>
    <row r="79" spans="1:8" x14ac:dyDescent="0.25">
      <c r="A79" s="78" t="s">
        <v>548</v>
      </c>
      <c r="B79" s="78">
        <v>4.2580887999999997E-2</v>
      </c>
      <c r="C79" s="86">
        <v>-4.8147599999999997</v>
      </c>
      <c r="D79" s="78">
        <v>-4.4514839999999998</v>
      </c>
      <c r="E79" s="78" t="s">
        <v>549</v>
      </c>
      <c r="F79" s="78" t="s">
        <v>550</v>
      </c>
      <c r="G79" s="78">
        <v>10267</v>
      </c>
      <c r="H79" s="78" t="s">
        <v>551</v>
      </c>
    </row>
    <row r="80" spans="1:8" x14ac:dyDescent="0.25">
      <c r="A80" s="78" t="s">
        <v>556</v>
      </c>
      <c r="B80" s="78">
        <v>4.2580887999999997E-2</v>
      </c>
      <c r="C80" s="86">
        <v>12.109190999999999</v>
      </c>
      <c r="D80" s="78">
        <v>4.123183</v>
      </c>
      <c r="E80" s="78" t="s">
        <v>557</v>
      </c>
      <c r="F80" s="78" t="s">
        <v>558</v>
      </c>
      <c r="G80" s="78">
        <v>11030</v>
      </c>
      <c r="H80" s="78" t="s">
        <v>560</v>
      </c>
    </row>
    <row r="81" spans="1:8" x14ac:dyDescent="0.25">
      <c r="A81" s="78" t="s">
        <v>561</v>
      </c>
      <c r="B81" s="78">
        <v>4.2580887999999997E-2</v>
      </c>
      <c r="C81" s="86">
        <v>-2.797577</v>
      </c>
      <c r="D81" s="78">
        <v>-4.6792379999999998</v>
      </c>
      <c r="E81" s="78" t="s">
        <v>191</v>
      </c>
      <c r="F81" s="78" t="s">
        <v>562</v>
      </c>
      <c r="G81" s="78">
        <v>23158</v>
      </c>
      <c r="H81" s="78" t="s">
        <v>563</v>
      </c>
    </row>
    <row r="82" spans="1:8" x14ac:dyDescent="0.25">
      <c r="A82" s="78" t="s">
        <v>564</v>
      </c>
      <c r="B82" s="78">
        <v>4.8507843000000002E-2</v>
      </c>
      <c r="C82" s="86">
        <v>-6.2701229999999999</v>
      </c>
      <c r="D82" s="78">
        <v>-3.4915042000000001</v>
      </c>
      <c r="E82" s="78" t="s">
        <v>565</v>
      </c>
      <c r="F82" s="78" t="s">
        <v>566</v>
      </c>
      <c r="G82" s="78">
        <v>440279</v>
      </c>
      <c r="H82" s="78" t="s">
        <v>567</v>
      </c>
    </row>
    <row r="83" spans="1:8" x14ac:dyDescent="0.25">
      <c r="A83" s="78" t="s">
        <v>572</v>
      </c>
      <c r="B83" s="78">
        <v>4.8507843000000002E-2</v>
      </c>
      <c r="C83" s="86">
        <v>-3.2941872999999999</v>
      </c>
      <c r="D83" s="78">
        <v>-2.1710088000000001</v>
      </c>
      <c r="E83" s="78" t="s">
        <v>573</v>
      </c>
      <c r="F83" s="78" t="s">
        <v>574</v>
      </c>
      <c r="G83" s="78">
        <v>7412</v>
      </c>
      <c r="H83" s="78" t="s">
        <v>575</v>
      </c>
    </row>
    <row r="84" spans="1:8" x14ac:dyDescent="0.25">
      <c r="A84" s="78" t="s">
        <v>576</v>
      </c>
      <c r="B84" s="78">
        <v>4.9111410000000001E-2</v>
      </c>
      <c r="C84" s="86">
        <v>-4.0095020000000003</v>
      </c>
      <c r="D84" s="78">
        <v>-2.1884603999999999</v>
      </c>
      <c r="E84" s="78" t="s">
        <v>577</v>
      </c>
      <c r="F84" s="78"/>
      <c r="G84" s="78"/>
      <c r="H84" s="78" t="s">
        <v>578</v>
      </c>
    </row>
    <row r="85" spans="1:8" x14ac:dyDescent="0.25">
      <c r="A85" s="78" t="s">
        <v>583</v>
      </c>
      <c r="B85" s="78">
        <v>4.8507843000000002E-2</v>
      </c>
      <c r="C85" s="86">
        <v>-5.4936503999999999</v>
      </c>
      <c r="D85" s="78">
        <v>-3.4205952000000002</v>
      </c>
      <c r="E85" s="78" t="s">
        <v>584</v>
      </c>
      <c r="F85" s="78"/>
      <c r="G85" s="78"/>
      <c r="H85" s="78" t="s">
        <v>585</v>
      </c>
    </row>
    <row r="86" spans="1:8" x14ac:dyDescent="0.25">
      <c r="A86" s="78" t="s">
        <v>590</v>
      </c>
      <c r="B86" s="78">
        <v>4.8507843000000002E-2</v>
      </c>
      <c r="C86" s="86">
        <v>-4.1031199999999997</v>
      </c>
      <c r="D86" s="78">
        <v>-2.6787597999999999</v>
      </c>
      <c r="E86" s="78"/>
      <c r="F86" s="78"/>
      <c r="G86" s="78"/>
      <c r="H86" s="78" t="s">
        <v>591</v>
      </c>
    </row>
    <row r="87" spans="1:8" x14ac:dyDescent="0.25">
      <c r="A87" s="78" t="s">
        <v>596</v>
      </c>
      <c r="B87" s="78">
        <v>4.2580887999999997E-2</v>
      </c>
      <c r="C87" s="86">
        <v>-4.9589499999999997</v>
      </c>
      <c r="D87" s="78">
        <v>-2.4207369999999999</v>
      </c>
      <c r="E87" s="78"/>
      <c r="F87" s="78"/>
      <c r="G87" s="78"/>
      <c r="H87" s="78" t="s">
        <v>597</v>
      </c>
    </row>
    <row r="88" spans="1:8" x14ac:dyDescent="0.25">
      <c r="A88" s="78" t="s">
        <v>602</v>
      </c>
      <c r="B88" s="78">
        <v>4.2580887999999997E-2</v>
      </c>
      <c r="C88" s="86">
        <v>-3.1950731000000001</v>
      </c>
      <c r="D88" s="78">
        <v>-2.5632945999999999</v>
      </c>
      <c r="E88" s="78"/>
      <c r="F88" s="78"/>
      <c r="G88" s="78"/>
      <c r="H88" s="78" t="s">
        <v>603</v>
      </c>
    </row>
  </sheetData>
  <mergeCells count="2">
    <mergeCell ref="A59:H59"/>
    <mergeCell ref="A2:H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8"/>
  <sheetViews>
    <sheetView zoomScale="70" zoomScaleNormal="70" workbookViewId="0"/>
  </sheetViews>
  <sheetFormatPr baseColWidth="10" defaultColWidth="11.42578125" defaultRowHeight="15" x14ac:dyDescent="0.25"/>
  <cols>
    <col min="1" max="1" width="20.7109375" style="3" customWidth="1"/>
    <col min="2" max="2" width="14" style="3" bestFit="1" customWidth="1"/>
    <col min="3" max="3" width="20.7109375" style="3" bestFit="1" customWidth="1"/>
    <col min="4" max="4" width="83.85546875" style="3" bestFit="1" customWidth="1"/>
    <col min="5" max="5" width="14.42578125" style="3" bestFit="1" customWidth="1"/>
    <col min="6" max="6" width="255.7109375" style="3" bestFit="1" customWidth="1"/>
    <col min="7" max="16384" width="11.42578125" style="3"/>
  </cols>
  <sheetData>
    <row r="1" spans="1:6" ht="15.75" thickBot="1" x14ac:dyDescent="0.3">
      <c r="A1" s="101" t="s">
        <v>5922</v>
      </c>
    </row>
    <row r="2" spans="1:6" x14ac:dyDescent="0.25">
      <c r="A2" s="152" t="s">
        <v>438</v>
      </c>
      <c r="B2" s="153"/>
      <c r="C2" s="153"/>
      <c r="D2" s="153"/>
      <c r="E2" s="153"/>
      <c r="F2" s="154"/>
    </row>
    <row r="3" spans="1:6" x14ac:dyDescent="0.25">
      <c r="A3" s="77" t="s">
        <v>218</v>
      </c>
      <c r="B3" s="78" t="s">
        <v>5709</v>
      </c>
      <c r="C3" s="78" t="s">
        <v>219</v>
      </c>
      <c r="D3" s="78" t="s">
        <v>220</v>
      </c>
      <c r="E3" s="78" t="s">
        <v>222</v>
      </c>
      <c r="F3" s="79" t="s">
        <v>221</v>
      </c>
    </row>
    <row r="4" spans="1:6" x14ac:dyDescent="0.25">
      <c r="A4" s="77" t="s">
        <v>667</v>
      </c>
      <c r="B4" s="78">
        <v>-2.7937973</v>
      </c>
      <c r="C4" s="78" t="s">
        <v>668</v>
      </c>
      <c r="D4" s="78" t="s">
        <v>669</v>
      </c>
      <c r="E4" s="78">
        <v>3291</v>
      </c>
      <c r="F4" s="79" t="s">
        <v>670</v>
      </c>
    </row>
    <row r="5" spans="1:6" x14ac:dyDescent="0.25">
      <c r="A5" s="77" t="s">
        <v>671</v>
      </c>
      <c r="B5" s="78">
        <v>-2.6393930000000001</v>
      </c>
      <c r="C5" s="78" t="s">
        <v>672</v>
      </c>
      <c r="D5" s="78" t="s">
        <v>673</v>
      </c>
      <c r="E5" s="78">
        <v>100422737</v>
      </c>
      <c r="F5" s="79"/>
    </row>
    <row r="6" spans="1:6" x14ac:dyDescent="0.25">
      <c r="A6" s="77" t="s">
        <v>674</v>
      </c>
      <c r="B6" s="78">
        <v>-2.5573068000000001</v>
      </c>
      <c r="C6" s="78" t="s">
        <v>675</v>
      </c>
      <c r="D6" s="78"/>
      <c r="E6" s="78"/>
      <c r="F6" s="79"/>
    </row>
    <row r="7" spans="1:6" x14ac:dyDescent="0.25">
      <c r="A7" s="77" t="s">
        <v>676</v>
      </c>
      <c r="B7" s="78">
        <v>-2.5127242000000001</v>
      </c>
      <c r="C7" s="78"/>
      <c r="D7" s="78"/>
      <c r="E7" s="78"/>
      <c r="F7" s="79"/>
    </row>
    <row r="8" spans="1:6" x14ac:dyDescent="0.25">
      <c r="A8" s="77" t="s">
        <v>677</v>
      </c>
      <c r="B8" s="78">
        <v>-2.3942730000000001</v>
      </c>
      <c r="C8" s="78" t="s">
        <v>678</v>
      </c>
      <c r="D8" s="78" t="s">
        <v>679</v>
      </c>
      <c r="E8" s="78"/>
      <c r="F8" s="79"/>
    </row>
    <row r="9" spans="1:6" x14ac:dyDescent="0.25">
      <c r="A9" s="77" t="s">
        <v>680</v>
      </c>
      <c r="B9" s="78">
        <v>-2.1094724999999999</v>
      </c>
      <c r="C9" s="78" t="s">
        <v>681</v>
      </c>
      <c r="D9" s="78" t="s">
        <v>682</v>
      </c>
      <c r="E9" s="78">
        <v>5991</v>
      </c>
      <c r="F9" s="79" t="s">
        <v>683</v>
      </c>
    </row>
    <row r="10" spans="1:6" x14ac:dyDescent="0.25">
      <c r="A10" s="77" t="s">
        <v>684</v>
      </c>
      <c r="B10" s="78">
        <v>-2.1094426999999998</v>
      </c>
      <c r="C10" s="78"/>
      <c r="D10" s="78"/>
      <c r="E10" s="78"/>
      <c r="F10" s="79"/>
    </row>
    <row r="11" spans="1:6" x14ac:dyDescent="0.25">
      <c r="A11" s="77" t="s">
        <v>685</v>
      </c>
      <c r="B11" s="78">
        <v>-2.1016485999999999</v>
      </c>
      <c r="C11" s="78"/>
      <c r="D11" s="78"/>
      <c r="E11" s="78"/>
      <c r="F11" s="79"/>
    </row>
    <row r="12" spans="1:6" x14ac:dyDescent="0.25">
      <c r="A12" s="77" t="s">
        <v>686</v>
      </c>
      <c r="B12" s="78">
        <v>-2.0967829999999998</v>
      </c>
      <c r="C12" s="78"/>
      <c r="D12" s="78"/>
      <c r="E12" s="78"/>
      <c r="F12" s="79"/>
    </row>
    <row r="13" spans="1:6" x14ac:dyDescent="0.25">
      <c r="A13" s="77" t="s">
        <v>687</v>
      </c>
      <c r="B13" s="78">
        <v>-2.0699681999999999</v>
      </c>
      <c r="C13" s="78"/>
      <c r="D13" s="78"/>
      <c r="E13" s="78"/>
      <c r="F13" s="79"/>
    </row>
    <row r="14" spans="1:6" x14ac:dyDescent="0.25">
      <c r="A14" s="77" t="s">
        <v>688</v>
      </c>
      <c r="B14" s="78">
        <v>-2.0549233</v>
      </c>
      <c r="C14" s="78" t="s">
        <v>689</v>
      </c>
      <c r="D14" s="78" t="s">
        <v>690</v>
      </c>
      <c r="E14" s="78">
        <v>101927704</v>
      </c>
      <c r="F14" s="79"/>
    </row>
    <row r="15" spans="1:6" x14ac:dyDescent="0.25">
      <c r="A15" s="77" t="s">
        <v>691</v>
      </c>
      <c r="B15" s="78">
        <v>-2.0494119999999998</v>
      </c>
      <c r="C15" s="78" t="s">
        <v>692</v>
      </c>
      <c r="D15" s="78" t="s">
        <v>693</v>
      </c>
      <c r="E15" s="78">
        <v>80760</v>
      </c>
      <c r="F15" s="79" t="s">
        <v>694</v>
      </c>
    </row>
    <row r="16" spans="1:6" x14ac:dyDescent="0.25">
      <c r="A16" s="77" t="s">
        <v>695</v>
      </c>
      <c r="B16" s="78">
        <v>-2.0413249000000002</v>
      </c>
      <c r="C16" s="78" t="s">
        <v>696</v>
      </c>
      <c r="D16" s="78" t="s">
        <v>697</v>
      </c>
      <c r="E16" s="78"/>
      <c r="F16" s="79"/>
    </row>
    <row r="17" spans="1:6" x14ac:dyDescent="0.25">
      <c r="A17" s="77" t="s">
        <v>698</v>
      </c>
      <c r="B17" s="78">
        <v>-2.0320760999999998</v>
      </c>
      <c r="C17" s="78" t="s">
        <v>699</v>
      </c>
      <c r="D17" s="78" t="s">
        <v>700</v>
      </c>
      <c r="E17" s="78">
        <v>163115</v>
      </c>
      <c r="F17" s="79" t="s">
        <v>701</v>
      </c>
    </row>
    <row r="18" spans="1:6" x14ac:dyDescent="0.25">
      <c r="A18" s="77" t="s">
        <v>702</v>
      </c>
      <c r="B18" s="78">
        <v>-2.0290634999999999</v>
      </c>
      <c r="C18" s="78"/>
      <c r="D18" s="78"/>
      <c r="E18" s="78"/>
      <c r="F18" s="79"/>
    </row>
    <row r="19" spans="1:6" x14ac:dyDescent="0.25">
      <c r="A19" s="77" t="s">
        <v>703</v>
      </c>
      <c r="B19" s="78">
        <v>-2.0038729000000002</v>
      </c>
      <c r="C19" s="78" t="s">
        <v>704</v>
      </c>
      <c r="D19" s="78" t="s">
        <v>705</v>
      </c>
      <c r="E19" s="78">
        <v>9075</v>
      </c>
      <c r="F19" s="79" t="s">
        <v>706</v>
      </c>
    </row>
    <row r="20" spans="1:6" x14ac:dyDescent="0.25">
      <c r="A20" s="77" t="s">
        <v>707</v>
      </c>
      <c r="B20" s="78">
        <v>2.0050278000000001</v>
      </c>
      <c r="C20" s="78" t="s">
        <v>708</v>
      </c>
      <c r="D20" s="78"/>
      <c r="E20" s="78"/>
      <c r="F20" s="79"/>
    </row>
    <row r="21" spans="1:6" x14ac:dyDescent="0.25">
      <c r="A21" s="77" t="s">
        <v>709</v>
      </c>
      <c r="B21" s="78">
        <v>2.0068758</v>
      </c>
      <c r="C21" s="78" t="s">
        <v>710</v>
      </c>
      <c r="D21" s="78" t="s">
        <v>711</v>
      </c>
      <c r="E21" s="78">
        <v>2861</v>
      </c>
      <c r="F21" s="79" t="s">
        <v>712</v>
      </c>
    </row>
    <row r="22" spans="1:6" x14ac:dyDescent="0.25">
      <c r="A22" s="77" t="s">
        <v>713</v>
      </c>
      <c r="B22" s="78">
        <v>2.0090520000000001</v>
      </c>
      <c r="C22" s="78" t="s">
        <v>714</v>
      </c>
      <c r="D22" s="78" t="s">
        <v>715</v>
      </c>
      <c r="E22" s="78">
        <v>249</v>
      </c>
      <c r="F22" s="79" t="s">
        <v>716</v>
      </c>
    </row>
    <row r="23" spans="1:6" x14ac:dyDescent="0.25">
      <c r="A23" s="77" t="s">
        <v>717</v>
      </c>
      <c r="B23" s="78">
        <v>2.0100250000000002</v>
      </c>
      <c r="C23" s="78" t="s">
        <v>718</v>
      </c>
      <c r="D23" s="78" t="s">
        <v>719</v>
      </c>
      <c r="E23" s="78">
        <v>64816</v>
      </c>
      <c r="F23" s="79" t="s">
        <v>720</v>
      </c>
    </row>
    <row r="24" spans="1:6" x14ac:dyDescent="0.25">
      <c r="A24" s="77" t="s">
        <v>721</v>
      </c>
      <c r="B24" s="78">
        <v>2.0105179999999998</v>
      </c>
      <c r="C24" s="78"/>
      <c r="D24" s="78"/>
      <c r="E24" s="78"/>
      <c r="F24" s="79"/>
    </row>
    <row r="25" spans="1:6" x14ac:dyDescent="0.25">
      <c r="A25" s="77" t="s">
        <v>722</v>
      </c>
      <c r="B25" s="78">
        <v>2.0194869999999998</v>
      </c>
      <c r="C25" s="78" t="s">
        <v>723</v>
      </c>
      <c r="D25" s="78"/>
      <c r="E25" s="78"/>
      <c r="F25" s="79"/>
    </row>
    <row r="26" spans="1:6" x14ac:dyDescent="0.25">
      <c r="A26" s="77" t="s">
        <v>724</v>
      </c>
      <c r="B26" s="78">
        <v>2.0195560000000001</v>
      </c>
      <c r="C26" s="78" t="s">
        <v>725</v>
      </c>
      <c r="D26" s="78" t="s">
        <v>726</v>
      </c>
      <c r="E26" s="78">
        <v>79024</v>
      </c>
      <c r="F26" s="79" t="s">
        <v>224</v>
      </c>
    </row>
    <row r="27" spans="1:6" x14ac:dyDescent="0.25">
      <c r="A27" s="77" t="s">
        <v>727</v>
      </c>
      <c r="B27" s="78">
        <v>2.0204732000000001</v>
      </c>
      <c r="C27" s="78" t="s">
        <v>728</v>
      </c>
      <c r="D27" s="78" t="s">
        <v>729</v>
      </c>
      <c r="E27" s="78">
        <v>767599</v>
      </c>
      <c r="F27" s="79"/>
    </row>
    <row r="28" spans="1:6" x14ac:dyDescent="0.25">
      <c r="A28" s="77" t="s">
        <v>730</v>
      </c>
      <c r="B28" s="78">
        <v>2.0312177999999999</v>
      </c>
      <c r="C28" s="78" t="s">
        <v>731</v>
      </c>
      <c r="D28" s="78" t="s">
        <v>732</v>
      </c>
      <c r="E28" s="78">
        <v>339669</v>
      </c>
      <c r="F28" s="79"/>
    </row>
    <row r="29" spans="1:6" x14ac:dyDescent="0.25">
      <c r="A29" s="77" t="s">
        <v>733</v>
      </c>
      <c r="B29" s="78">
        <v>2.0338478000000002</v>
      </c>
      <c r="C29" s="78" t="s">
        <v>734</v>
      </c>
      <c r="D29" s="78" t="s">
        <v>735</v>
      </c>
      <c r="E29" s="78"/>
      <c r="F29" s="79"/>
    </row>
    <row r="30" spans="1:6" x14ac:dyDescent="0.25">
      <c r="A30" s="77" t="s">
        <v>736</v>
      </c>
      <c r="B30" s="78">
        <v>2.0401053</v>
      </c>
      <c r="C30" s="78" t="s">
        <v>737</v>
      </c>
      <c r="D30" s="78" t="s">
        <v>738</v>
      </c>
      <c r="E30" s="78"/>
      <c r="F30" s="79"/>
    </row>
    <row r="31" spans="1:6" x14ac:dyDescent="0.25">
      <c r="A31" s="77" t="s">
        <v>739</v>
      </c>
      <c r="B31" s="78">
        <v>2.0427265000000001</v>
      </c>
      <c r="C31" s="78" t="s">
        <v>740</v>
      </c>
      <c r="D31" s="78" t="s">
        <v>741</v>
      </c>
      <c r="E31" s="78">
        <v>51059</v>
      </c>
      <c r="F31" s="79"/>
    </row>
    <row r="32" spans="1:6" x14ac:dyDescent="0.25">
      <c r="A32" s="77" t="s">
        <v>742</v>
      </c>
      <c r="B32" s="78">
        <v>2.0429005999999998</v>
      </c>
      <c r="C32" s="78" t="s">
        <v>743</v>
      </c>
      <c r="D32" s="78" t="s">
        <v>744</v>
      </c>
      <c r="E32" s="78">
        <v>100507066</v>
      </c>
      <c r="F32" s="79"/>
    </row>
    <row r="33" spans="1:6" x14ac:dyDescent="0.25">
      <c r="A33" s="77" t="s">
        <v>745</v>
      </c>
      <c r="B33" s="78">
        <v>2.0430646000000001</v>
      </c>
      <c r="C33" s="78" t="s">
        <v>746</v>
      </c>
      <c r="D33" s="78" t="s">
        <v>747</v>
      </c>
      <c r="E33" s="78">
        <v>114788</v>
      </c>
      <c r="F33" s="79" t="s">
        <v>443</v>
      </c>
    </row>
    <row r="34" spans="1:6" x14ac:dyDescent="0.25">
      <c r="A34" s="77" t="s">
        <v>748</v>
      </c>
      <c r="B34" s="78">
        <v>2.0445342000000002</v>
      </c>
      <c r="C34" s="78" t="s">
        <v>749</v>
      </c>
      <c r="D34" s="78" t="s">
        <v>750</v>
      </c>
      <c r="E34" s="78"/>
      <c r="F34" s="79"/>
    </row>
    <row r="35" spans="1:6" x14ac:dyDescent="0.25">
      <c r="A35" s="77" t="s">
        <v>751</v>
      </c>
      <c r="B35" s="78">
        <v>2.0448903999999999</v>
      </c>
      <c r="C35" s="78"/>
      <c r="D35" s="78"/>
      <c r="E35" s="78"/>
      <c r="F35" s="79"/>
    </row>
    <row r="36" spans="1:6" x14ac:dyDescent="0.25">
      <c r="A36" s="77" t="s">
        <v>752</v>
      </c>
      <c r="B36" s="78">
        <v>2.0468742999999998</v>
      </c>
      <c r="C36" s="78" t="s">
        <v>753</v>
      </c>
      <c r="D36" s="78" t="s">
        <v>754</v>
      </c>
      <c r="E36" s="78">
        <v>284023</v>
      </c>
      <c r="F36" s="79"/>
    </row>
    <row r="37" spans="1:6" x14ac:dyDescent="0.25">
      <c r="A37" s="77" t="s">
        <v>755</v>
      </c>
      <c r="B37" s="78">
        <v>2.0481514999999999</v>
      </c>
      <c r="C37" s="78" t="s">
        <v>756</v>
      </c>
      <c r="D37" s="78" t="s">
        <v>757</v>
      </c>
      <c r="E37" s="78">
        <v>157855</v>
      </c>
      <c r="F37" s="79" t="s">
        <v>758</v>
      </c>
    </row>
    <row r="38" spans="1:6" x14ac:dyDescent="0.25">
      <c r="A38" s="77" t="s">
        <v>759</v>
      </c>
      <c r="B38" s="78">
        <v>2.0493595999999998</v>
      </c>
      <c r="C38" s="78" t="s">
        <v>760</v>
      </c>
      <c r="D38" s="78" t="s">
        <v>761</v>
      </c>
      <c r="E38" s="78">
        <v>147323</v>
      </c>
      <c r="F38" s="79" t="s">
        <v>762</v>
      </c>
    </row>
    <row r="39" spans="1:6" x14ac:dyDescent="0.25">
      <c r="A39" s="77" t="s">
        <v>763</v>
      </c>
      <c r="B39" s="78">
        <v>2.0506424999999999</v>
      </c>
      <c r="C39" s="78"/>
      <c r="D39" s="78"/>
      <c r="E39" s="78"/>
      <c r="F39" s="79"/>
    </row>
    <row r="40" spans="1:6" x14ac:dyDescent="0.25">
      <c r="A40" s="77" t="s">
        <v>764</v>
      </c>
      <c r="B40" s="78">
        <v>2.0511127</v>
      </c>
      <c r="C40" s="78"/>
      <c r="D40" s="78"/>
      <c r="E40" s="78"/>
      <c r="F40" s="79"/>
    </row>
    <row r="41" spans="1:6" x14ac:dyDescent="0.25">
      <c r="A41" s="77" t="s">
        <v>765</v>
      </c>
      <c r="B41" s="78">
        <v>2.0556450000000002</v>
      </c>
      <c r="C41" s="78" t="s">
        <v>766</v>
      </c>
      <c r="D41" s="78" t="s">
        <v>767</v>
      </c>
      <c r="E41" s="78">
        <v>93654</v>
      </c>
      <c r="F41" s="79"/>
    </row>
    <row r="42" spans="1:6" x14ac:dyDescent="0.25">
      <c r="A42" s="77" t="s">
        <v>768</v>
      </c>
      <c r="B42" s="78">
        <v>2.0566140000000002</v>
      </c>
      <c r="C42" s="78" t="s">
        <v>769</v>
      </c>
      <c r="D42" s="78" t="s">
        <v>770</v>
      </c>
      <c r="E42" s="78"/>
      <c r="F42" s="79"/>
    </row>
    <row r="43" spans="1:6" x14ac:dyDescent="0.25">
      <c r="A43" s="77" t="s">
        <v>771</v>
      </c>
      <c r="B43" s="78">
        <v>2.0600399999999999</v>
      </c>
      <c r="C43" s="78"/>
      <c r="D43" s="78"/>
      <c r="E43" s="78"/>
      <c r="F43" s="79"/>
    </row>
    <row r="44" spans="1:6" x14ac:dyDescent="0.25">
      <c r="A44" s="77" t="s">
        <v>772</v>
      </c>
      <c r="B44" s="78">
        <v>2.0609397999999999</v>
      </c>
      <c r="C44" s="78" t="s">
        <v>773</v>
      </c>
      <c r="D44" s="78" t="s">
        <v>774</v>
      </c>
      <c r="E44" s="78">
        <v>100507477</v>
      </c>
      <c r="F44" s="79"/>
    </row>
    <row r="45" spans="1:6" x14ac:dyDescent="0.25">
      <c r="A45" s="77" t="s">
        <v>775</v>
      </c>
      <c r="B45" s="78">
        <v>2.0612948000000002</v>
      </c>
      <c r="C45" s="78" t="s">
        <v>776</v>
      </c>
      <c r="D45" s="78" t="s">
        <v>777</v>
      </c>
      <c r="E45" s="78">
        <v>339779</v>
      </c>
      <c r="F45" s="79"/>
    </row>
    <row r="46" spans="1:6" x14ac:dyDescent="0.25">
      <c r="A46" s="77" t="s">
        <v>778</v>
      </c>
      <c r="B46" s="78">
        <v>2.0623193</v>
      </c>
      <c r="C46" s="78" t="s">
        <v>779</v>
      </c>
      <c r="D46" s="78"/>
      <c r="E46" s="78"/>
      <c r="F46" s="79"/>
    </row>
    <row r="47" spans="1:6" x14ac:dyDescent="0.25">
      <c r="A47" s="77" t="s">
        <v>780</v>
      </c>
      <c r="B47" s="78">
        <v>2.0647036999999999</v>
      </c>
      <c r="C47" s="78" t="s">
        <v>781</v>
      </c>
      <c r="D47" s="78" t="s">
        <v>782</v>
      </c>
      <c r="E47" s="78">
        <v>2691</v>
      </c>
      <c r="F47" s="79" t="s">
        <v>783</v>
      </c>
    </row>
    <row r="48" spans="1:6" x14ac:dyDescent="0.25">
      <c r="A48" s="77" t="s">
        <v>784</v>
      </c>
      <c r="B48" s="78">
        <v>2.0649850000000001</v>
      </c>
      <c r="C48" s="78" t="s">
        <v>785</v>
      </c>
      <c r="D48" s="78" t="s">
        <v>786</v>
      </c>
      <c r="E48" s="78"/>
      <c r="F48" s="79"/>
    </row>
    <row r="49" spans="1:6" x14ac:dyDescent="0.25">
      <c r="A49" s="77" t="s">
        <v>787</v>
      </c>
      <c r="B49" s="78">
        <v>2.0678684999999999</v>
      </c>
      <c r="C49" s="78" t="s">
        <v>788</v>
      </c>
      <c r="D49" s="78" t="s">
        <v>789</v>
      </c>
      <c r="E49" s="78">
        <v>114299</v>
      </c>
      <c r="F49" s="79" t="s">
        <v>790</v>
      </c>
    </row>
    <row r="50" spans="1:6" x14ac:dyDescent="0.25">
      <c r="A50" s="77" t="s">
        <v>791</v>
      </c>
      <c r="B50" s="78">
        <v>2.0686165999999999</v>
      </c>
      <c r="C50" s="78" t="s">
        <v>792</v>
      </c>
      <c r="D50" s="78" t="s">
        <v>793</v>
      </c>
      <c r="E50" s="78"/>
      <c r="F50" s="79"/>
    </row>
    <row r="51" spans="1:6" x14ac:dyDescent="0.25">
      <c r="A51" s="77" t="s">
        <v>794</v>
      </c>
      <c r="B51" s="78">
        <v>2.0693507000000002</v>
      </c>
      <c r="C51" s="78"/>
      <c r="D51" s="78"/>
      <c r="E51" s="78"/>
      <c r="F51" s="79"/>
    </row>
    <row r="52" spans="1:6" x14ac:dyDescent="0.25">
      <c r="A52" s="77" t="s">
        <v>795</v>
      </c>
      <c r="B52" s="78">
        <v>2.0694644000000002</v>
      </c>
      <c r="C52" s="78" t="s">
        <v>796</v>
      </c>
      <c r="D52" s="78" t="s">
        <v>797</v>
      </c>
      <c r="E52" s="78">
        <v>10880</v>
      </c>
      <c r="F52" s="79" t="s">
        <v>798</v>
      </c>
    </row>
    <row r="53" spans="1:6" x14ac:dyDescent="0.25">
      <c r="A53" s="77" t="s">
        <v>799</v>
      </c>
      <c r="B53" s="78">
        <v>2.0737584</v>
      </c>
      <c r="C53" s="78" t="s">
        <v>800</v>
      </c>
      <c r="D53" s="78" t="s">
        <v>801</v>
      </c>
      <c r="E53" s="78"/>
      <c r="F53" s="79"/>
    </row>
    <row r="54" spans="1:6" x14ac:dyDescent="0.25">
      <c r="A54" s="77" t="s">
        <v>802</v>
      </c>
      <c r="B54" s="78">
        <v>2.0770189999999999</v>
      </c>
      <c r="C54" s="78" t="s">
        <v>803</v>
      </c>
      <c r="D54" s="78" t="s">
        <v>804</v>
      </c>
      <c r="E54" s="78"/>
      <c r="F54" s="79"/>
    </row>
    <row r="55" spans="1:6" x14ac:dyDescent="0.25">
      <c r="A55" s="77" t="s">
        <v>805</v>
      </c>
      <c r="B55" s="78">
        <v>2.0791655000000002</v>
      </c>
      <c r="C55" s="78"/>
      <c r="D55" s="78"/>
      <c r="E55" s="78"/>
      <c r="F55" s="79"/>
    </row>
    <row r="56" spans="1:6" x14ac:dyDescent="0.25">
      <c r="A56" s="77" t="s">
        <v>806</v>
      </c>
      <c r="B56" s="78">
        <v>2.0805147000000002</v>
      </c>
      <c r="C56" s="78" t="s">
        <v>807</v>
      </c>
      <c r="D56" s="78" t="s">
        <v>808</v>
      </c>
      <c r="E56" s="78">
        <v>400952</v>
      </c>
      <c r="F56" s="79"/>
    </row>
    <row r="57" spans="1:6" x14ac:dyDescent="0.25">
      <c r="A57" s="77" t="s">
        <v>809</v>
      </c>
      <c r="B57" s="78">
        <v>2.0812955</v>
      </c>
      <c r="C57" s="78" t="s">
        <v>1607</v>
      </c>
      <c r="D57" s="78" t="s">
        <v>1608</v>
      </c>
      <c r="E57" s="78"/>
      <c r="F57" s="79"/>
    </row>
    <row r="58" spans="1:6" x14ac:dyDescent="0.25">
      <c r="A58" s="77" t="s">
        <v>810</v>
      </c>
      <c r="B58" s="78">
        <v>2.0822479999999999</v>
      </c>
      <c r="C58" s="78" t="s">
        <v>811</v>
      </c>
      <c r="D58" s="78" t="s">
        <v>812</v>
      </c>
      <c r="E58" s="78">
        <v>342527</v>
      </c>
      <c r="F58" s="79"/>
    </row>
    <row r="59" spans="1:6" x14ac:dyDescent="0.25">
      <c r="A59" s="77" t="s">
        <v>813</v>
      </c>
      <c r="B59" s="78">
        <v>2.0824322999999998</v>
      </c>
      <c r="C59" s="78" t="s">
        <v>814</v>
      </c>
      <c r="D59" s="78" t="s">
        <v>815</v>
      </c>
      <c r="E59" s="78">
        <v>153328</v>
      </c>
      <c r="F59" s="79" t="s">
        <v>816</v>
      </c>
    </row>
    <row r="60" spans="1:6" x14ac:dyDescent="0.25">
      <c r="A60" s="77" t="s">
        <v>817</v>
      </c>
      <c r="B60" s="78">
        <v>2.0838977999999999</v>
      </c>
      <c r="C60" s="78" t="s">
        <v>818</v>
      </c>
      <c r="D60" s="78" t="s">
        <v>819</v>
      </c>
      <c r="E60" s="78">
        <v>102467213</v>
      </c>
      <c r="F60" s="79"/>
    </row>
    <row r="61" spans="1:6" x14ac:dyDescent="0.25">
      <c r="A61" s="77" t="s">
        <v>820</v>
      </c>
      <c r="B61" s="78">
        <v>2.0845579999999999</v>
      </c>
      <c r="C61" s="78" t="s">
        <v>821</v>
      </c>
      <c r="D61" s="78" t="s">
        <v>1609</v>
      </c>
      <c r="E61" s="78">
        <v>2035</v>
      </c>
      <c r="F61" s="79" t="s">
        <v>822</v>
      </c>
    </row>
    <row r="62" spans="1:6" x14ac:dyDescent="0.25">
      <c r="A62" s="77" t="s">
        <v>823</v>
      </c>
      <c r="B62" s="78">
        <v>2.0867562</v>
      </c>
      <c r="C62" s="78" t="s">
        <v>824</v>
      </c>
      <c r="D62" s="78" t="s">
        <v>825</v>
      </c>
      <c r="E62" s="78">
        <v>221395</v>
      </c>
      <c r="F62" s="79" t="s">
        <v>826</v>
      </c>
    </row>
    <row r="63" spans="1:6" x14ac:dyDescent="0.25">
      <c r="A63" s="77" t="s">
        <v>827</v>
      </c>
      <c r="B63" s="78">
        <v>2.0881280000000002</v>
      </c>
      <c r="C63" s="78" t="s">
        <v>828</v>
      </c>
      <c r="D63" s="78" t="s">
        <v>829</v>
      </c>
      <c r="E63" s="78">
        <v>2893</v>
      </c>
      <c r="F63" s="79" t="s">
        <v>830</v>
      </c>
    </row>
    <row r="64" spans="1:6" x14ac:dyDescent="0.25">
      <c r="A64" s="77" t="s">
        <v>831</v>
      </c>
      <c r="B64" s="78">
        <v>2.0882391999999999</v>
      </c>
      <c r="C64" s="78"/>
      <c r="D64" s="78"/>
      <c r="E64" s="78"/>
      <c r="F64" s="79"/>
    </row>
    <row r="65" spans="1:6" x14ac:dyDescent="0.25">
      <c r="A65" s="77" t="s">
        <v>832</v>
      </c>
      <c r="B65" s="78">
        <v>2.0885984999999998</v>
      </c>
      <c r="C65" s="78" t="s">
        <v>833</v>
      </c>
      <c r="D65" s="78" t="s">
        <v>834</v>
      </c>
      <c r="E65" s="78"/>
      <c r="F65" s="79"/>
    </row>
    <row r="66" spans="1:6" x14ac:dyDescent="0.25">
      <c r="A66" s="77" t="s">
        <v>835</v>
      </c>
      <c r="B66" s="78">
        <v>2.0906652999999999</v>
      </c>
      <c r="C66" s="78" t="s">
        <v>836</v>
      </c>
      <c r="D66" s="78" t="s">
        <v>837</v>
      </c>
      <c r="E66" s="78"/>
      <c r="F66" s="79"/>
    </row>
    <row r="67" spans="1:6" x14ac:dyDescent="0.25">
      <c r="A67" s="77" t="s">
        <v>838</v>
      </c>
      <c r="B67" s="78">
        <v>2.0908318000000001</v>
      </c>
      <c r="C67" s="78" t="s">
        <v>839</v>
      </c>
      <c r="D67" s="78" t="s">
        <v>840</v>
      </c>
      <c r="E67" s="78">
        <v>92235</v>
      </c>
      <c r="F67" s="79" t="s">
        <v>841</v>
      </c>
    </row>
    <row r="68" spans="1:6" x14ac:dyDescent="0.25">
      <c r="A68" s="77" t="s">
        <v>842</v>
      </c>
      <c r="B68" s="78">
        <v>2.0937356999999999</v>
      </c>
      <c r="C68" s="78" t="s">
        <v>843</v>
      </c>
      <c r="D68" s="78" t="s">
        <v>844</v>
      </c>
      <c r="E68" s="78">
        <v>815</v>
      </c>
      <c r="F68" s="79" t="s">
        <v>845</v>
      </c>
    </row>
    <row r="69" spans="1:6" x14ac:dyDescent="0.25">
      <c r="A69" s="77" t="s">
        <v>846</v>
      </c>
      <c r="B69" s="78">
        <v>2.0951613999999998</v>
      </c>
      <c r="C69" s="78" t="s">
        <v>847</v>
      </c>
      <c r="D69" s="78" t="s">
        <v>848</v>
      </c>
      <c r="E69" s="78">
        <v>51166</v>
      </c>
      <c r="F69" s="79" t="s">
        <v>849</v>
      </c>
    </row>
    <row r="70" spans="1:6" x14ac:dyDescent="0.25">
      <c r="A70" s="77" t="s">
        <v>850</v>
      </c>
      <c r="B70" s="78">
        <v>2.0964406000000002</v>
      </c>
      <c r="C70" s="78" t="s">
        <v>851</v>
      </c>
      <c r="D70" s="78"/>
      <c r="E70" s="78"/>
      <c r="F70" s="79"/>
    </row>
    <row r="71" spans="1:6" x14ac:dyDescent="0.25">
      <c r="A71" s="77" t="s">
        <v>852</v>
      </c>
      <c r="B71" s="78">
        <v>2.1004117</v>
      </c>
      <c r="C71" s="78" t="s">
        <v>853</v>
      </c>
      <c r="D71" s="78" t="s">
        <v>854</v>
      </c>
      <c r="E71" s="78"/>
      <c r="F71" s="79"/>
    </row>
    <row r="72" spans="1:6" x14ac:dyDescent="0.25">
      <c r="A72" s="77" t="s">
        <v>855</v>
      </c>
      <c r="B72" s="78">
        <v>2.1024284</v>
      </c>
      <c r="C72" s="78" t="s">
        <v>856</v>
      </c>
      <c r="D72" s="78" t="s">
        <v>857</v>
      </c>
      <c r="E72" s="78"/>
      <c r="F72" s="79"/>
    </row>
    <row r="73" spans="1:6" x14ac:dyDescent="0.25">
      <c r="A73" s="77" t="s">
        <v>858</v>
      </c>
      <c r="B73" s="78">
        <v>2.1037447</v>
      </c>
      <c r="C73" s="78" t="s">
        <v>859</v>
      </c>
      <c r="D73" s="78" t="s">
        <v>860</v>
      </c>
      <c r="E73" s="78">
        <v>283177</v>
      </c>
      <c r="F73" s="79"/>
    </row>
    <row r="74" spans="1:6" x14ac:dyDescent="0.25">
      <c r="A74" s="77" t="s">
        <v>861</v>
      </c>
      <c r="B74" s="78">
        <v>2.1064395999999999</v>
      </c>
      <c r="C74" s="78" t="s">
        <v>862</v>
      </c>
      <c r="D74" s="78" t="s">
        <v>863</v>
      </c>
      <c r="E74" s="78">
        <v>2662</v>
      </c>
      <c r="F74" s="79" t="s">
        <v>864</v>
      </c>
    </row>
    <row r="75" spans="1:6" x14ac:dyDescent="0.25">
      <c r="A75" s="77" t="s">
        <v>865</v>
      </c>
      <c r="B75" s="78">
        <v>2.1073024</v>
      </c>
      <c r="C75" s="78" t="s">
        <v>866</v>
      </c>
      <c r="D75" s="78" t="s">
        <v>867</v>
      </c>
      <c r="E75" s="78"/>
      <c r="F75" s="79"/>
    </row>
    <row r="76" spans="1:6" x14ac:dyDescent="0.25">
      <c r="A76" s="77" t="s">
        <v>868</v>
      </c>
      <c r="B76" s="78">
        <v>2.1097771999999999</v>
      </c>
      <c r="C76" s="78" t="s">
        <v>869</v>
      </c>
      <c r="D76" s="78" t="s">
        <v>870</v>
      </c>
      <c r="E76" s="78">
        <v>26058</v>
      </c>
      <c r="F76" s="79" t="s">
        <v>871</v>
      </c>
    </row>
    <row r="77" spans="1:6" x14ac:dyDescent="0.25">
      <c r="A77" s="77" t="s">
        <v>872</v>
      </c>
      <c r="B77" s="78">
        <v>2.1110030000000002</v>
      </c>
      <c r="C77" s="78"/>
      <c r="D77" s="78"/>
      <c r="E77" s="78"/>
      <c r="F77" s="79"/>
    </row>
    <row r="78" spans="1:6" x14ac:dyDescent="0.25">
      <c r="A78" s="77" t="s">
        <v>873</v>
      </c>
      <c r="B78" s="78">
        <v>2.1126835000000002</v>
      </c>
      <c r="C78" s="78" t="s">
        <v>874</v>
      </c>
      <c r="D78" s="78" t="s">
        <v>875</v>
      </c>
      <c r="E78" s="78">
        <v>101927656</v>
      </c>
      <c r="F78" s="79"/>
    </row>
    <row r="79" spans="1:6" x14ac:dyDescent="0.25">
      <c r="A79" s="77" t="s">
        <v>876</v>
      </c>
      <c r="B79" s="78">
        <v>2.1186503999999999</v>
      </c>
      <c r="C79" s="78" t="s">
        <v>877</v>
      </c>
      <c r="D79" s="78" t="s">
        <v>878</v>
      </c>
      <c r="E79" s="78">
        <v>1644</v>
      </c>
      <c r="F79" s="79" t="s">
        <v>879</v>
      </c>
    </row>
    <row r="80" spans="1:6" x14ac:dyDescent="0.25">
      <c r="A80" s="77" t="s">
        <v>880</v>
      </c>
      <c r="B80" s="78">
        <v>2.1188693000000001</v>
      </c>
      <c r="C80" s="78" t="s">
        <v>881</v>
      </c>
      <c r="D80" s="78" t="s">
        <v>882</v>
      </c>
      <c r="E80" s="78">
        <v>646813</v>
      </c>
      <c r="F80" s="79"/>
    </row>
    <row r="81" spans="1:6" x14ac:dyDescent="0.25">
      <c r="A81" s="77" t="s">
        <v>883</v>
      </c>
      <c r="B81" s="78">
        <v>2.1210127000000001</v>
      </c>
      <c r="C81" s="78" t="s">
        <v>884</v>
      </c>
      <c r="D81" s="78" t="s">
        <v>885</v>
      </c>
      <c r="E81" s="78"/>
      <c r="F81" s="79"/>
    </row>
    <row r="82" spans="1:6" x14ac:dyDescent="0.25">
      <c r="A82" s="77" t="s">
        <v>886</v>
      </c>
      <c r="B82" s="78">
        <v>2.1271230000000001</v>
      </c>
      <c r="C82" s="78" t="s">
        <v>887</v>
      </c>
      <c r="D82" s="78" t="s">
        <v>888</v>
      </c>
      <c r="E82" s="78">
        <v>6493</v>
      </c>
      <c r="F82" s="79" t="s">
        <v>889</v>
      </c>
    </row>
    <row r="83" spans="1:6" x14ac:dyDescent="0.25">
      <c r="A83" s="77" t="s">
        <v>890</v>
      </c>
      <c r="B83" s="78">
        <v>2.1319713999999998</v>
      </c>
      <c r="C83" s="78" t="s">
        <v>891</v>
      </c>
      <c r="D83" s="78" t="s">
        <v>892</v>
      </c>
      <c r="E83" s="78"/>
      <c r="F83" s="79"/>
    </row>
    <row r="84" spans="1:6" x14ac:dyDescent="0.25">
      <c r="A84" s="77" t="s">
        <v>893</v>
      </c>
      <c r="B84" s="78">
        <v>2.1339214000000002</v>
      </c>
      <c r="C84" s="78" t="s">
        <v>894</v>
      </c>
      <c r="D84" s="78" t="s">
        <v>895</v>
      </c>
      <c r="E84" s="78">
        <v>3746</v>
      </c>
      <c r="F84" s="79" t="s">
        <v>896</v>
      </c>
    </row>
    <row r="85" spans="1:6" x14ac:dyDescent="0.25">
      <c r="A85" s="77" t="s">
        <v>897</v>
      </c>
      <c r="B85" s="78">
        <v>2.1367297000000001</v>
      </c>
      <c r="C85" s="78"/>
      <c r="D85" s="78"/>
      <c r="E85" s="78"/>
      <c r="F85" s="79"/>
    </row>
    <row r="86" spans="1:6" x14ac:dyDescent="0.25">
      <c r="A86" s="77" t="s">
        <v>898</v>
      </c>
      <c r="B86" s="78">
        <v>2.1381903000000002</v>
      </c>
      <c r="C86" s="78" t="s">
        <v>899</v>
      </c>
      <c r="D86" s="78" t="s">
        <v>900</v>
      </c>
      <c r="E86" s="78">
        <v>3356</v>
      </c>
      <c r="F86" s="79" t="s">
        <v>901</v>
      </c>
    </row>
    <row r="87" spans="1:6" x14ac:dyDescent="0.25">
      <c r="A87" s="77" t="s">
        <v>902</v>
      </c>
      <c r="B87" s="78">
        <v>2.1393335000000002</v>
      </c>
      <c r="C87" s="78" t="s">
        <v>903</v>
      </c>
      <c r="D87" s="78"/>
      <c r="E87" s="78"/>
      <c r="F87" s="79"/>
    </row>
    <row r="88" spans="1:6" x14ac:dyDescent="0.25">
      <c r="A88" s="77" t="s">
        <v>904</v>
      </c>
      <c r="B88" s="78">
        <v>2.1419394</v>
      </c>
      <c r="C88" s="78"/>
      <c r="D88" s="78"/>
      <c r="E88" s="78"/>
      <c r="F88" s="79"/>
    </row>
    <row r="89" spans="1:6" x14ac:dyDescent="0.25">
      <c r="A89" s="77" t="s">
        <v>905</v>
      </c>
      <c r="B89" s="78">
        <v>2.1436503</v>
      </c>
      <c r="C89" s="78" t="s">
        <v>906</v>
      </c>
      <c r="D89" s="78" t="s">
        <v>907</v>
      </c>
      <c r="E89" s="78">
        <v>100507630</v>
      </c>
      <c r="F89" s="79"/>
    </row>
    <row r="90" spans="1:6" x14ac:dyDescent="0.25">
      <c r="A90" s="77" t="s">
        <v>908</v>
      </c>
      <c r="B90" s="78">
        <v>2.1441433000000001</v>
      </c>
      <c r="C90" s="78" t="s">
        <v>909</v>
      </c>
      <c r="D90" s="78" t="s">
        <v>910</v>
      </c>
      <c r="E90" s="78">
        <v>5349</v>
      </c>
      <c r="F90" s="79" t="s">
        <v>911</v>
      </c>
    </row>
    <row r="91" spans="1:6" x14ac:dyDescent="0.25">
      <c r="A91" s="77" t="s">
        <v>912</v>
      </c>
      <c r="B91" s="78">
        <v>2.1446418999999999</v>
      </c>
      <c r="C91" s="78"/>
      <c r="D91" s="78"/>
      <c r="E91" s="78"/>
      <c r="F91" s="79"/>
    </row>
    <row r="92" spans="1:6" x14ac:dyDescent="0.25">
      <c r="A92" s="77" t="s">
        <v>913</v>
      </c>
      <c r="B92" s="78">
        <v>2.1447625000000001</v>
      </c>
      <c r="C92" s="78"/>
      <c r="D92" s="78"/>
      <c r="E92" s="78"/>
      <c r="F92" s="79"/>
    </row>
    <row r="93" spans="1:6" x14ac:dyDescent="0.25">
      <c r="A93" s="77" t="s">
        <v>914</v>
      </c>
      <c r="B93" s="78">
        <v>2.1628335000000001</v>
      </c>
      <c r="C93" s="78"/>
      <c r="D93" s="78"/>
      <c r="E93" s="78"/>
      <c r="F93" s="79"/>
    </row>
    <row r="94" spans="1:6" x14ac:dyDescent="0.25">
      <c r="A94" s="77" t="s">
        <v>915</v>
      </c>
      <c r="B94" s="78">
        <v>2.1659508000000001</v>
      </c>
      <c r="C94" s="78" t="s">
        <v>916</v>
      </c>
      <c r="D94" s="78" t="s">
        <v>917</v>
      </c>
      <c r="E94" s="78">
        <v>100505532</v>
      </c>
      <c r="F94" s="79"/>
    </row>
    <row r="95" spans="1:6" x14ac:dyDescent="0.25">
      <c r="A95" s="77" t="s">
        <v>918</v>
      </c>
      <c r="B95" s="78">
        <v>2.1711447000000001</v>
      </c>
      <c r="C95" s="78" t="s">
        <v>919</v>
      </c>
      <c r="D95" s="78" t="s">
        <v>920</v>
      </c>
      <c r="E95" s="78">
        <v>102725454</v>
      </c>
      <c r="F95" s="79"/>
    </row>
    <row r="96" spans="1:6" x14ac:dyDescent="0.25">
      <c r="A96" s="77" t="s">
        <v>921</v>
      </c>
      <c r="B96" s="78">
        <v>2.1753583000000001</v>
      </c>
      <c r="C96" s="78" t="s">
        <v>922</v>
      </c>
      <c r="D96" s="78" t="s">
        <v>923</v>
      </c>
      <c r="E96" s="78"/>
      <c r="F96" s="79"/>
    </row>
    <row r="97" spans="1:6" x14ac:dyDescent="0.25">
      <c r="A97" s="77" t="s">
        <v>924</v>
      </c>
      <c r="B97" s="78">
        <v>2.1783245</v>
      </c>
      <c r="C97" s="78" t="s">
        <v>925</v>
      </c>
      <c r="D97" s="78" t="s">
        <v>926</v>
      </c>
      <c r="E97" s="78"/>
      <c r="F97" s="79"/>
    </row>
    <row r="98" spans="1:6" x14ac:dyDescent="0.25">
      <c r="A98" s="77" t="s">
        <v>927</v>
      </c>
      <c r="B98" s="78">
        <v>2.1830142000000001</v>
      </c>
      <c r="C98" s="78" t="s">
        <v>928</v>
      </c>
      <c r="D98" s="78" t="s">
        <v>929</v>
      </c>
      <c r="E98" s="78">
        <v>400058</v>
      </c>
      <c r="F98" s="79"/>
    </row>
    <row r="99" spans="1:6" x14ac:dyDescent="0.25">
      <c r="A99" s="77" t="s">
        <v>930</v>
      </c>
      <c r="B99" s="78">
        <v>2.1862680000000001</v>
      </c>
      <c r="C99" s="78" t="s">
        <v>931</v>
      </c>
      <c r="D99" s="78" t="s">
        <v>932</v>
      </c>
      <c r="E99" s="78">
        <v>53904</v>
      </c>
      <c r="F99" s="79" t="s">
        <v>933</v>
      </c>
    </row>
    <row r="100" spans="1:6" x14ac:dyDescent="0.25">
      <c r="A100" s="77" t="s">
        <v>934</v>
      </c>
      <c r="B100" s="78">
        <v>2.1891272000000002</v>
      </c>
      <c r="C100" s="78" t="s">
        <v>935</v>
      </c>
      <c r="D100" s="78"/>
      <c r="E100" s="78"/>
      <c r="F100" s="79"/>
    </row>
    <row r="101" spans="1:6" x14ac:dyDescent="0.25">
      <c r="A101" s="77" t="s">
        <v>936</v>
      </c>
      <c r="B101" s="78">
        <v>2.197616</v>
      </c>
      <c r="C101" s="78" t="s">
        <v>937</v>
      </c>
      <c r="D101" s="78" t="s">
        <v>938</v>
      </c>
      <c r="E101" s="78"/>
      <c r="F101" s="79"/>
    </row>
    <row r="102" spans="1:6" x14ac:dyDescent="0.25">
      <c r="A102" s="77" t="s">
        <v>939</v>
      </c>
      <c r="B102" s="78">
        <v>2.2034837999999999</v>
      </c>
      <c r="C102" s="78" t="s">
        <v>940</v>
      </c>
      <c r="D102" s="78" t="s">
        <v>941</v>
      </c>
      <c r="E102" s="78">
        <v>127602</v>
      </c>
      <c r="F102" s="79" t="s">
        <v>942</v>
      </c>
    </row>
    <row r="103" spans="1:6" x14ac:dyDescent="0.25">
      <c r="A103" s="77" t="s">
        <v>943</v>
      </c>
      <c r="B103" s="78">
        <v>2.2044510000000002</v>
      </c>
      <c r="C103" s="78"/>
      <c r="D103" s="78"/>
      <c r="E103" s="78"/>
      <c r="F103" s="79"/>
    </row>
    <row r="104" spans="1:6" x14ac:dyDescent="0.25">
      <c r="A104" s="77" t="s">
        <v>944</v>
      </c>
      <c r="B104" s="78">
        <v>2.2053878</v>
      </c>
      <c r="C104" s="78" t="s">
        <v>945</v>
      </c>
      <c r="D104" s="78" t="s">
        <v>946</v>
      </c>
      <c r="E104" s="78">
        <v>23145</v>
      </c>
      <c r="F104" s="79" t="s">
        <v>947</v>
      </c>
    </row>
    <row r="105" spans="1:6" x14ac:dyDescent="0.25">
      <c r="A105" s="77" t="s">
        <v>948</v>
      </c>
      <c r="B105" s="78">
        <v>2.2074479999999999</v>
      </c>
      <c r="C105" s="78" t="s">
        <v>949</v>
      </c>
      <c r="D105" s="78"/>
      <c r="E105" s="78"/>
      <c r="F105" s="79"/>
    </row>
    <row r="106" spans="1:6" x14ac:dyDescent="0.25">
      <c r="A106" s="77" t="s">
        <v>950</v>
      </c>
      <c r="B106" s="78">
        <v>2.209257</v>
      </c>
      <c r="C106" s="78" t="s">
        <v>951</v>
      </c>
      <c r="D106" s="78" t="s">
        <v>952</v>
      </c>
      <c r="E106" s="78">
        <v>8735</v>
      </c>
      <c r="F106" s="79" t="s">
        <v>953</v>
      </c>
    </row>
    <row r="107" spans="1:6" x14ac:dyDescent="0.25">
      <c r="A107" s="77" t="s">
        <v>954</v>
      </c>
      <c r="B107" s="78">
        <v>2.2195024000000001</v>
      </c>
      <c r="C107" s="78" t="s">
        <v>955</v>
      </c>
      <c r="D107" s="78" t="s">
        <v>956</v>
      </c>
      <c r="E107" s="78">
        <v>101927176</v>
      </c>
      <c r="F107" s="79"/>
    </row>
    <row r="108" spans="1:6" x14ac:dyDescent="0.25">
      <c r="A108" s="77" t="s">
        <v>957</v>
      </c>
      <c r="B108" s="78">
        <v>2.2198975000000001</v>
      </c>
      <c r="C108" s="78" t="s">
        <v>958</v>
      </c>
      <c r="D108" s="78"/>
      <c r="E108" s="78"/>
      <c r="F108" s="79"/>
    </row>
    <row r="109" spans="1:6" x14ac:dyDescent="0.25">
      <c r="A109" s="77" t="s">
        <v>959</v>
      </c>
      <c r="B109" s="78">
        <v>2.2225096</v>
      </c>
      <c r="C109" s="78" t="s">
        <v>960</v>
      </c>
      <c r="D109" s="78" t="s">
        <v>961</v>
      </c>
      <c r="E109" s="78">
        <v>655</v>
      </c>
      <c r="F109" s="79" t="s">
        <v>962</v>
      </c>
    </row>
    <row r="110" spans="1:6" x14ac:dyDescent="0.25">
      <c r="A110" s="77" t="s">
        <v>963</v>
      </c>
      <c r="B110" s="78">
        <v>2.2239760999999998</v>
      </c>
      <c r="C110" s="78" t="s">
        <v>964</v>
      </c>
      <c r="D110" s="78" t="s">
        <v>965</v>
      </c>
      <c r="E110" s="78">
        <v>102724604</v>
      </c>
      <c r="F110" s="79"/>
    </row>
    <row r="111" spans="1:6" x14ac:dyDescent="0.25">
      <c r="A111" s="77" t="s">
        <v>966</v>
      </c>
      <c r="B111" s="78">
        <v>2.2256662999999999</v>
      </c>
      <c r="C111" s="78" t="s">
        <v>967</v>
      </c>
      <c r="D111" s="78" t="s">
        <v>968</v>
      </c>
      <c r="E111" s="78"/>
      <c r="F111" s="79"/>
    </row>
    <row r="112" spans="1:6" x14ac:dyDescent="0.25">
      <c r="A112" s="77" t="s">
        <v>969</v>
      </c>
      <c r="B112" s="78">
        <v>2.2374814000000001</v>
      </c>
      <c r="C112" s="78"/>
      <c r="D112" s="78"/>
      <c r="E112" s="78"/>
      <c r="F112" s="79"/>
    </row>
    <row r="113" spans="1:6" x14ac:dyDescent="0.25">
      <c r="A113" s="77" t="s">
        <v>970</v>
      </c>
      <c r="B113" s="78">
        <v>2.2436007999999998</v>
      </c>
      <c r="C113" s="78" t="s">
        <v>971</v>
      </c>
      <c r="D113" s="78" t="s">
        <v>972</v>
      </c>
      <c r="E113" s="78"/>
      <c r="F113" s="79"/>
    </row>
    <row r="114" spans="1:6" x14ac:dyDescent="0.25">
      <c r="A114" s="77" t="s">
        <v>973</v>
      </c>
      <c r="B114" s="78">
        <v>2.2459123000000001</v>
      </c>
      <c r="C114" s="78" t="s">
        <v>974</v>
      </c>
      <c r="D114" s="78" t="s">
        <v>975</v>
      </c>
      <c r="E114" s="78">
        <v>100132159</v>
      </c>
      <c r="F114" s="79"/>
    </row>
    <row r="115" spans="1:6" x14ac:dyDescent="0.25">
      <c r="A115" s="77" t="s">
        <v>976</v>
      </c>
      <c r="B115" s="78">
        <v>2.2464249999999999</v>
      </c>
      <c r="C115" s="78" t="s">
        <v>977</v>
      </c>
      <c r="D115" s="78" t="s">
        <v>978</v>
      </c>
      <c r="E115" s="78">
        <v>102723487</v>
      </c>
      <c r="F115" s="79"/>
    </row>
    <row r="116" spans="1:6" x14ac:dyDescent="0.25">
      <c r="A116" s="77" t="s">
        <v>979</v>
      </c>
      <c r="B116" s="78">
        <v>2.2468680000000001</v>
      </c>
      <c r="C116" s="78" t="s">
        <v>980</v>
      </c>
      <c r="D116" s="78" t="s">
        <v>981</v>
      </c>
      <c r="E116" s="78">
        <v>4072</v>
      </c>
      <c r="F116" s="79" t="s">
        <v>982</v>
      </c>
    </row>
    <row r="117" spans="1:6" x14ac:dyDescent="0.25">
      <c r="A117" s="77" t="s">
        <v>983</v>
      </c>
      <c r="B117" s="78">
        <v>2.2487368999999999</v>
      </c>
      <c r="C117" s="78" t="s">
        <v>984</v>
      </c>
      <c r="D117" s="78" t="s">
        <v>985</v>
      </c>
      <c r="E117" s="78"/>
      <c r="F117" s="79"/>
    </row>
    <row r="118" spans="1:6" x14ac:dyDescent="0.25">
      <c r="A118" s="77" t="s">
        <v>986</v>
      </c>
      <c r="B118" s="78">
        <v>2.2520049000000002</v>
      </c>
      <c r="C118" s="78" t="s">
        <v>987</v>
      </c>
      <c r="D118" s="78" t="s">
        <v>988</v>
      </c>
      <c r="E118" s="78">
        <v>357</v>
      </c>
      <c r="F118" s="79" t="s">
        <v>989</v>
      </c>
    </row>
    <row r="119" spans="1:6" x14ac:dyDescent="0.25">
      <c r="A119" s="77" t="s">
        <v>990</v>
      </c>
      <c r="B119" s="78">
        <v>2.2587969999999999</v>
      </c>
      <c r="C119" s="78" t="s">
        <v>991</v>
      </c>
      <c r="D119" s="78" t="s">
        <v>992</v>
      </c>
      <c r="E119" s="78"/>
      <c r="F119" s="79"/>
    </row>
    <row r="120" spans="1:6" x14ac:dyDescent="0.25">
      <c r="A120" s="77" t="s">
        <v>993</v>
      </c>
      <c r="B120" s="78">
        <v>2.2595993999999999</v>
      </c>
      <c r="C120" s="78" t="s">
        <v>994</v>
      </c>
      <c r="D120" s="78" t="s">
        <v>995</v>
      </c>
      <c r="E120" s="78">
        <v>158297</v>
      </c>
      <c r="F120" s="79" t="s">
        <v>996</v>
      </c>
    </row>
    <row r="121" spans="1:6" x14ac:dyDescent="0.25">
      <c r="A121" s="77" t="s">
        <v>997</v>
      </c>
      <c r="B121" s="78">
        <v>2.2618494</v>
      </c>
      <c r="C121" s="78" t="s">
        <v>998</v>
      </c>
      <c r="D121" s="78" t="s">
        <v>999</v>
      </c>
      <c r="E121" s="78">
        <v>7140</v>
      </c>
      <c r="F121" s="79" t="s">
        <v>1000</v>
      </c>
    </row>
    <row r="122" spans="1:6" x14ac:dyDescent="0.25">
      <c r="A122" s="77" t="s">
        <v>1001</v>
      </c>
      <c r="B122" s="78">
        <v>2.2683140000000002</v>
      </c>
      <c r="C122" s="78" t="s">
        <v>1002</v>
      </c>
      <c r="D122" s="78" t="s">
        <v>1003</v>
      </c>
      <c r="E122" s="78">
        <v>91057</v>
      </c>
      <c r="F122" s="79"/>
    </row>
    <row r="123" spans="1:6" x14ac:dyDescent="0.25">
      <c r="A123" s="77" t="s">
        <v>1004</v>
      </c>
      <c r="B123" s="78">
        <v>2.2690052999999999</v>
      </c>
      <c r="C123" s="78" t="s">
        <v>1005</v>
      </c>
      <c r="D123" s="78" t="s">
        <v>1006</v>
      </c>
      <c r="E123" s="78">
        <v>5314</v>
      </c>
      <c r="F123" s="79" t="s">
        <v>1007</v>
      </c>
    </row>
    <row r="124" spans="1:6" x14ac:dyDescent="0.25">
      <c r="A124" s="77" t="s">
        <v>1008</v>
      </c>
      <c r="B124" s="78">
        <v>2.270778</v>
      </c>
      <c r="C124" s="78" t="s">
        <v>1610</v>
      </c>
      <c r="D124" s="78" t="s">
        <v>1611</v>
      </c>
      <c r="E124" s="78"/>
      <c r="F124" s="79"/>
    </row>
    <row r="125" spans="1:6" x14ac:dyDescent="0.25">
      <c r="A125" s="77" t="s">
        <v>1009</v>
      </c>
      <c r="B125" s="78">
        <v>2.2787633</v>
      </c>
      <c r="C125" s="78" t="s">
        <v>1010</v>
      </c>
      <c r="D125" s="78" t="s">
        <v>1011</v>
      </c>
      <c r="E125" s="78">
        <v>9091</v>
      </c>
      <c r="F125" s="79" t="s">
        <v>1012</v>
      </c>
    </row>
    <row r="126" spans="1:6" x14ac:dyDescent="0.25">
      <c r="A126" s="77" t="s">
        <v>1013</v>
      </c>
      <c r="B126" s="78">
        <v>2.2794032</v>
      </c>
      <c r="C126" s="78" t="s">
        <v>1014</v>
      </c>
      <c r="D126" s="78"/>
      <c r="E126" s="78"/>
      <c r="F126" s="79"/>
    </row>
    <row r="127" spans="1:6" x14ac:dyDescent="0.25">
      <c r="A127" s="77" t="s">
        <v>1015</v>
      </c>
      <c r="B127" s="78">
        <v>2.2875399999999999</v>
      </c>
      <c r="C127" s="78" t="s">
        <v>1016</v>
      </c>
      <c r="D127" s="78" t="s">
        <v>1017</v>
      </c>
      <c r="E127" s="78"/>
      <c r="F127" s="79"/>
    </row>
    <row r="128" spans="1:6" x14ac:dyDescent="0.25">
      <c r="A128" s="77" t="s">
        <v>1018</v>
      </c>
      <c r="B128" s="78">
        <v>2.2878150000000002</v>
      </c>
      <c r="C128" s="78" t="s">
        <v>1019</v>
      </c>
      <c r="D128" s="78" t="s">
        <v>1020</v>
      </c>
      <c r="E128" s="78">
        <v>100506328</v>
      </c>
      <c r="F128" s="79"/>
    </row>
    <row r="129" spans="1:6" x14ac:dyDescent="0.25">
      <c r="A129" s="77" t="s">
        <v>1021</v>
      </c>
      <c r="B129" s="78">
        <v>2.2998750000000001</v>
      </c>
      <c r="C129" s="78" t="s">
        <v>1022</v>
      </c>
      <c r="D129" s="78" t="s">
        <v>1023</v>
      </c>
      <c r="E129" s="78">
        <v>6690</v>
      </c>
      <c r="F129" s="79" t="s">
        <v>1024</v>
      </c>
    </row>
    <row r="130" spans="1:6" x14ac:dyDescent="0.25">
      <c r="A130" s="77" t="s">
        <v>1025</v>
      </c>
      <c r="B130" s="78">
        <v>2.3057394000000002</v>
      </c>
      <c r="C130" s="78" t="s">
        <v>1026</v>
      </c>
      <c r="D130" s="78" t="s">
        <v>1027</v>
      </c>
      <c r="E130" s="78">
        <v>101927134</v>
      </c>
      <c r="F130" s="79"/>
    </row>
    <row r="131" spans="1:6" x14ac:dyDescent="0.25">
      <c r="A131" s="77" t="s">
        <v>1028</v>
      </c>
      <c r="B131" s="78">
        <v>2.3116186000000001</v>
      </c>
      <c r="C131" s="78" t="s">
        <v>1029</v>
      </c>
      <c r="D131" s="78" t="s">
        <v>1030</v>
      </c>
      <c r="E131" s="78">
        <v>100506691</v>
      </c>
      <c r="F131" s="79"/>
    </row>
    <row r="132" spans="1:6" x14ac:dyDescent="0.25">
      <c r="A132" s="77" t="s">
        <v>1031</v>
      </c>
      <c r="B132" s="78">
        <v>2.3126440000000001</v>
      </c>
      <c r="C132" s="78" t="s">
        <v>1032</v>
      </c>
      <c r="D132" s="78" t="s">
        <v>1033</v>
      </c>
      <c r="E132" s="78">
        <v>440970</v>
      </c>
      <c r="F132" s="79"/>
    </row>
    <row r="133" spans="1:6" x14ac:dyDescent="0.25">
      <c r="A133" s="77" t="s">
        <v>1034</v>
      </c>
      <c r="B133" s="78">
        <v>2.3133802000000001</v>
      </c>
      <c r="C133" s="78" t="s">
        <v>1035</v>
      </c>
      <c r="D133" s="78" t="s">
        <v>1036</v>
      </c>
      <c r="E133" s="78"/>
      <c r="F133" s="79"/>
    </row>
    <row r="134" spans="1:6" x14ac:dyDescent="0.25">
      <c r="A134" s="77" t="s">
        <v>1037</v>
      </c>
      <c r="B134" s="78">
        <v>2.3199065000000001</v>
      </c>
      <c r="C134" s="78" t="s">
        <v>1038</v>
      </c>
      <c r="D134" s="78" t="s">
        <v>1039</v>
      </c>
      <c r="E134" s="78">
        <v>347475</v>
      </c>
      <c r="F134" s="79"/>
    </row>
    <row r="135" spans="1:6" x14ac:dyDescent="0.25">
      <c r="A135" s="77" t="s">
        <v>1040</v>
      </c>
      <c r="B135" s="78">
        <v>2.3307030000000002</v>
      </c>
      <c r="C135" s="78" t="s">
        <v>1041</v>
      </c>
      <c r="D135" s="78" t="s">
        <v>1042</v>
      </c>
      <c r="E135" s="78"/>
      <c r="F135" s="79"/>
    </row>
    <row r="136" spans="1:6" x14ac:dyDescent="0.25">
      <c r="A136" s="77" t="s">
        <v>1043</v>
      </c>
      <c r="B136" s="78">
        <v>2.3355122000000001</v>
      </c>
      <c r="C136" s="78" t="s">
        <v>1044</v>
      </c>
      <c r="D136" s="78" t="s">
        <v>1045</v>
      </c>
      <c r="E136" s="78"/>
      <c r="F136" s="79"/>
    </row>
    <row r="137" spans="1:6" x14ac:dyDescent="0.25">
      <c r="A137" s="77" t="s">
        <v>1046</v>
      </c>
      <c r="B137" s="78">
        <v>2.3364150000000001</v>
      </c>
      <c r="C137" s="78"/>
      <c r="D137" s="78"/>
      <c r="E137" s="78"/>
      <c r="F137" s="79"/>
    </row>
    <row r="138" spans="1:6" x14ac:dyDescent="0.25">
      <c r="A138" s="77" t="s">
        <v>1047</v>
      </c>
      <c r="B138" s="78">
        <v>2.3437378</v>
      </c>
      <c r="C138" s="78" t="s">
        <v>1048</v>
      </c>
      <c r="D138" s="78"/>
      <c r="E138" s="78"/>
      <c r="F138" s="79"/>
    </row>
    <row r="139" spans="1:6" x14ac:dyDescent="0.25">
      <c r="A139" s="77" t="s">
        <v>1049</v>
      </c>
      <c r="B139" s="78">
        <v>2.3438976</v>
      </c>
      <c r="C139" s="78"/>
      <c r="D139" s="78"/>
      <c r="E139" s="78"/>
      <c r="F139" s="79"/>
    </row>
    <row r="140" spans="1:6" x14ac:dyDescent="0.25">
      <c r="A140" s="77" t="s">
        <v>1050</v>
      </c>
      <c r="B140" s="78">
        <v>2.3445524999999998</v>
      </c>
      <c r="C140" s="78"/>
      <c r="D140" s="78"/>
      <c r="E140" s="78"/>
      <c r="F140" s="79"/>
    </row>
    <row r="141" spans="1:6" x14ac:dyDescent="0.25">
      <c r="A141" s="77" t="s">
        <v>1051</v>
      </c>
      <c r="B141" s="78">
        <v>2.3451574000000002</v>
      </c>
      <c r="C141" s="78" t="s">
        <v>1052</v>
      </c>
      <c r="D141" s="78" t="s">
        <v>1053</v>
      </c>
      <c r="E141" s="78"/>
      <c r="F141" s="79"/>
    </row>
    <row r="142" spans="1:6" x14ac:dyDescent="0.25">
      <c r="A142" s="77" t="s">
        <v>1054</v>
      </c>
      <c r="B142" s="78">
        <v>2.3466814</v>
      </c>
      <c r="C142" s="78" t="s">
        <v>1055</v>
      </c>
      <c r="D142" s="78" t="s">
        <v>1056</v>
      </c>
      <c r="E142" s="78">
        <v>158131</v>
      </c>
      <c r="F142" s="79" t="s">
        <v>1057</v>
      </c>
    </row>
    <row r="143" spans="1:6" x14ac:dyDescent="0.25">
      <c r="A143" s="77" t="s">
        <v>1058</v>
      </c>
      <c r="B143" s="78">
        <v>2.3513986999999998</v>
      </c>
      <c r="C143" s="78"/>
      <c r="D143" s="78"/>
      <c r="E143" s="78"/>
      <c r="F143" s="79"/>
    </row>
    <row r="144" spans="1:6" x14ac:dyDescent="0.25">
      <c r="A144" s="77" t="s">
        <v>1059</v>
      </c>
      <c r="B144" s="78">
        <v>2.3564053</v>
      </c>
      <c r="C144" s="78" t="s">
        <v>1060</v>
      </c>
      <c r="D144" s="78" t="s">
        <v>1061</v>
      </c>
      <c r="E144" s="78">
        <v>100506272</v>
      </c>
      <c r="F144" s="79"/>
    </row>
    <row r="145" spans="1:6" x14ac:dyDescent="0.25">
      <c r="A145" s="77" t="s">
        <v>1062</v>
      </c>
      <c r="B145" s="78">
        <v>2.3826425000000002</v>
      </c>
      <c r="C145" s="78"/>
      <c r="D145" s="78"/>
      <c r="E145" s="78"/>
      <c r="F145" s="79"/>
    </row>
    <row r="146" spans="1:6" x14ac:dyDescent="0.25">
      <c r="A146" s="77" t="s">
        <v>1063</v>
      </c>
      <c r="B146" s="78">
        <v>2.4071056999999998</v>
      </c>
      <c r="C146" s="78" t="s">
        <v>1064</v>
      </c>
      <c r="D146" s="78" t="s">
        <v>1065</v>
      </c>
      <c r="E146" s="78"/>
      <c r="F146" s="79"/>
    </row>
    <row r="147" spans="1:6" x14ac:dyDescent="0.25">
      <c r="A147" s="77" t="s">
        <v>1066</v>
      </c>
      <c r="B147" s="78">
        <v>2.4178153999999998</v>
      </c>
      <c r="C147" s="78" t="s">
        <v>1067</v>
      </c>
      <c r="D147" s="78" t="s">
        <v>1068</v>
      </c>
      <c r="E147" s="78"/>
      <c r="F147" s="79"/>
    </row>
    <row r="148" spans="1:6" x14ac:dyDescent="0.25">
      <c r="A148" s="77" t="s">
        <v>1069</v>
      </c>
      <c r="B148" s="78">
        <v>2.4186580000000002</v>
      </c>
      <c r="C148" s="78" t="s">
        <v>1070</v>
      </c>
      <c r="D148" s="78" t="s">
        <v>1071</v>
      </c>
      <c r="E148" s="78">
        <v>158471</v>
      </c>
      <c r="F148" s="79" t="s">
        <v>1072</v>
      </c>
    </row>
    <row r="149" spans="1:6" x14ac:dyDescent="0.25">
      <c r="A149" s="77" t="s">
        <v>1073</v>
      </c>
      <c r="B149" s="78">
        <v>2.4240775000000001</v>
      </c>
      <c r="C149" s="78" t="s">
        <v>1074</v>
      </c>
      <c r="D149" s="78" t="s">
        <v>1075</v>
      </c>
      <c r="E149" s="78">
        <v>26050</v>
      </c>
      <c r="F149" s="79" t="s">
        <v>1076</v>
      </c>
    </row>
    <row r="150" spans="1:6" x14ac:dyDescent="0.25">
      <c r="A150" s="77" t="s">
        <v>1077</v>
      </c>
      <c r="B150" s="78">
        <v>2.4255688000000002</v>
      </c>
      <c r="C150" s="78" t="s">
        <v>1078</v>
      </c>
      <c r="D150" s="78" t="s">
        <v>1079</v>
      </c>
      <c r="E150" s="78">
        <v>4133</v>
      </c>
      <c r="F150" s="79" t="s">
        <v>1080</v>
      </c>
    </row>
    <row r="151" spans="1:6" x14ac:dyDescent="0.25">
      <c r="A151" s="77" t="s">
        <v>1081</v>
      </c>
      <c r="B151" s="78">
        <v>2.4302277999999999</v>
      </c>
      <c r="C151" s="78" t="s">
        <v>1082</v>
      </c>
      <c r="D151" s="78" t="s">
        <v>1083</v>
      </c>
      <c r="E151" s="78">
        <v>340554</v>
      </c>
      <c r="F151" s="79" t="s">
        <v>1084</v>
      </c>
    </row>
    <row r="152" spans="1:6" x14ac:dyDescent="0.25">
      <c r="A152" s="77" t="s">
        <v>1085</v>
      </c>
      <c r="B152" s="78">
        <v>2.4464602000000002</v>
      </c>
      <c r="C152" s="78" t="s">
        <v>1086</v>
      </c>
      <c r="D152" s="78" t="s">
        <v>1087</v>
      </c>
      <c r="E152" s="78">
        <v>79895</v>
      </c>
      <c r="F152" s="79" t="s">
        <v>1088</v>
      </c>
    </row>
    <row r="153" spans="1:6" x14ac:dyDescent="0.25">
      <c r="A153" s="77" t="s">
        <v>1089</v>
      </c>
      <c r="B153" s="78">
        <v>2.4518857000000001</v>
      </c>
      <c r="C153" s="78" t="s">
        <v>1090</v>
      </c>
      <c r="D153" s="78" t="s">
        <v>1091</v>
      </c>
      <c r="E153" s="78">
        <v>101927993</v>
      </c>
      <c r="F153" s="79"/>
    </row>
    <row r="154" spans="1:6" x14ac:dyDescent="0.25">
      <c r="A154" s="77" t="s">
        <v>1092</v>
      </c>
      <c r="B154" s="78">
        <v>2.4601445000000002</v>
      </c>
      <c r="C154" s="78" t="s">
        <v>1093</v>
      </c>
      <c r="D154" s="78" t="s">
        <v>1094</v>
      </c>
      <c r="E154" s="78">
        <v>3824</v>
      </c>
      <c r="F154" s="79" t="s">
        <v>1095</v>
      </c>
    </row>
    <row r="155" spans="1:6" x14ac:dyDescent="0.25">
      <c r="A155" s="77" t="s">
        <v>1096</v>
      </c>
      <c r="B155" s="78">
        <v>2.4693681999999999</v>
      </c>
      <c r="C155" s="78"/>
      <c r="D155" s="78"/>
      <c r="E155" s="78"/>
      <c r="F155" s="79"/>
    </row>
    <row r="156" spans="1:6" x14ac:dyDescent="0.25">
      <c r="A156" s="77" t="s">
        <v>1097</v>
      </c>
      <c r="B156" s="78">
        <v>2.4751789999999998</v>
      </c>
      <c r="C156" s="78"/>
      <c r="D156" s="78"/>
      <c r="E156" s="78"/>
      <c r="F156" s="79"/>
    </row>
    <row r="157" spans="1:6" x14ac:dyDescent="0.25">
      <c r="A157" s="77" t="s">
        <v>1098</v>
      </c>
      <c r="B157" s="78">
        <v>2.4839783</v>
      </c>
      <c r="C157" s="78" t="s">
        <v>1099</v>
      </c>
      <c r="D157" s="78" t="s">
        <v>1100</v>
      </c>
      <c r="E157" s="78"/>
      <c r="F157" s="79"/>
    </row>
    <row r="158" spans="1:6" x14ac:dyDescent="0.25">
      <c r="A158" s="77" t="s">
        <v>1101</v>
      </c>
      <c r="B158" s="78">
        <v>2.4913614000000002</v>
      </c>
      <c r="C158" s="78" t="s">
        <v>1102</v>
      </c>
      <c r="D158" s="78" t="s">
        <v>1103</v>
      </c>
      <c r="E158" s="78"/>
      <c r="F158" s="79"/>
    </row>
    <row r="159" spans="1:6" x14ac:dyDescent="0.25">
      <c r="A159" s="77" t="s">
        <v>1104</v>
      </c>
      <c r="B159" s="78">
        <v>2.4948405999999999</v>
      </c>
      <c r="C159" s="78" t="s">
        <v>1105</v>
      </c>
      <c r="D159" s="78" t="s">
        <v>1106</v>
      </c>
      <c r="E159" s="78"/>
      <c r="F159" s="79"/>
    </row>
    <row r="160" spans="1:6" x14ac:dyDescent="0.25">
      <c r="A160" s="77" t="s">
        <v>1107</v>
      </c>
      <c r="B160" s="78">
        <v>2.4972884999999998</v>
      </c>
      <c r="C160" s="78"/>
      <c r="D160" s="78"/>
      <c r="E160" s="78"/>
      <c r="F160" s="79"/>
    </row>
    <row r="161" spans="1:6" x14ac:dyDescent="0.25">
      <c r="A161" s="77" t="s">
        <v>1108</v>
      </c>
      <c r="B161" s="78">
        <v>2.4985487000000002</v>
      </c>
      <c r="C161" s="78" t="s">
        <v>1109</v>
      </c>
      <c r="D161" s="78" t="s">
        <v>1110</v>
      </c>
      <c r="E161" s="78"/>
      <c r="F161" s="79"/>
    </row>
    <row r="162" spans="1:6" x14ac:dyDescent="0.25">
      <c r="A162" s="77" t="s">
        <v>1111</v>
      </c>
      <c r="B162" s="78">
        <v>2.5199980000000002</v>
      </c>
      <c r="C162" s="78"/>
      <c r="D162" s="78"/>
      <c r="E162" s="78"/>
      <c r="F162" s="79"/>
    </row>
    <row r="163" spans="1:6" x14ac:dyDescent="0.25">
      <c r="A163" s="77" t="s">
        <v>1112</v>
      </c>
      <c r="B163" s="78">
        <v>2.5240057</v>
      </c>
      <c r="C163" s="78" t="s">
        <v>1113</v>
      </c>
      <c r="D163" s="78" t="s">
        <v>1114</v>
      </c>
      <c r="E163" s="78">
        <v>9052</v>
      </c>
      <c r="F163" s="79" t="s">
        <v>1115</v>
      </c>
    </row>
    <row r="164" spans="1:6" x14ac:dyDescent="0.25">
      <c r="A164" s="77" t="s">
        <v>1116</v>
      </c>
      <c r="B164" s="78">
        <v>2.5361555</v>
      </c>
      <c r="C164" s="78" t="s">
        <v>1117</v>
      </c>
      <c r="D164" s="78" t="s">
        <v>1118</v>
      </c>
      <c r="E164" s="78">
        <v>22981</v>
      </c>
      <c r="F164" s="79" t="s">
        <v>1119</v>
      </c>
    </row>
    <row r="165" spans="1:6" x14ac:dyDescent="0.25">
      <c r="A165" s="77" t="s">
        <v>1120</v>
      </c>
      <c r="B165" s="78">
        <v>2.5868673000000002</v>
      </c>
      <c r="C165" s="78"/>
      <c r="D165" s="78"/>
      <c r="E165" s="78"/>
      <c r="F165" s="79"/>
    </row>
    <row r="166" spans="1:6" x14ac:dyDescent="0.25">
      <c r="A166" s="77" t="s">
        <v>1121</v>
      </c>
      <c r="B166" s="78">
        <v>2.58954</v>
      </c>
      <c r="C166" s="78" t="s">
        <v>1122</v>
      </c>
      <c r="D166" s="78" t="s">
        <v>1123</v>
      </c>
      <c r="E166" s="78"/>
      <c r="F166" s="79"/>
    </row>
    <row r="167" spans="1:6" x14ac:dyDescent="0.25">
      <c r="A167" s="77" t="s">
        <v>1124</v>
      </c>
      <c r="B167" s="78">
        <v>2.5907154000000001</v>
      </c>
      <c r="C167" s="78" t="s">
        <v>1125</v>
      </c>
      <c r="D167" s="78" t="s">
        <v>1126</v>
      </c>
      <c r="E167" s="78">
        <v>29118</v>
      </c>
      <c r="F167" s="79" t="s">
        <v>1127</v>
      </c>
    </row>
    <row r="168" spans="1:6" x14ac:dyDescent="0.25">
      <c r="A168" s="77" t="s">
        <v>1128</v>
      </c>
      <c r="B168" s="78">
        <v>2.6053917000000002</v>
      </c>
      <c r="C168" s="78" t="s">
        <v>1129</v>
      </c>
      <c r="D168" s="78" t="s">
        <v>1130</v>
      </c>
      <c r="E168" s="78">
        <v>59272</v>
      </c>
      <c r="F168" s="79" t="s">
        <v>1131</v>
      </c>
    </row>
    <row r="169" spans="1:6" x14ac:dyDescent="0.25">
      <c r="A169" s="77" t="s">
        <v>1132</v>
      </c>
      <c r="B169" s="78">
        <v>2.627373</v>
      </c>
      <c r="C169" s="78"/>
      <c r="D169" s="78"/>
      <c r="E169" s="78"/>
      <c r="F169" s="79"/>
    </row>
    <row r="170" spans="1:6" x14ac:dyDescent="0.25">
      <c r="A170" s="77" t="s">
        <v>1133</v>
      </c>
      <c r="B170" s="78">
        <v>2.6596467000000001</v>
      </c>
      <c r="C170" s="78"/>
      <c r="D170" s="78"/>
      <c r="E170" s="78"/>
      <c r="F170" s="79"/>
    </row>
    <row r="171" spans="1:6" x14ac:dyDescent="0.25">
      <c r="A171" s="77" t="s">
        <v>1134</v>
      </c>
      <c r="B171" s="78">
        <v>2.6946436999999999</v>
      </c>
      <c r="C171" s="78" t="s">
        <v>1135</v>
      </c>
      <c r="D171" s="78" t="s">
        <v>1136</v>
      </c>
      <c r="E171" s="78">
        <v>284759</v>
      </c>
      <c r="F171" s="79" t="s">
        <v>224</v>
      </c>
    </row>
    <row r="172" spans="1:6" x14ac:dyDescent="0.25">
      <c r="A172" s="77" t="s">
        <v>1137</v>
      </c>
      <c r="B172" s="78">
        <v>2.6964497999999999</v>
      </c>
      <c r="C172" s="78" t="s">
        <v>1138</v>
      </c>
      <c r="D172" s="78" t="s">
        <v>1612</v>
      </c>
      <c r="E172" s="78">
        <v>2709</v>
      </c>
      <c r="F172" s="79" t="s">
        <v>1139</v>
      </c>
    </row>
    <row r="173" spans="1:6" x14ac:dyDescent="0.25">
      <c r="A173" s="77" t="s">
        <v>1140</v>
      </c>
      <c r="B173" s="78">
        <v>2.7184422000000001</v>
      </c>
      <c r="C173" s="78"/>
      <c r="D173" s="78"/>
      <c r="E173" s="78"/>
      <c r="F173" s="79"/>
    </row>
    <row r="174" spans="1:6" x14ac:dyDescent="0.25">
      <c r="A174" s="77" t="s">
        <v>1141</v>
      </c>
      <c r="B174" s="78">
        <v>2.7438294999999999</v>
      </c>
      <c r="C174" s="78"/>
      <c r="D174" s="78"/>
      <c r="E174" s="78"/>
      <c r="F174" s="79"/>
    </row>
    <row r="175" spans="1:6" x14ac:dyDescent="0.25">
      <c r="A175" s="77" t="s">
        <v>1142</v>
      </c>
      <c r="B175" s="78">
        <v>2.7617934000000002</v>
      </c>
      <c r="C175" s="78" t="s">
        <v>1143</v>
      </c>
      <c r="D175" s="78" t="s">
        <v>1144</v>
      </c>
      <c r="E175" s="78">
        <v>677784</v>
      </c>
      <c r="F175" s="79"/>
    </row>
    <row r="176" spans="1:6" x14ac:dyDescent="0.25">
      <c r="A176" s="77" t="s">
        <v>1145</v>
      </c>
      <c r="B176" s="78">
        <v>2.8313670000000002</v>
      </c>
      <c r="C176" s="78"/>
      <c r="D176" s="78"/>
      <c r="E176" s="78"/>
      <c r="F176" s="79"/>
    </row>
    <row r="177" spans="1:6" x14ac:dyDescent="0.25">
      <c r="A177" s="77" t="s">
        <v>1146</v>
      </c>
      <c r="B177" s="78">
        <v>2.8593942999999999</v>
      </c>
      <c r="C177" s="78" t="s">
        <v>1147</v>
      </c>
      <c r="D177" s="78" t="s">
        <v>1148</v>
      </c>
      <c r="E177" s="78"/>
      <c r="F177" s="79"/>
    </row>
    <row r="178" spans="1:6" x14ac:dyDescent="0.25">
      <c r="A178" s="77" t="s">
        <v>1149</v>
      </c>
      <c r="B178" s="78">
        <v>2.8635757000000002</v>
      </c>
      <c r="C178" s="78" t="s">
        <v>1150</v>
      </c>
      <c r="D178" s="78" t="s">
        <v>1151</v>
      </c>
      <c r="E178" s="78"/>
      <c r="F178" s="79"/>
    </row>
    <row r="179" spans="1:6" x14ac:dyDescent="0.25">
      <c r="A179" s="77" t="s">
        <v>1152</v>
      </c>
      <c r="B179" s="78">
        <v>2.8772766999999999</v>
      </c>
      <c r="C179" s="78" t="s">
        <v>1153</v>
      </c>
      <c r="D179" s="78" t="s">
        <v>1154</v>
      </c>
      <c r="E179" s="78">
        <v>3694</v>
      </c>
      <c r="F179" s="79" t="s">
        <v>1155</v>
      </c>
    </row>
    <row r="180" spans="1:6" x14ac:dyDescent="0.25">
      <c r="A180" s="77" t="s">
        <v>1156</v>
      </c>
      <c r="B180" s="78">
        <v>2.8941159999999999</v>
      </c>
      <c r="C180" s="78" t="s">
        <v>1157</v>
      </c>
      <c r="D180" s="78" t="s">
        <v>1158</v>
      </c>
      <c r="E180" s="78">
        <v>2903</v>
      </c>
      <c r="F180" s="79" t="s">
        <v>1159</v>
      </c>
    </row>
    <row r="181" spans="1:6" x14ac:dyDescent="0.25">
      <c r="A181" s="77" t="s">
        <v>1160</v>
      </c>
      <c r="B181" s="78">
        <v>3.0510795000000002</v>
      </c>
      <c r="C181" s="78"/>
      <c r="D181" s="78"/>
      <c r="E181" s="78"/>
      <c r="F181" s="79"/>
    </row>
    <row r="182" spans="1:6" x14ac:dyDescent="0.25">
      <c r="A182" s="77" t="s">
        <v>1161</v>
      </c>
      <c r="B182" s="78">
        <v>3.0644798</v>
      </c>
      <c r="C182" s="78"/>
      <c r="D182" s="78"/>
      <c r="E182" s="78"/>
      <c r="F182" s="79"/>
    </row>
    <row r="183" spans="1:6" x14ac:dyDescent="0.25">
      <c r="A183" s="77" t="s">
        <v>1162</v>
      </c>
      <c r="B183" s="78">
        <v>3.0922291</v>
      </c>
      <c r="C183" s="78" t="s">
        <v>1163</v>
      </c>
      <c r="D183" s="78" t="s">
        <v>1164</v>
      </c>
      <c r="E183" s="78">
        <v>27077</v>
      </c>
      <c r="F183" s="79" t="s">
        <v>1165</v>
      </c>
    </row>
    <row r="184" spans="1:6" x14ac:dyDescent="0.25">
      <c r="A184" s="77" t="s">
        <v>1166</v>
      </c>
      <c r="B184" s="78">
        <v>3.1136292999999999</v>
      </c>
      <c r="C184" s="78"/>
      <c r="D184" s="78"/>
      <c r="E184" s="78"/>
      <c r="F184" s="79"/>
    </row>
    <row r="185" spans="1:6" x14ac:dyDescent="0.25">
      <c r="A185" s="77" t="s">
        <v>1167</v>
      </c>
      <c r="B185" s="78">
        <v>3.2291048</v>
      </c>
      <c r="C185" s="78" t="s">
        <v>1168</v>
      </c>
      <c r="D185" s="78" t="s">
        <v>1169</v>
      </c>
      <c r="E185" s="78">
        <v>25769</v>
      </c>
      <c r="F185" s="79" t="s">
        <v>1170</v>
      </c>
    </row>
    <row r="186" spans="1:6" x14ac:dyDescent="0.25">
      <c r="A186" s="77" t="s">
        <v>1171</v>
      </c>
      <c r="B186" s="78">
        <v>3.5872505000000001</v>
      </c>
      <c r="C186" s="78"/>
      <c r="D186" s="78"/>
      <c r="E186" s="78"/>
      <c r="F186" s="79"/>
    </row>
    <row r="187" spans="1:6" x14ac:dyDescent="0.25">
      <c r="A187" s="77" t="s">
        <v>1172</v>
      </c>
      <c r="B187" s="78">
        <v>3.9409670000000001</v>
      </c>
      <c r="C187" s="78" t="s">
        <v>1173</v>
      </c>
      <c r="D187" s="78" t="s">
        <v>1174</v>
      </c>
      <c r="E187" s="78"/>
      <c r="F187" s="79"/>
    </row>
    <row r="188" spans="1:6" ht="15.75" thickBot="1" x14ac:dyDescent="0.3">
      <c r="A188" s="80" t="s">
        <v>1175</v>
      </c>
      <c r="B188" s="81">
        <v>3.9895673</v>
      </c>
      <c r="C188" s="81" t="s">
        <v>1176</v>
      </c>
      <c r="D188" s="81" t="s">
        <v>1177</v>
      </c>
      <c r="E188" s="81">
        <v>80816</v>
      </c>
      <c r="F188" s="82" t="s">
        <v>701</v>
      </c>
    </row>
    <row r="189" spans="1:6" x14ac:dyDescent="0.25">
      <c r="A189" s="152" t="s">
        <v>439</v>
      </c>
      <c r="B189" s="153"/>
      <c r="C189" s="153"/>
      <c r="D189" s="153"/>
      <c r="E189" s="153"/>
      <c r="F189" s="154"/>
    </row>
    <row r="190" spans="1:6" x14ac:dyDescent="0.25">
      <c r="A190" s="77" t="s">
        <v>218</v>
      </c>
      <c r="B190" s="78" t="s">
        <v>5709</v>
      </c>
      <c r="C190" s="78" t="s">
        <v>219</v>
      </c>
      <c r="D190" s="78" t="s">
        <v>220</v>
      </c>
      <c r="E190" s="78" t="s">
        <v>222</v>
      </c>
      <c r="F190" s="79" t="s">
        <v>221</v>
      </c>
    </row>
    <row r="191" spans="1:6" x14ac:dyDescent="0.25">
      <c r="A191" s="77" t="s">
        <v>1181</v>
      </c>
      <c r="B191" s="87">
        <v>-4.8285413000000004</v>
      </c>
      <c r="C191" s="78" t="s">
        <v>1182</v>
      </c>
      <c r="D191" s="78"/>
      <c r="E191" s="78"/>
      <c r="F191" s="79"/>
    </row>
    <row r="192" spans="1:6" x14ac:dyDescent="0.25">
      <c r="A192" s="77" t="s">
        <v>1183</v>
      </c>
      <c r="B192" s="87">
        <v>-3.7927094000000001</v>
      </c>
      <c r="C192" s="78" t="s">
        <v>1184</v>
      </c>
      <c r="D192" s="78" t="s">
        <v>1185</v>
      </c>
      <c r="E192" s="78">
        <v>57864</v>
      </c>
      <c r="F192" s="79" t="s">
        <v>1186</v>
      </c>
    </row>
    <row r="193" spans="1:6" x14ac:dyDescent="0.25">
      <c r="A193" s="77" t="s">
        <v>1187</v>
      </c>
      <c r="B193" s="87">
        <v>-3.7631869999999998</v>
      </c>
      <c r="C193" s="78"/>
      <c r="D193" s="78"/>
      <c r="E193" s="78"/>
      <c r="F193" s="79"/>
    </row>
    <row r="194" spans="1:6" x14ac:dyDescent="0.25">
      <c r="A194" s="77" t="s">
        <v>1188</v>
      </c>
      <c r="B194" s="87">
        <v>-3.7579220000000002</v>
      </c>
      <c r="C194" s="78"/>
      <c r="D194" s="78"/>
      <c r="E194" s="78"/>
      <c r="F194" s="79"/>
    </row>
    <row r="195" spans="1:6" x14ac:dyDescent="0.25">
      <c r="A195" s="77" t="s">
        <v>1189</v>
      </c>
      <c r="B195" s="87">
        <v>-3.7565841999999998</v>
      </c>
      <c r="C195" s="78" t="s">
        <v>1190</v>
      </c>
      <c r="D195" s="78" t="s">
        <v>1191</v>
      </c>
      <c r="E195" s="78">
        <v>101928913</v>
      </c>
      <c r="F195" s="79"/>
    </row>
    <row r="196" spans="1:6" x14ac:dyDescent="0.25">
      <c r="A196" s="77" t="s">
        <v>1192</v>
      </c>
      <c r="B196" s="87">
        <v>-3.6010087</v>
      </c>
      <c r="C196" s="78"/>
      <c r="D196" s="78"/>
      <c r="E196" s="78"/>
      <c r="F196" s="79"/>
    </row>
    <row r="197" spans="1:6" x14ac:dyDescent="0.25">
      <c r="A197" s="77" t="s">
        <v>1193</v>
      </c>
      <c r="B197" s="87">
        <v>-3.2008708000000001</v>
      </c>
      <c r="C197" s="78"/>
      <c r="D197" s="78"/>
      <c r="E197" s="78"/>
      <c r="F197" s="79"/>
    </row>
    <row r="198" spans="1:6" x14ac:dyDescent="0.25">
      <c r="A198" s="77" t="s">
        <v>1194</v>
      </c>
      <c r="B198" s="87">
        <v>-3.0273376000000001</v>
      </c>
      <c r="C198" s="78"/>
      <c r="D198" s="78"/>
      <c r="E198" s="78"/>
      <c r="F198" s="79"/>
    </row>
    <row r="199" spans="1:6" x14ac:dyDescent="0.25">
      <c r="A199" s="77" t="s">
        <v>1195</v>
      </c>
      <c r="B199" s="87">
        <v>-3.0026003999999999</v>
      </c>
      <c r="C199" s="78" t="s">
        <v>1196</v>
      </c>
      <c r="D199" s="78" t="s">
        <v>1197</v>
      </c>
      <c r="E199" s="78">
        <v>100506446</v>
      </c>
      <c r="F199" s="79"/>
    </row>
    <row r="200" spans="1:6" x14ac:dyDescent="0.25">
      <c r="A200" s="77" t="s">
        <v>1198</v>
      </c>
      <c r="B200" s="87">
        <v>-2.9768794000000001</v>
      </c>
      <c r="C200" s="78" t="s">
        <v>1199</v>
      </c>
      <c r="D200" s="78" t="s">
        <v>1200</v>
      </c>
      <c r="E200" s="78">
        <v>6484</v>
      </c>
      <c r="F200" s="79" t="s">
        <v>1201</v>
      </c>
    </row>
    <row r="201" spans="1:6" x14ac:dyDescent="0.25">
      <c r="A201" s="77" t="s">
        <v>1202</v>
      </c>
      <c r="B201" s="87">
        <v>-2.975044</v>
      </c>
      <c r="C201" s="78" t="s">
        <v>1203</v>
      </c>
      <c r="D201" s="78" t="s">
        <v>1204</v>
      </c>
      <c r="E201" s="78">
        <v>728763</v>
      </c>
      <c r="F201" s="79"/>
    </row>
    <row r="202" spans="1:6" x14ac:dyDescent="0.25">
      <c r="A202" s="77" t="s">
        <v>1205</v>
      </c>
      <c r="B202" s="87">
        <v>-2.9592540000000001</v>
      </c>
      <c r="C202" s="78" t="s">
        <v>1206</v>
      </c>
      <c r="D202" s="78" t="s">
        <v>1207</v>
      </c>
      <c r="E202" s="78"/>
      <c r="F202" s="79"/>
    </row>
    <row r="203" spans="1:6" x14ac:dyDescent="0.25">
      <c r="A203" s="77" t="s">
        <v>1208</v>
      </c>
      <c r="B203" s="87">
        <v>-2.9425309999999998</v>
      </c>
      <c r="C203" s="78" t="s">
        <v>1209</v>
      </c>
      <c r="D203" s="78" t="s">
        <v>1210</v>
      </c>
      <c r="E203" s="78">
        <v>728342</v>
      </c>
      <c r="F203" s="79"/>
    </row>
    <row r="204" spans="1:6" x14ac:dyDescent="0.25">
      <c r="A204" s="77" t="s">
        <v>1211</v>
      </c>
      <c r="B204" s="87">
        <v>-2.9233117000000002</v>
      </c>
      <c r="C204" s="78" t="s">
        <v>1212</v>
      </c>
      <c r="D204" s="78" t="s">
        <v>1213</v>
      </c>
      <c r="E204" s="78">
        <v>386678</v>
      </c>
      <c r="F204" s="79" t="s">
        <v>1214</v>
      </c>
    </row>
    <row r="205" spans="1:6" x14ac:dyDescent="0.25">
      <c r="A205" s="77" t="s">
        <v>1215</v>
      </c>
      <c r="B205" s="87">
        <v>-2.8878781999999998</v>
      </c>
      <c r="C205" s="78" t="s">
        <v>1216</v>
      </c>
      <c r="D205" s="78" t="s">
        <v>1217</v>
      </c>
      <c r="E205" s="78">
        <v>90161</v>
      </c>
      <c r="F205" s="79" t="s">
        <v>1218</v>
      </c>
    </row>
    <row r="206" spans="1:6" x14ac:dyDescent="0.25">
      <c r="A206" s="77" t="s">
        <v>1219</v>
      </c>
      <c r="B206" s="87">
        <v>-2.8512857</v>
      </c>
      <c r="C206" s="78" t="s">
        <v>190</v>
      </c>
      <c r="D206" s="78" t="s">
        <v>478</v>
      </c>
      <c r="E206" s="78">
        <v>2571</v>
      </c>
      <c r="F206" s="79" t="s">
        <v>479</v>
      </c>
    </row>
    <row r="207" spans="1:6" x14ac:dyDescent="0.25">
      <c r="A207" s="77" t="s">
        <v>1175</v>
      </c>
      <c r="B207" s="87">
        <v>-2.8357644</v>
      </c>
      <c r="C207" s="78" t="s">
        <v>1176</v>
      </c>
      <c r="D207" s="78" t="s">
        <v>1177</v>
      </c>
      <c r="E207" s="78">
        <v>80816</v>
      </c>
      <c r="F207" s="79" t="s">
        <v>701</v>
      </c>
    </row>
    <row r="208" spans="1:6" x14ac:dyDescent="0.25">
      <c r="A208" s="77" t="s">
        <v>1220</v>
      </c>
      <c r="B208" s="87">
        <v>-2.7578033999999998</v>
      </c>
      <c r="C208" s="78" t="s">
        <v>1221</v>
      </c>
      <c r="D208" s="78" t="s">
        <v>1222</v>
      </c>
      <c r="E208" s="78">
        <v>4495</v>
      </c>
      <c r="F208" s="79" t="s">
        <v>1223</v>
      </c>
    </row>
    <row r="209" spans="1:6" x14ac:dyDescent="0.25">
      <c r="A209" s="77" t="s">
        <v>1224</v>
      </c>
      <c r="B209" s="87">
        <v>-2.7480186999999998</v>
      </c>
      <c r="C209" s="78" t="s">
        <v>1225</v>
      </c>
      <c r="D209" s="78" t="s">
        <v>1226</v>
      </c>
      <c r="E209" s="78"/>
      <c r="F209" s="79"/>
    </row>
    <row r="210" spans="1:6" x14ac:dyDescent="0.25">
      <c r="A210" s="77" t="s">
        <v>1227</v>
      </c>
      <c r="B210" s="87">
        <v>-2.7465489999999999</v>
      </c>
      <c r="C210" s="78" t="s">
        <v>1228</v>
      </c>
      <c r="D210" s="78" t="s">
        <v>1229</v>
      </c>
      <c r="E210" s="78"/>
      <c r="F210" s="79"/>
    </row>
    <row r="211" spans="1:6" x14ac:dyDescent="0.25">
      <c r="A211" s="77" t="s">
        <v>1230</v>
      </c>
      <c r="B211" s="87">
        <v>-2.7427532999999999</v>
      </c>
      <c r="C211" s="78" t="s">
        <v>1231</v>
      </c>
      <c r="D211" s="78" t="s">
        <v>1232</v>
      </c>
      <c r="E211" s="78">
        <v>383</v>
      </c>
      <c r="F211" s="79" t="s">
        <v>1233</v>
      </c>
    </row>
    <row r="212" spans="1:6" x14ac:dyDescent="0.25">
      <c r="A212" s="77" t="s">
        <v>1234</v>
      </c>
      <c r="B212" s="87">
        <v>-2.7319455000000001</v>
      </c>
      <c r="C212" s="78" t="s">
        <v>1235</v>
      </c>
      <c r="D212" s="78" t="s">
        <v>1236</v>
      </c>
      <c r="E212" s="78">
        <v>115557</v>
      </c>
      <c r="F212" s="79" t="s">
        <v>1237</v>
      </c>
    </row>
    <row r="213" spans="1:6" x14ac:dyDescent="0.25">
      <c r="A213" s="77" t="s">
        <v>1238</v>
      </c>
      <c r="B213" s="87">
        <v>-2.7265062000000002</v>
      </c>
      <c r="C213" s="78" t="s">
        <v>1239</v>
      </c>
      <c r="D213" s="78" t="s">
        <v>1240</v>
      </c>
      <c r="E213" s="78">
        <v>101926900</v>
      </c>
      <c r="F213" s="79"/>
    </row>
    <row r="214" spans="1:6" x14ac:dyDescent="0.25">
      <c r="A214" s="77" t="s">
        <v>1241</v>
      </c>
      <c r="B214" s="87">
        <v>-2.7231885999999998</v>
      </c>
      <c r="C214" s="78" t="s">
        <v>1242</v>
      </c>
      <c r="D214" s="78" t="s">
        <v>1243</v>
      </c>
      <c r="E214" s="78">
        <v>55867</v>
      </c>
      <c r="F214" s="79" t="s">
        <v>1244</v>
      </c>
    </row>
    <row r="215" spans="1:6" x14ac:dyDescent="0.25">
      <c r="A215" s="77" t="s">
        <v>1245</v>
      </c>
      <c r="B215" s="87">
        <v>-2.7084831999999999</v>
      </c>
      <c r="C215" s="78"/>
      <c r="D215" s="78"/>
      <c r="E215" s="78"/>
      <c r="F215" s="79"/>
    </row>
    <row r="216" spans="1:6" x14ac:dyDescent="0.25">
      <c r="A216" s="77" t="s">
        <v>1246</v>
      </c>
      <c r="B216" s="87">
        <v>-2.6887059999999998</v>
      </c>
      <c r="C216" s="78" t="s">
        <v>1247</v>
      </c>
      <c r="D216" s="78" t="s">
        <v>1248</v>
      </c>
      <c r="E216" s="78"/>
      <c r="F216" s="79"/>
    </row>
    <row r="217" spans="1:6" x14ac:dyDescent="0.25">
      <c r="A217" s="77" t="s">
        <v>1249</v>
      </c>
      <c r="B217" s="87">
        <v>-2.6594207000000001</v>
      </c>
      <c r="C217" s="78" t="s">
        <v>1250</v>
      </c>
      <c r="D217" s="78" t="s">
        <v>1251</v>
      </c>
      <c r="E217" s="78">
        <v>92126</v>
      </c>
      <c r="F217" s="79" t="s">
        <v>1252</v>
      </c>
    </row>
    <row r="218" spans="1:6" x14ac:dyDescent="0.25">
      <c r="A218" s="77" t="s">
        <v>1253</v>
      </c>
      <c r="B218" s="87">
        <v>-2.6548229999999999</v>
      </c>
      <c r="C218" s="78" t="s">
        <v>1254</v>
      </c>
      <c r="D218" s="78" t="s">
        <v>1255</v>
      </c>
      <c r="E218" s="78">
        <v>93429</v>
      </c>
      <c r="F218" s="79"/>
    </row>
    <row r="219" spans="1:6" x14ac:dyDescent="0.25">
      <c r="A219" s="77" t="s">
        <v>1256</v>
      </c>
      <c r="B219" s="87">
        <v>-2.6222465000000001</v>
      </c>
      <c r="C219" s="78" t="s">
        <v>1257</v>
      </c>
      <c r="D219" s="78" t="s">
        <v>1258</v>
      </c>
      <c r="E219" s="78">
        <v>359822</v>
      </c>
      <c r="F219" s="79"/>
    </row>
    <row r="220" spans="1:6" x14ac:dyDescent="0.25">
      <c r="A220" s="77" t="s">
        <v>1259</v>
      </c>
      <c r="B220" s="87">
        <v>-2.6079354000000001</v>
      </c>
      <c r="C220" s="78" t="s">
        <v>1260</v>
      </c>
      <c r="D220" s="78" t="s">
        <v>1261</v>
      </c>
      <c r="E220" s="78"/>
      <c r="F220" s="79"/>
    </row>
    <row r="221" spans="1:6" x14ac:dyDescent="0.25">
      <c r="A221" s="77" t="s">
        <v>1262</v>
      </c>
      <c r="B221" s="87">
        <v>-2.5994966000000002</v>
      </c>
      <c r="C221" s="78" t="s">
        <v>1263</v>
      </c>
      <c r="D221" s="78" t="s">
        <v>1264</v>
      </c>
      <c r="E221" s="78">
        <v>116211</v>
      </c>
      <c r="F221" s="79" t="s">
        <v>224</v>
      </c>
    </row>
    <row r="222" spans="1:6" x14ac:dyDescent="0.25">
      <c r="A222" s="77" t="s">
        <v>1265</v>
      </c>
      <c r="B222" s="87">
        <v>-2.585321</v>
      </c>
      <c r="C222" s="78"/>
      <c r="D222" s="78"/>
      <c r="E222" s="78"/>
      <c r="F222" s="79"/>
    </row>
    <row r="223" spans="1:6" x14ac:dyDescent="0.25">
      <c r="A223" s="77" t="s">
        <v>1266</v>
      </c>
      <c r="B223" s="87">
        <v>-2.5816707999999999</v>
      </c>
      <c r="C223" s="78" t="s">
        <v>1267</v>
      </c>
      <c r="D223" s="78" t="s">
        <v>1268</v>
      </c>
      <c r="E223" s="78"/>
      <c r="F223" s="79"/>
    </row>
    <row r="224" spans="1:6" x14ac:dyDescent="0.25">
      <c r="A224" s="77" t="s">
        <v>1269</v>
      </c>
      <c r="B224" s="87">
        <v>-2.565839</v>
      </c>
      <c r="C224" s="78"/>
      <c r="D224" s="78"/>
      <c r="E224" s="78"/>
      <c r="F224" s="79"/>
    </row>
    <row r="225" spans="1:6" x14ac:dyDescent="0.25">
      <c r="A225" s="77" t="s">
        <v>1270</v>
      </c>
      <c r="B225" s="87">
        <v>-2.5423453</v>
      </c>
      <c r="C225" s="78" t="s">
        <v>1271</v>
      </c>
      <c r="D225" s="78" t="s">
        <v>1272</v>
      </c>
      <c r="E225" s="78">
        <v>83657</v>
      </c>
      <c r="F225" s="79" t="s">
        <v>1273</v>
      </c>
    </row>
    <row r="226" spans="1:6" x14ac:dyDescent="0.25">
      <c r="A226" s="77" t="s">
        <v>1274</v>
      </c>
      <c r="B226" s="87">
        <v>-2.5420281999999998</v>
      </c>
      <c r="C226" s="78" t="s">
        <v>1275</v>
      </c>
      <c r="D226" s="78" t="s">
        <v>1276</v>
      </c>
      <c r="E226" s="78">
        <v>101927020</v>
      </c>
      <c r="F226" s="79"/>
    </row>
    <row r="227" spans="1:6" x14ac:dyDescent="0.25">
      <c r="A227" s="77" t="s">
        <v>810</v>
      </c>
      <c r="B227" s="87">
        <v>-2.5272429999999999</v>
      </c>
      <c r="C227" s="78" t="s">
        <v>811</v>
      </c>
      <c r="D227" s="78" t="s">
        <v>812</v>
      </c>
      <c r="E227" s="78">
        <v>342527</v>
      </c>
      <c r="F227" s="79"/>
    </row>
    <row r="228" spans="1:6" x14ac:dyDescent="0.25">
      <c r="A228" s="77" t="s">
        <v>1277</v>
      </c>
      <c r="B228" s="87">
        <v>-2.5254053999999999</v>
      </c>
      <c r="C228" s="78"/>
      <c r="D228" s="78"/>
      <c r="E228" s="78"/>
      <c r="F228" s="79"/>
    </row>
    <row r="229" spans="1:6" x14ac:dyDescent="0.25">
      <c r="A229" s="77" t="s">
        <v>1278</v>
      </c>
      <c r="B229" s="87">
        <v>-2.5106347000000002</v>
      </c>
      <c r="C229" s="78" t="s">
        <v>1279</v>
      </c>
      <c r="D229" s="78" t="s">
        <v>1280</v>
      </c>
      <c r="E229" s="78"/>
      <c r="F229" s="79"/>
    </row>
    <row r="230" spans="1:6" x14ac:dyDescent="0.25">
      <c r="A230" s="77" t="s">
        <v>1281</v>
      </c>
      <c r="B230" s="87">
        <v>-2.5019987000000001</v>
      </c>
      <c r="C230" s="78" t="s">
        <v>1282</v>
      </c>
      <c r="D230" s="78" t="s">
        <v>1283</v>
      </c>
      <c r="E230" s="78">
        <v>101928922</v>
      </c>
      <c r="F230" s="79"/>
    </row>
    <row r="231" spans="1:6" x14ac:dyDescent="0.25">
      <c r="A231" s="77" t="s">
        <v>1284</v>
      </c>
      <c r="B231" s="87">
        <v>-2.4986522</v>
      </c>
      <c r="C231" s="78" t="s">
        <v>1285</v>
      </c>
      <c r="D231" s="78" t="s">
        <v>1286</v>
      </c>
      <c r="E231" s="78">
        <v>83890</v>
      </c>
      <c r="F231" s="79" t="s">
        <v>1287</v>
      </c>
    </row>
    <row r="232" spans="1:6" x14ac:dyDescent="0.25">
      <c r="A232" s="77" t="s">
        <v>1288</v>
      </c>
      <c r="B232" s="87">
        <v>-2.4868312000000001</v>
      </c>
      <c r="C232" s="78" t="s">
        <v>1289</v>
      </c>
      <c r="D232" s="78" t="s">
        <v>1290</v>
      </c>
      <c r="E232" s="78">
        <v>10991</v>
      </c>
      <c r="F232" s="79" t="s">
        <v>1291</v>
      </c>
    </row>
    <row r="233" spans="1:6" x14ac:dyDescent="0.25">
      <c r="A233" s="77" t="s">
        <v>1292</v>
      </c>
      <c r="B233" s="87">
        <v>-2.4499363999999999</v>
      </c>
      <c r="C233" s="78" t="s">
        <v>1293</v>
      </c>
      <c r="D233" s="78" t="s">
        <v>1294</v>
      </c>
      <c r="E233" s="78">
        <v>102723526</v>
      </c>
      <c r="F233" s="79"/>
    </row>
    <row r="234" spans="1:6" x14ac:dyDescent="0.25">
      <c r="A234" s="77" t="s">
        <v>1295</v>
      </c>
      <c r="B234" s="87">
        <v>-2.443114</v>
      </c>
      <c r="C234" s="78" t="s">
        <v>1296</v>
      </c>
      <c r="D234" s="78" t="s">
        <v>1297</v>
      </c>
      <c r="E234" s="78">
        <v>102724478</v>
      </c>
      <c r="F234" s="79"/>
    </row>
    <row r="235" spans="1:6" x14ac:dyDescent="0.25">
      <c r="A235" s="77" t="s">
        <v>1298</v>
      </c>
      <c r="B235" s="87">
        <v>-2.4285125999999999</v>
      </c>
      <c r="C235" s="78" t="s">
        <v>1299</v>
      </c>
      <c r="D235" s="78" t="s">
        <v>1300</v>
      </c>
      <c r="E235" s="78">
        <v>132204</v>
      </c>
      <c r="F235" s="79" t="s">
        <v>1301</v>
      </c>
    </row>
    <row r="236" spans="1:6" x14ac:dyDescent="0.25">
      <c r="A236" s="77" t="s">
        <v>1302</v>
      </c>
      <c r="B236" s="87">
        <v>-2.3891895000000001</v>
      </c>
      <c r="C236" s="78"/>
      <c r="D236" s="78"/>
      <c r="E236" s="78"/>
      <c r="F236" s="79"/>
    </row>
    <row r="237" spans="1:6" x14ac:dyDescent="0.25">
      <c r="A237" s="77" t="s">
        <v>1303</v>
      </c>
      <c r="B237" s="87">
        <v>-2.3890264000000001</v>
      </c>
      <c r="C237" s="78"/>
      <c r="D237" s="78"/>
      <c r="E237" s="78"/>
      <c r="F237" s="79"/>
    </row>
    <row r="238" spans="1:6" x14ac:dyDescent="0.25">
      <c r="A238" s="77" t="s">
        <v>1304</v>
      </c>
      <c r="B238" s="87">
        <v>-2.3819634999999999</v>
      </c>
      <c r="C238" s="78"/>
      <c r="D238" s="78"/>
      <c r="E238" s="78"/>
      <c r="F238" s="79"/>
    </row>
    <row r="239" spans="1:6" x14ac:dyDescent="0.25">
      <c r="A239" s="77" t="s">
        <v>986</v>
      </c>
      <c r="B239" s="87">
        <v>-2.3775233999999998</v>
      </c>
      <c r="C239" s="78" t="s">
        <v>987</v>
      </c>
      <c r="D239" s="78" t="s">
        <v>988</v>
      </c>
      <c r="E239" s="78">
        <v>357</v>
      </c>
      <c r="F239" s="79" t="s">
        <v>989</v>
      </c>
    </row>
    <row r="240" spans="1:6" x14ac:dyDescent="0.25">
      <c r="A240" s="77" t="s">
        <v>1305</v>
      </c>
      <c r="B240" s="87">
        <v>-2.3730798000000002</v>
      </c>
      <c r="C240" s="78" t="s">
        <v>1306</v>
      </c>
      <c r="D240" s="78" t="s">
        <v>1307</v>
      </c>
      <c r="E240" s="78">
        <v>2252</v>
      </c>
      <c r="F240" s="79" t="s">
        <v>1308</v>
      </c>
    </row>
    <row r="241" spans="1:6" x14ac:dyDescent="0.25">
      <c r="A241" s="77" t="s">
        <v>1309</v>
      </c>
      <c r="B241" s="87">
        <v>-2.3703954</v>
      </c>
      <c r="C241" s="78" t="s">
        <v>1310</v>
      </c>
      <c r="D241" s="78" t="s">
        <v>1311</v>
      </c>
      <c r="E241" s="78"/>
      <c r="F241" s="79"/>
    </row>
    <row r="242" spans="1:6" x14ac:dyDescent="0.25">
      <c r="A242" s="77" t="s">
        <v>1312</v>
      </c>
      <c r="B242" s="87">
        <v>-2.3664849000000001</v>
      </c>
      <c r="C242" s="78" t="s">
        <v>1313</v>
      </c>
      <c r="D242" s="78" t="s">
        <v>1314</v>
      </c>
      <c r="E242" s="78">
        <v>401230</v>
      </c>
      <c r="F242" s="79"/>
    </row>
    <row r="243" spans="1:6" x14ac:dyDescent="0.25">
      <c r="A243" s="77" t="s">
        <v>1315</v>
      </c>
      <c r="B243" s="87">
        <v>-2.3403618000000002</v>
      </c>
      <c r="C243" s="78" t="s">
        <v>1316</v>
      </c>
      <c r="D243" s="78" t="s">
        <v>1317</v>
      </c>
      <c r="E243" s="78">
        <v>338599</v>
      </c>
      <c r="F243" s="79" t="s">
        <v>1318</v>
      </c>
    </row>
    <row r="244" spans="1:6" x14ac:dyDescent="0.25">
      <c r="A244" s="77" t="s">
        <v>1319</v>
      </c>
      <c r="B244" s="87">
        <v>-2.3319972</v>
      </c>
      <c r="C244" s="78" t="s">
        <v>1320</v>
      </c>
      <c r="D244" s="78" t="s">
        <v>1321</v>
      </c>
      <c r="E244" s="78">
        <v>202333</v>
      </c>
      <c r="F244" s="79" t="s">
        <v>1322</v>
      </c>
    </row>
    <row r="245" spans="1:6" x14ac:dyDescent="0.25">
      <c r="A245" s="77" t="s">
        <v>1043</v>
      </c>
      <c r="B245" s="87">
        <v>-2.3212285000000001</v>
      </c>
      <c r="C245" s="78" t="s">
        <v>1044</v>
      </c>
      <c r="D245" s="78" t="s">
        <v>1045</v>
      </c>
      <c r="E245" s="78"/>
      <c r="F245" s="79"/>
    </row>
    <row r="246" spans="1:6" x14ac:dyDescent="0.25">
      <c r="A246" s="77" t="s">
        <v>1323</v>
      </c>
      <c r="B246" s="87">
        <v>-2.3033432999999999</v>
      </c>
      <c r="C246" s="78" t="s">
        <v>1613</v>
      </c>
      <c r="D246" s="78" t="s">
        <v>1614</v>
      </c>
      <c r="E246" s="78"/>
      <c r="F246" s="79"/>
    </row>
    <row r="247" spans="1:6" x14ac:dyDescent="0.25">
      <c r="A247" s="77" t="s">
        <v>1324</v>
      </c>
      <c r="B247" s="87">
        <v>-2.2924845</v>
      </c>
      <c r="C247" s="78"/>
      <c r="D247" s="78"/>
      <c r="E247" s="78"/>
      <c r="F247" s="79"/>
    </row>
    <row r="248" spans="1:6" x14ac:dyDescent="0.25">
      <c r="A248" s="77" t="s">
        <v>1325</v>
      </c>
      <c r="B248" s="87">
        <v>-2.2833671999999998</v>
      </c>
      <c r="C248" s="78" t="s">
        <v>1326</v>
      </c>
      <c r="D248" s="78" t="s">
        <v>1327</v>
      </c>
      <c r="E248" s="78">
        <v>160777</v>
      </c>
      <c r="F248" s="79"/>
    </row>
    <row r="249" spans="1:6" x14ac:dyDescent="0.25">
      <c r="A249" s="77" t="s">
        <v>1328</v>
      </c>
      <c r="B249" s="87">
        <v>-2.2817794999999998</v>
      </c>
      <c r="C249" s="78" t="s">
        <v>1329</v>
      </c>
      <c r="D249" s="78" t="s">
        <v>1330</v>
      </c>
      <c r="E249" s="78">
        <v>4313</v>
      </c>
      <c r="F249" s="79" t="s">
        <v>1331</v>
      </c>
    </row>
    <row r="250" spans="1:6" x14ac:dyDescent="0.25">
      <c r="A250" s="77" t="s">
        <v>1332</v>
      </c>
      <c r="B250" s="87">
        <v>-2.2757641999999998</v>
      </c>
      <c r="C250" s="78" t="s">
        <v>1333</v>
      </c>
      <c r="D250" s="78" t="s">
        <v>1334</v>
      </c>
      <c r="E250" s="78">
        <v>100130934</v>
      </c>
      <c r="F250" s="79"/>
    </row>
    <row r="251" spans="1:6" x14ac:dyDescent="0.25">
      <c r="A251" s="77" t="s">
        <v>1335</v>
      </c>
      <c r="B251" s="87">
        <v>-2.2625929999999999</v>
      </c>
      <c r="C251" s="78"/>
      <c r="D251" s="78"/>
      <c r="E251" s="78"/>
      <c r="F251" s="79"/>
    </row>
    <row r="252" spans="1:6" x14ac:dyDescent="0.25">
      <c r="A252" s="77" t="s">
        <v>1336</v>
      </c>
      <c r="B252" s="87">
        <v>-2.2537205</v>
      </c>
      <c r="C252" s="78"/>
      <c r="D252" s="78"/>
      <c r="E252" s="78"/>
      <c r="F252" s="79"/>
    </row>
    <row r="253" spans="1:6" x14ac:dyDescent="0.25">
      <c r="A253" s="77" t="s">
        <v>1337</v>
      </c>
      <c r="B253" s="87">
        <v>-2.2519939999999998</v>
      </c>
      <c r="C253" s="78" t="s">
        <v>1338</v>
      </c>
      <c r="D253" s="78" t="s">
        <v>1339</v>
      </c>
      <c r="E253" s="78"/>
      <c r="F253" s="79"/>
    </row>
    <row r="254" spans="1:6" x14ac:dyDescent="0.25">
      <c r="A254" s="77" t="s">
        <v>1340</v>
      </c>
      <c r="B254" s="87">
        <v>-2.2447010999999999</v>
      </c>
      <c r="C254" s="78" t="s">
        <v>1341</v>
      </c>
      <c r="D254" s="78" t="s">
        <v>1342</v>
      </c>
      <c r="E254" s="78"/>
      <c r="F254" s="79"/>
    </row>
    <row r="255" spans="1:6" x14ac:dyDescent="0.25">
      <c r="A255" s="77" t="s">
        <v>1343</v>
      </c>
      <c r="B255" s="87">
        <v>-2.2433247999999999</v>
      </c>
      <c r="C255" s="78"/>
      <c r="D255" s="78"/>
      <c r="E255" s="78"/>
      <c r="F255" s="79"/>
    </row>
    <row r="256" spans="1:6" x14ac:dyDescent="0.25">
      <c r="A256" s="77" t="s">
        <v>1344</v>
      </c>
      <c r="B256" s="87">
        <v>-2.2378342</v>
      </c>
      <c r="C256" s="78" t="s">
        <v>1345</v>
      </c>
      <c r="D256" s="78" t="s">
        <v>1346</v>
      </c>
      <c r="E256" s="78">
        <v>102659288</v>
      </c>
      <c r="F256" s="79"/>
    </row>
    <row r="257" spans="1:6" x14ac:dyDescent="0.25">
      <c r="A257" s="77" t="s">
        <v>1347</v>
      </c>
      <c r="B257" s="87">
        <v>-2.2325108</v>
      </c>
      <c r="C257" s="78" t="s">
        <v>1348</v>
      </c>
      <c r="D257" s="78" t="s">
        <v>1349</v>
      </c>
      <c r="E257" s="78">
        <v>100996693</v>
      </c>
      <c r="F257" s="79"/>
    </row>
    <row r="258" spans="1:6" x14ac:dyDescent="0.25">
      <c r="A258" s="77" t="s">
        <v>1350</v>
      </c>
      <c r="B258" s="87">
        <v>-2.2276132</v>
      </c>
      <c r="C258" s="78" t="s">
        <v>1351</v>
      </c>
      <c r="D258" s="78" t="s">
        <v>1352</v>
      </c>
      <c r="E258" s="78"/>
      <c r="F258" s="79"/>
    </row>
    <row r="259" spans="1:6" x14ac:dyDescent="0.25">
      <c r="A259" s="77" t="s">
        <v>1353</v>
      </c>
      <c r="B259" s="87">
        <v>-2.2195119999999999</v>
      </c>
      <c r="C259" s="78" t="s">
        <v>1354</v>
      </c>
      <c r="D259" s="78" t="s">
        <v>1355</v>
      </c>
      <c r="E259" s="78">
        <v>10021</v>
      </c>
      <c r="F259" s="79" t="s">
        <v>1356</v>
      </c>
    </row>
    <row r="260" spans="1:6" x14ac:dyDescent="0.25">
      <c r="A260" s="77" t="s">
        <v>1357</v>
      </c>
      <c r="B260" s="87">
        <v>-2.2120502000000002</v>
      </c>
      <c r="C260" s="78" t="s">
        <v>1358</v>
      </c>
      <c r="D260" s="78" t="s">
        <v>1359</v>
      </c>
      <c r="E260" s="78">
        <v>5101</v>
      </c>
      <c r="F260" s="79" t="s">
        <v>1360</v>
      </c>
    </row>
    <row r="261" spans="1:6" x14ac:dyDescent="0.25">
      <c r="A261" s="77" t="s">
        <v>1361</v>
      </c>
      <c r="B261" s="87">
        <v>-2.2091438999999999</v>
      </c>
      <c r="C261" s="78" t="s">
        <v>1362</v>
      </c>
      <c r="D261" s="78" t="s">
        <v>1363</v>
      </c>
      <c r="E261" s="78"/>
      <c r="F261" s="79"/>
    </row>
    <row r="262" spans="1:6" x14ac:dyDescent="0.25">
      <c r="A262" s="77" t="s">
        <v>1364</v>
      </c>
      <c r="B262" s="87">
        <v>-2.2072465000000001</v>
      </c>
      <c r="C262" s="78"/>
      <c r="D262" s="78"/>
      <c r="E262" s="78"/>
      <c r="F262" s="79"/>
    </row>
    <row r="263" spans="1:6" x14ac:dyDescent="0.25">
      <c r="A263" s="77" t="s">
        <v>1365</v>
      </c>
      <c r="B263" s="87">
        <v>-2.2016954000000002</v>
      </c>
      <c r="C263" s="78" t="s">
        <v>1366</v>
      </c>
      <c r="D263" s="78" t="s">
        <v>1367</v>
      </c>
      <c r="E263" s="78"/>
      <c r="F263" s="79"/>
    </row>
    <row r="264" spans="1:6" x14ac:dyDescent="0.25">
      <c r="A264" s="77" t="s">
        <v>1368</v>
      </c>
      <c r="B264" s="87">
        <v>-2.2009523</v>
      </c>
      <c r="C264" s="78" t="s">
        <v>1369</v>
      </c>
      <c r="D264" s="78" t="s">
        <v>1370</v>
      </c>
      <c r="E264" s="78">
        <v>8091</v>
      </c>
      <c r="F264" s="79" t="s">
        <v>1371</v>
      </c>
    </row>
    <row r="265" spans="1:6" x14ac:dyDescent="0.25">
      <c r="A265" s="77" t="s">
        <v>1372</v>
      </c>
      <c r="B265" s="87">
        <v>-2.1978498000000002</v>
      </c>
      <c r="C265" s="78" t="s">
        <v>1373</v>
      </c>
      <c r="D265" s="78" t="s">
        <v>1374</v>
      </c>
      <c r="E265" s="78"/>
      <c r="F265" s="79"/>
    </row>
    <row r="266" spans="1:6" x14ac:dyDescent="0.25">
      <c r="A266" s="77" t="s">
        <v>1375</v>
      </c>
      <c r="B266" s="87">
        <v>-2.197584</v>
      </c>
      <c r="C266" s="78" t="s">
        <v>1376</v>
      </c>
      <c r="D266" s="78" t="s">
        <v>1377</v>
      </c>
      <c r="E266" s="78">
        <v>221981</v>
      </c>
      <c r="F266" s="79" t="s">
        <v>1378</v>
      </c>
    </row>
    <row r="267" spans="1:6" x14ac:dyDescent="0.25">
      <c r="A267" s="77" t="s">
        <v>1379</v>
      </c>
      <c r="B267" s="87">
        <v>-2.1907125000000001</v>
      </c>
      <c r="C267" s="78" t="s">
        <v>1380</v>
      </c>
      <c r="D267" s="78" t="s">
        <v>1381</v>
      </c>
      <c r="E267" s="78">
        <v>151121</v>
      </c>
      <c r="F267" s="79"/>
    </row>
    <row r="268" spans="1:6" x14ac:dyDescent="0.25">
      <c r="A268" s="77" t="s">
        <v>1382</v>
      </c>
      <c r="B268" s="87">
        <v>-2.1905855999999999</v>
      </c>
      <c r="C268" s="78" t="s">
        <v>1383</v>
      </c>
      <c r="D268" s="78" t="s">
        <v>1384</v>
      </c>
      <c r="E268" s="78"/>
      <c r="F268" s="79"/>
    </row>
    <row r="269" spans="1:6" x14ac:dyDescent="0.25">
      <c r="A269" s="77" t="s">
        <v>1385</v>
      </c>
      <c r="B269" s="87">
        <v>-2.1797594999999998</v>
      </c>
      <c r="C269" s="78" t="s">
        <v>1386</v>
      </c>
      <c r="D269" s="78" t="s">
        <v>1387</v>
      </c>
      <c r="E269" s="78">
        <v>8829</v>
      </c>
      <c r="F269" s="79" t="s">
        <v>1388</v>
      </c>
    </row>
    <row r="270" spans="1:6" x14ac:dyDescent="0.25">
      <c r="A270" s="77" t="s">
        <v>1389</v>
      </c>
      <c r="B270" s="87">
        <v>-2.1734545000000001</v>
      </c>
      <c r="C270" s="78" t="s">
        <v>1390</v>
      </c>
      <c r="D270" s="78" t="s">
        <v>1391</v>
      </c>
      <c r="E270" s="78">
        <v>10715</v>
      </c>
      <c r="F270" s="79" t="s">
        <v>1392</v>
      </c>
    </row>
    <row r="271" spans="1:6" x14ac:dyDescent="0.25">
      <c r="A271" s="77" t="s">
        <v>1393</v>
      </c>
      <c r="B271" s="87">
        <v>-2.1639712000000002</v>
      </c>
      <c r="C271" s="78" t="s">
        <v>1394</v>
      </c>
      <c r="D271" s="78" t="s">
        <v>1395</v>
      </c>
      <c r="E271" s="78">
        <v>387111</v>
      </c>
      <c r="F271" s="79"/>
    </row>
    <row r="272" spans="1:6" x14ac:dyDescent="0.25">
      <c r="A272" s="77" t="s">
        <v>1396</v>
      </c>
      <c r="B272" s="87">
        <v>-2.1611125000000002</v>
      </c>
      <c r="C272" s="78" t="s">
        <v>1397</v>
      </c>
      <c r="D272" s="78" t="s">
        <v>1398</v>
      </c>
      <c r="E272" s="78"/>
      <c r="F272" s="79"/>
    </row>
    <row r="273" spans="1:6" x14ac:dyDescent="0.25">
      <c r="A273" s="77" t="s">
        <v>1399</v>
      </c>
      <c r="B273" s="87">
        <v>-2.160819</v>
      </c>
      <c r="C273" s="78"/>
      <c r="D273" s="78"/>
      <c r="E273" s="78"/>
      <c r="F273" s="79"/>
    </row>
    <row r="274" spans="1:6" x14ac:dyDescent="0.25">
      <c r="A274" s="77" t="s">
        <v>1400</v>
      </c>
      <c r="B274" s="87">
        <v>-2.1589608</v>
      </c>
      <c r="C274" s="78" t="s">
        <v>1401</v>
      </c>
      <c r="D274" s="78" t="s">
        <v>1402</v>
      </c>
      <c r="E274" s="78">
        <v>100996890</v>
      </c>
      <c r="F274" s="79"/>
    </row>
    <row r="275" spans="1:6" x14ac:dyDescent="0.25">
      <c r="A275" s="77" t="s">
        <v>1403</v>
      </c>
      <c r="B275" s="87">
        <v>-2.1520412000000002</v>
      </c>
      <c r="C275" s="78" t="s">
        <v>1404</v>
      </c>
      <c r="D275" s="78" t="s">
        <v>1405</v>
      </c>
      <c r="E275" s="78">
        <v>53832</v>
      </c>
      <c r="F275" s="79" t="s">
        <v>1406</v>
      </c>
    </row>
    <row r="276" spans="1:6" x14ac:dyDescent="0.25">
      <c r="A276" s="77" t="s">
        <v>1407</v>
      </c>
      <c r="B276" s="87">
        <v>-2.1502614000000002</v>
      </c>
      <c r="C276" s="78" t="s">
        <v>1408</v>
      </c>
      <c r="D276" s="78" t="s">
        <v>1409</v>
      </c>
      <c r="E276" s="78">
        <v>201625</v>
      </c>
      <c r="F276" s="79" t="s">
        <v>1410</v>
      </c>
    </row>
    <row r="277" spans="1:6" x14ac:dyDescent="0.25">
      <c r="A277" s="77" t="s">
        <v>1411</v>
      </c>
      <c r="B277" s="87">
        <v>-2.1494675000000001</v>
      </c>
      <c r="C277" s="78" t="s">
        <v>1412</v>
      </c>
      <c r="D277" s="78" t="s">
        <v>1413</v>
      </c>
      <c r="E277" s="78">
        <v>100132735</v>
      </c>
      <c r="F277" s="79"/>
    </row>
    <row r="278" spans="1:6" x14ac:dyDescent="0.25">
      <c r="A278" s="77" t="s">
        <v>1414</v>
      </c>
      <c r="B278" s="87">
        <v>-2.1431309999999999</v>
      </c>
      <c r="C278" s="78" t="s">
        <v>1415</v>
      </c>
      <c r="D278" s="78" t="s">
        <v>1416</v>
      </c>
      <c r="E278" s="78">
        <v>255877</v>
      </c>
      <c r="F278" s="79" t="s">
        <v>1417</v>
      </c>
    </row>
    <row r="279" spans="1:6" x14ac:dyDescent="0.25">
      <c r="A279" s="77" t="s">
        <v>1418</v>
      </c>
      <c r="B279" s="87">
        <v>-2.1420073999999998</v>
      </c>
      <c r="C279" s="78" t="s">
        <v>1419</v>
      </c>
      <c r="D279" s="78" t="s">
        <v>1420</v>
      </c>
      <c r="E279" s="78">
        <v>101928551</v>
      </c>
      <c r="F279" s="79"/>
    </row>
    <row r="280" spans="1:6" x14ac:dyDescent="0.25">
      <c r="A280" s="77" t="s">
        <v>1421</v>
      </c>
      <c r="B280" s="87">
        <v>-2.1290057</v>
      </c>
      <c r="C280" s="78" t="s">
        <v>1422</v>
      </c>
      <c r="D280" s="78" t="s">
        <v>1423</v>
      </c>
      <c r="E280" s="78">
        <v>127795</v>
      </c>
      <c r="F280" s="79"/>
    </row>
    <row r="281" spans="1:6" x14ac:dyDescent="0.25">
      <c r="A281" s="77" t="s">
        <v>1424</v>
      </c>
      <c r="B281" s="87">
        <v>-2.1287177000000002</v>
      </c>
      <c r="C281" s="78" t="s">
        <v>1425</v>
      </c>
      <c r="D281" s="78" t="s">
        <v>1426</v>
      </c>
      <c r="E281" s="78"/>
      <c r="F281" s="79"/>
    </row>
    <row r="282" spans="1:6" x14ac:dyDescent="0.25">
      <c r="A282" s="77" t="s">
        <v>1427</v>
      </c>
      <c r="B282" s="87">
        <v>-2.1262116</v>
      </c>
      <c r="C282" s="78" t="s">
        <v>1428</v>
      </c>
      <c r="D282" s="78" t="s">
        <v>1429</v>
      </c>
      <c r="E282" s="78">
        <v>767611</v>
      </c>
      <c r="F282" s="79"/>
    </row>
    <row r="283" spans="1:6" x14ac:dyDescent="0.25">
      <c r="A283" s="77" t="s">
        <v>1430</v>
      </c>
      <c r="B283" s="87">
        <v>-2.1237940000000002</v>
      </c>
      <c r="C283" s="78" t="s">
        <v>1431</v>
      </c>
      <c r="D283" s="78" t="s">
        <v>1432</v>
      </c>
      <c r="E283" s="78">
        <v>100505996</v>
      </c>
      <c r="F283" s="79"/>
    </row>
    <row r="284" spans="1:6" x14ac:dyDescent="0.25">
      <c r="A284" s="77" t="s">
        <v>1433</v>
      </c>
      <c r="B284" s="87">
        <v>-2.1230897999999998</v>
      </c>
      <c r="C284" s="78" t="s">
        <v>1434</v>
      </c>
      <c r="D284" s="78" t="s">
        <v>1435</v>
      </c>
      <c r="E284" s="78"/>
      <c r="F284" s="79"/>
    </row>
    <row r="285" spans="1:6" x14ac:dyDescent="0.25">
      <c r="A285" s="77" t="s">
        <v>1436</v>
      </c>
      <c r="B285" s="87">
        <v>-2.1228425999999998</v>
      </c>
      <c r="C285" s="78"/>
      <c r="D285" s="78"/>
      <c r="E285" s="78"/>
      <c r="F285" s="79"/>
    </row>
    <row r="286" spans="1:6" x14ac:dyDescent="0.25">
      <c r="A286" s="77" t="s">
        <v>1437</v>
      </c>
      <c r="B286" s="87">
        <v>-2.1216903</v>
      </c>
      <c r="C286" s="78" t="s">
        <v>1438</v>
      </c>
      <c r="D286" s="78" t="s">
        <v>1439</v>
      </c>
      <c r="E286" s="78">
        <v>344595</v>
      </c>
      <c r="F286" s="79"/>
    </row>
    <row r="287" spans="1:6" x14ac:dyDescent="0.25">
      <c r="A287" s="77" t="s">
        <v>1440</v>
      </c>
      <c r="B287" s="87">
        <v>-2.1211236000000002</v>
      </c>
      <c r="C287" s="78" t="s">
        <v>1441</v>
      </c>
      <c r="D287" s="78" t="s">
        <v>1442</v>
      </c>
      <c r="E287" s="78">
        <v>100128079</v>
      </c>
      <c r="F287" s="79"/>
    </row>
    <row r="288" spans="1:6" x14ac:dyDescent="0.25">
      <c r="A288" s="77" t="s">
        <v>1443</v>
      </c>
      <c r="B288" s="87">
        <v>-2.1189969</v>
      </c>
      <c r="C288" s="78" t="s">
        <v>1444</v>
      </c>
      <c r="D288" s="78" t="s">
        <v>1445</v>
      </c>
      <c r="E288" s="78"/>
      <c r="F288" s="79"/>
    </row>
    <row r="289" spans="1:6" x14ac:dyDescent="0.25">
      <c r="A289" s="77" t="s">
        <v>1446</v>
      </c>
      <c r="B289" s="87">
        <v>-2.1120682</v>
      </c>
      <c r="C289" s="78" t="s">
        <v>1447</v>
      </c>
      <c r="D289" s="78" t="s">
        <v>1448</v>
      </c>
      <c r="E289" s="78">
        <v>255027</v>
      </c>
      <c r="F289" s="79" t="s">
        <v>1449</v>
      </c>
    </row>
    <row r="290" spans="1:6" x14ac:dyDescent="0.25">
      <c r="A290" s="77" t="s">
        <v>1450</v>
      </c>
      <c r="B290" s="87">
        <v>-2.1088165999999999</v>
      </c>
      <c r="C290" s="78" t="s">
        <v>1451</v>
      </c>
      <c r="D290" s="78" t="s">
        <v>1452</v>
      </c>
      <c r="E290" s="78">
        <v>100132987</v>
      </c>
      <c r="F290" s="79"/>
    </row>
    <row r="291" spans="1:6" x14ac:dyDescent="0.25">
      <c r="A291" s="77" t="s">
        <v>1453</v>
      </c>
      <c r="B291" s="87">
        <v>-2.107704</v>
      </c>
      <c r="C291" s="78" t="s">
        <v>1454</v>
      </c>
      <c r="D291" s="78" t="s">
        <v>1455</v>
      </c>
      <c r="E291" s="78">
        <v>2048</v>
      </c>
      <c r="F291" s="79" t="s">
        <v>1456</v>
      </c>
    </row>
    <row r="292" spans="1:6" x14ac:dyDescent="0.25">
      <c r="A292" s="77" t="s">
        <v>1457</v>
      </c>
      <c r="B292" s="87">
        <v>-2.1055093</v>
      </c>
      <c r="C292" s="78" t="s">
        <v>1458</v>
      </c>
      <c r="D292" s="78" t="s">
        <v>1459</v>
      </c>
      <c r="E292" s="78">
        <v>200942</v>
      </c>
      <c r="F292" s="79" t="s">
        <v>1460</v>
      </c>
    </row>
    <row r="293" spans="1:6" x14ac:dyDescent="0.25">
      <c r="A293" s="77" t="s">
        <v>1461</v>
      </c>
      <c r="B293" s="87">
        <v>-2.1029372</v>
      </c>
      <c r="C293" s="78"/>
      <c r="D293" s="78"/>
      <c r="E293" s="78"/>
      <c r="F293" s="79"/>
    </row>
    <row r="294" spans="1:6" x14ac:dyDescent="0.25">
      <c r="A294" s="77" t="s">
        <v>1462</v>
      </c>
      <c r="B294" s="87">
        <v>-2.0914199999999998</v>
      </c>
      <c r="C294" s="78" t="s">
        <v>1463</v>
      </c>
      <c r="D294" s="78" t="s">
        <v>1464</v>
      </c>
      <c r="E294" s="78"/>
      <c r="F294" s="79"/>
    </row>
    <row r="295" spans="1:6" x14ac:dyDescent="0.25">
      <c r="A295" s="77" t="s">
        <v>1465</v>
      </c>
      <c r="B295" s="87">
        <v>-2.0845872999999999</v>
      </c>
      <c r="C295" s="78" t="s">
        <v>1466</v>
      </c>
      <c r="D295" s="78" t="s">
        <v>1467</v>
      </c>
      <c r="E295" s="78"/>
      <c r="F295" s="79"/>
    </row>
    <row r="296" spans="1:6" x14ac:dyDescent="0.25">
      <c r="A296" s="77" t="s">
        <v>1146</v>
      </c>
      <c r="B296" s="87">
        <v>-2.075815</v>
      </c>
      <c r="C296" s="78" t="s">
        <v>1147</v>
      </c>
      <c r="D296" s="78" t="s">
        <v>1148</v>
      </c>
      <c r="E296" s="78"/>
      <c r="F296" s="79"/>
    </row>
    <row r="297" spans="1:6" x14ac:dyDescent="0.25">
      <c r="A297" s="77" t="s">
        <v>1468</v>
      </c>
      <c r="B297" s="87">
        <v>-2.0727935</v>
      </c>
      <c r="C297" s="78" t="s">
        <v>1469</v>
      </c>
      <c r="D297" s="78" t="s">
        <v>1470</v>
      </c>
      <c r="E297" s="78">
        <v>9705</v>
      </c>
      <c r="F297" s="79" t="s">
        <v>1471</v>
      </c>
    </row>
    <row r="298" spans="1:6" x14ac:dyDescent="0.25">
      <c r="A298" s="77" t="s">
        <v>1472</v>
      </c>
      <c r="B298" s="87">
        <v>-2.0719273</v>
      </c>
      <c r="C298" s="78" t="s">
        <v>1473</v>
      </c>
      <c r="D298" s="78" t="s">
        <v>1474</v>
      </c>
      <c r="E298" s="78">
        <v>342850</v>
      </c>
      <c r="F298" s="79"/>
    </row>
    <row r="299" spans="1:6" x14ac:dyDescent="0.25">
      <c r="A299" s="77" t="s">
        <v>1475</v>
      </c>
      <c r="B299" s="87">
        <v>-2.0707982</v>
      </c>
      <c r="C299" s="78" t="s">
        <v>1615</v>
      </c>
      <c r="D299" s="78" t="s">
        <v>1476</v>
      </c>
      <c r="E299" s="78">
        <v>101928857</v>
      </c>
      <c r="F299" s="79"/>
    </row>
    <row r="300" spans="1:6" x14ac:dyDescent="0.25">
      <c r="A300" s="77" t="s">
        <v>1477</v>
      </c>
      <c r="B300" s="87">
        <v>-2.0662196000000002</v>
      </c>
      <c r="C300" s="78" t="s">
        <v>1478</v>
      </c>
      <c r="D300" s="78" t="s">
        <v>1479</v>
      </c>
      <c r="E300" s="78">
        <v>101927280</v>
      </c>
      <c r="F300" s="79"/>
    </row>
    <row r="301" spans="1:6" x14ac:dyDescent="0.25">
      <c r="A301" s="77" t="s">
        <v>1480</v>
      </c>
      <c r="B301" s="87">
        <v>-2.0578884999999998</v>
      </c>
      <c r="C301" s="78" t="s">
        <v>1481</v>
      </c>
      <c r="D301" s="78" t="s">
        <v>1482</v>
      </c>
      <c r="E301" s="78">
        <v>115111</v>
      </c>
      <c r="F301" s="79" t="s">
        <v>1483</v>
      </c>
    </row>
    <row r="302" spans="1:6" x14ac:dyDescent="0.25">
      <c r="A302" s="77" t="s">
        <v>1484</v>
      </c>
      <c r="B302" s="87">
        <v>-2.0550747</v>
      </c>
      <c r="C302" s="78" t="s">
        <v>1485</v>
      </c>
      <c r="D302" s="78" t="s">
        <v>1486</v>
      </c>
      <c r="E302" s="78">
        <v>284632</v>
      </c>
      <c r="F302" s="79"/>
    </row>
    <row r="303" spans="1:6" x14ac:dyDescent="0.25">
      <c r="A303" s="77" t="s">
        <v>1487</v>
      </c>
      <c r="B303" s="87">
        <v>-2.054583</v>
      </c>
      <c r="C303" s="78" t="s">
        <v>1488</v>
      </c>
      <c r="D303" s="78" t="s">
        <v>1489</v>
      </c>
      <c r="E303" s="78">
        <v>360226</v>
      </c>
      <c r="F303" s="79" t="s">
        <v>1490</v>
      </c>
    </row>
    <row r="304" spans="1:6" x14ac:dyDescent="0.25">
      <c r="A304" s="77" t="s">
        <v>1491</v>
      </c>
      <c r="B304" s="87">
        <v>-2.0524985999999998</v>
      </c>
      <c r="C304" s="78" t="s">
        <v>1492</v>
      </c>
      <c r="D304" s="78" t="s">
        <v>1493</v>
      </c>
      <c r="E304" s="78">
        <v>400622</v>
      </c>
      <c r="F304" s="79"/>
    </row>
    <row r="305" spans="1:6" x14ac:dyDescent="0.25">
      <c r="A305" s="77" t="s">
        <v>1494</v>
      </c>
      <c r="B305" s="87">
        <v>-2.0492906999999998</v>
      </c>
      <c r="C305" s="78" t="s">
        <v>1495</v>
      </c>
      <c r="D305" s="78" t="s">
        <v>1496</v>
      </c>
      <c r="E305" s="78"/>
      <c r="F305" s="79"/>
    </row>
    <row r="306" spans="1:6" x14ac:dyDescent="0.25">
      <c r="A306" s="77" t="s">
        <v>1497</v>
      </c>
      <c r="B306" s="87">
        <v>-2.0465431000000001</v>
      </c>
      <c r="C306" s="78"/>
      <c r="D306" s="78"/>
      <c r="E306" s="78"/>
      <c r="F306" s="79"/>
    </row>
    <row r="307" spans="1:6" x14ac:dyDescent="0.25">
      <c r="A307" s="77" t="s">
        <v>1498</v>
      </c>
      <c r="B307" s="87">
        <v>-2.0456042000000001</v>
      </c>
      <c r="C307" s="78" t="s">
        <v>1499</v>
      </c>
      <c r="D307" s="78" t="s">
        <v>1500</v>
      </c>
      <c r="E307" s="78">
        <v>440131</v>
      </c>
      <c r="F307" s="79"/>
    </row>
    <row r="308" spans="1:6" x14ac:dyDescent="0.25">
      <c r="A308" s="77" t="s">
        <v>1501</v>
      </c>
      <c r="B308" s="87">
        <v>-2.0441945000000001</v>
      </c>
      <c r="C308" s="78" t="s">
        <v>1502</v>
      </c>
      <c r="D308" s="78" t="s">
        <v>1503</v>
      </c>
      <c r="E308" s="78"/>
      <c r="F308" s="79"/>
    </row>
    <row r="309" spans="1:6" x14ac:dyDescent="0.25">
      <c r="A309" s="77" t="s">
        <v>1504</v>
      </c>
      <c r="B309" s="87">
        <v>-2.0381909999999999</v>
      </c>
      <c r="C309" s="78" t="s">
        <v>1505</v>
      </c>
      <c r="D309" s="78" t="s">
        <v>1506</v>
      </c>
      <c r="E309" s="78">
        <v>57484</v>
      </c>
      <c r="F309" s="79" t="s">
        <v>1507</v>
      </c>
    </row>
    <row r="310" spans="1:6" x14ac:dyDescent="0.25">
      <c r="A310" s="77" t="s">
        <v>1508</v>
      </c>
      <c r="B310" s="87">
        <v>-2.0334786999999999</v>
      </c>
      <c r="C310" s="78" t="s">
        <v>1509</v>
      </c>
      <c r="D310" s="78" t="s">
        <v>1510</v>
      </c>
      <c r="E310" s="78">
        <v>102723894</v>
      </c>
      <c r="F310" s="79"/>
    </row>
    <row r="311" spans="1:6" x14ac:dyDescent="0.25">
      <c r="A311" s="77" t="s">
        <v>1511</v>
      </c>
      <c r="B311" s="87">
        <v>-2.0314865000000002</v>
      </c>
      <c r="C311" s="78" t="s">
        <v>1512</v>
      </c>
      <c r="D311" s="78" t="s">
        <v>1513</v>
      </c>
      <c r="E311" s="78"/>
      <c r="F311" s="79"/>
    </row>
    <row r="312" spans="1:6" x14ac:dyDescent="0.25">
      <c r="A312" s="77" t="s">
        <v>1514</v>
      </c>
      <c r="B312" s="87">
        <v>-2.0290626999999999</v>
      </c>
      <c r="C312" s="78"/>
      <c r="D312" s="78"/>
      <c r="E312" s="78"/>
      <c r="F312" s="79"/>
    </row>
    <row r="313" spans="1:6" x14ac:dyDescent="0.25">
      <c r="A313" s="77" t="s">
        <v>1515</v>
      </c>
      <c r="B313" s="87">
        <v>-2.0286992000000001</v>
      </c>
      <c r="C313" s="78" t="s">
        <v>1516</v>
      </c>
      <c r="D313" s="78" t="s">
        <v>1517</v>
      </c>
      <c r="E313" s="78">
        <v>4355</v>
      </c>
      <c r="F313" s="79" t="s">
        <v>1518</v>
      </c>
    </row>
    <row r="314" spans="1:6" x14ac:dyDescent="0.25">
      <c r="A314" s="77" t="s">
        <v>1519</v>
      </c>
      <c r="B314" s="87">
        <v>-2.0210984000000001</v>
      </c>
      <c r="C314" s="78" t="s">
        <v>1520</v>
      </c>
      <c r="D314" s="78" t="s">
        <v>1521</v>
      </c>
      <c r="E314" s="78">
        <v>375057</v>
      </c>
      <c r="F314" s="79" t="s">
        <v>224</v>
      </c>
    </row>
    <row r="315" spans="1:6" x14ac:dyDescent="0.25">
      <c r="A315" s="77" t="s">
        <v>1522</v>
      </c>
      <c r="B315" s="87">
        <v>-2.0209595999999999</v>
      </c>
      <c r="C315" s="78"/>
      <c r="D315" s="78"/>
      <c r="E315" s="78"/>
      <c r="F315" s="79"/>
    </row>
    <row r="316" spans="1:6" x14ac:dyDescent="0.25">
      <c r="A316" s="77" t="s">
        <v>1523</v>
      </c>
      <c r="B316" s="87">
        <v>-2.0145086999999999</v>
      </c>
      <c r="C316" s="78" t="s">
        <v>1524</v>
      </c>
      <c r="D316" s="78" t="s">
        <v>1525</v>
      </c>
      <c r="E316" s="78">
        <v>26220</v>
      </c>
      <c r="F316" s="79"/>
    </row>
    <row r="317" spans="1:6" x14ac:dyDescent="0.25">
      <c r="A317" s="77" t="s">
        <v>1526</v>
      </c>
      <c r="B317" s="87">
        <v>-2.0136346999999999</v>
      </c>
      <c r="C317" s="78" t="s">
        <v>1527</v>
      </c>
      <c r="D317" s="78" t="s">
        <v>1528</v>
      </c>
      <c r="E317" s="78">
        <v>646324</v>
      </c>
      <c r="F317" s="79"/>
    </row>
    <row r="318" spans="1:6" x14ac:dyDescent="0.25">
      <c r="A318" s="77" t="s">
        <v>1529</v>
      </c>
      <c r="B318" s="87">
        <v>-2.0114000000000001</v>
      </c>
      <c r="C318" s="78" t="s">
        <v>1530</v>
      </c>
      <c r="D318" s="78" t="s">
        <v>1531</v>
      </c>
      <c r="E318" s="78">
        <v>8406</v>
      </c>
      <c r="F318" s="79" t="s">
        <v>1532</v>
      </c>
    </row>
    <row r="319" spans="1:6" x14ac:dyDescent="0.25">
      <c r="A319" s="77" t="s">
        <v>1533</v>
      </c>
      <c r="B319" s="87">
        <v>-2.0090303</v>
      </c>
      <c r="C319" s="78"/>
      <c r="D319" s="78"/>
      <c r="E319" s="78"/>
      <c r="F319" s="79"/>
    </row>
    <row r="320" spans="1:6" x14ac:dyDescent="0.25">
      <c r="A320" s="77" t="s">
        <v>1534</v>
      </c>
      <c r="B320" s="87">
        <v>-2.0026733999999999</v>
      </c>
      <c r="C320" s="78"/>
      <c r="D320" s="78"/>
      <c r="E320" s="78"/>
      <c r="F320" s="79"/>
    </row>
    <row r="321" spans="1:6" x14ac:dyDescent="0.25">
      <c r="A321" s="77" t="s">
        <v>1535</v>
      </c>
      <c r="B321" s="87">
        <v>-2.0024156999999998</v>
      </c>
      <c r="C321" s="78" t="s">
        <v>1536</v>
      </c>
      <c r="D321" s="78" t="s">
        <v>1537</v>
      </c>
      <c r="E321" s="78"/>
      <c r="F321" s="79"/>
    </row>
    <row r="322" spans="1:6" x14ac:dyDescent="0.25">
      <c r="A322" s="77" t="s">
        <v>1538</v>
      </c>
      <c r="B322" s="87">
        <v>-2.0010401999999998</v>
      </c>
      <c r="C322" s="78" t="s">
        <v>1539</v>
      </c>
      <c r="D322" s="78"/>
      <c r="E322" s="78"/>
      <c r="F322" s="79"/>
    </row>
    <row r="323" spans="1:6" x14ac:dyDescent="0.25">
      <c r="A323" s="77" t="s">
        <v>1540</v>
      </c>
      <c r="B323" s="87">
        <v>2.0013679999999998</v>
      </c>
      <c r="C323" s="78" t="s">
        <v>1541</v>
      </c>
      <c r="D323" s="78" t="s">
        <v>1542</v>
      </c>
      <c r="E323" s="78"/>
      <c r="F323" s="79"/>
    </row>
    <row r="324" spans="1:6" x14ac:dyDescent="0.25">
      <c r="A324" s="77" t="s">
        <v>1543</v>
      </c>
      <c r="B324" s="87">
        <v>2.0109305000000002</v>
      </c>
      <c r="C324" s="78" t="s">
        <v>1544</v>
      </c>
      <c r="D324" s="78" t="s">
        <v>1545</v>
      </c>
      <c r="E324" s="78">
        <v>23418</v>
      </c>
      <c r="F324" s="79" t="s">
        <v>1546</v>
      </c>
    </row>
    <row r="325" spans="1:6" x14ac:dyDescent="0.25">
      <c r="A325" s="77" t="s">
        <v>1547</v>
      </c>
      <c r="B325" s="87">
        <v>2.0234052999999999</v>
      </c>
      <c r="C325" s="78" t="s">
        <v>1548</v>
      </c>
      <c r="D325" s="78" t="s">
        <v>1549</v>
      </c>
      <c r="E325" s="78"/>
      <c r="F325" s="79"/>
    </row>
    <row r="326" spans="1:6" x14ac:dyDescent="0.25">
      <c r="A326" s="77" t="s">
        <v>1550</v>
      </c>
      <c r="B326" s="87">
        <v>2.0239315000000002</v>
      </c>
      <c r="C326" s="78"/>
      <c r="D326" s="78"/>
      <c r="E326" s="78"/>
      <c r="F326" s="79"/>
    </row>
    <row r="327" spans="1:6" x14ac:dyDescent="0.25">
      <c r="A327" s="77" t="s">
        <v>1551</v>
      </c>
      <c r="B327" s="87">
        <v>2.0291747999999998</v>
      </c>
      <c r="C327" s="78" t="s">
        <v>1552</v>
      </c>
      <c r="D327" s="78" t="s">
        <v>1553</v>
      </c>
      <c r="E327" s="78">
        <v>101928002</v>
      </c>
      <c r="F327" s="79"/>
    </row>
    <row r="328" spans="1:6" x14ac:dyDescent="0.25">
      <c r="A328" s="77" t="s">
        <v>1554</v>
      </c>
      <c r="B328" s="87">
        <v>2.0315021999999998</v>
      </c>
      <c r="C328" s="78" t="s">
        <v>1555</v>
      </c>
      <c r="D328" s="78" t="s">
        <v>1556</v>
      </c>
      <c r="E328" s="78">
        <v>5178</v>
      </c>
      <c r="F328" s="79" t="s">
        <v>1557</v>
      </c>
    </row>
    <row r="329" spans="1:6" x14ac:dyDescent="0.25">
      <c r="A329" s="77" t="s">
        <v>1558</v>
      </c>
      <c r="B329" s="87">
        <v>2.0692582000000002</v>
      </c>
      <c r="C329" s="78" t="s">
        <v>1559</v>
      </c>
      <c r="D329" s="78"/>
      <c r="E329" s="78"/>
      <c r="F329" s="79"/>
    </row>
    <row r="330" spans="1:6" x14ac:dyDescent="0.25">
      <c r="A330" s="77" t="s">
        <v>1560</v>
      </c>
      <c r="B330" s="87">
        <v>2.0737274000000001</v>
      </c>
      <c r="C330" s="78" t="s">
        <v>1561</v>
      </c>
      <c r="D330" s="78" t="s">
        <v>1562</v>
      </c>
      <c r="E330" s="78"/>
      <c r="F330" s="79"/>
    </row>
    <row r="331" spans="1:6" x14ac:dyDescent="0.25">
      <c r="A331" s="77" t="s">
        <v>1563</v>
      </c>
      <c r="B331" s="87">
        <v>2.0782205999999999</v>
      </c>
      <c r="C331" s="78" t="s">
        <v>1564</v>
      </c>
      <c r="D331" s="78" t="s">
        <v>1565</v>
      </c>
      <c r="E331" s="78">
        <v>353219</v>
      </c>
      <c r="F331" s="79" t="s">
        <v>1566</v>
      </c>
    </row>
    <row r="332" spans="1:6" x14ac:dyDescent="0.25">
      <c r="A332" s="77" t="s">
        <v>691</v>
      </c>
      <c r="B332" s="87">
        <v>2.1061527999999998</v>
      </c>
      <c r="C332" s="78" t="s">
        <v>692</v>
      </c>
      <c r="D332" s="78" t="s">
        <v>693</v>
      </c>
      <c r="E332" s="78">
        <v>80760</v>
      </c>
      <c r="F332" s="79" t="s">
        <v>694</v>
      </c>
    </row>
    <row r="333" spans="1:6" x14ac:dyDescent="0.25">
      <c r="A333" s="77" t="s">
        <v>1567</v>
      </c>
      <c r="B333" s="87">
        <v>2.1184807000000001</v>
      </c>
      <c r="C333" s="78" t="s">
        <v>1242</v>
      </c>
      <c r="D333" s="78" t="s">
        <v>1243</v>
      </c>
      <c r="E333" s="78">
        <v>55867</v>
      </c>
      <c r="F333" s="79" t="s">
        <v>1244</v>
      </c>
    </row>
    <row r="334" spans="1:6" x14ac:dyDescent="0.25">
      <c r="A334" s="77" t="s">
        <v>1568</v>
      </c>
      <c r="B334" s="87">
        <v>2.1349008</v>
      </c>
      <c r="C334" s="78"/>
      <c r="D334" s="78"/>
      <c r="E334" s="78"/>
      <c r="F334" s="79"/>
    </row>
    <row r="335" spans="1:6" x14ac:dyDescent="0.25">
      <c r="A335" s="77" t="s">
        <v>1569</v>
      </c>
      <c r="B335" s="87">
        <v>2.1367446999999999</v>
      </c>
      <c r="C335" s="78" t="s">
        <v>1570</v>
      </c>
      <c r="D335" s="78" t="s">
        <v>1571</v>
      </c>
      <c r="E335" s="78"/>
      <c r="F335" s="79"/>
    </row>
    <row r="336" spans="1:6" x14ac:dyDescent="0.25">
      <c r="A336" s="77" t="s">
        <v>1572</v>
      </c>
      <c r="B336" s="87">
        <v>2.1424004999999999</v>
      </c>
      <c r="C336" s="78" t="s">
        <v>1573</v>
      </c>
      <c r="D336" s="78"/>
      <c r="E336" s="78"/>
      <c r="F336" s="79"/>
    </row>
    <row r="337" spans="1:6" x14ac:dyDescent="0.25">
      <c r="A337" s="77" t="s">
        <v>1574</v>
      </c>
      <c r="B337" s="87">
        <v>2.1528754000000001</v>
      </c>
      <c r="C337" s="78" t="s">
        <v>1575</v>
      </c>
      <c r="D337" s="78" t="s">
        <v>1576</v>
      </c>
      <c r="E337" s="78">
        <v>27133</v>
      </c>
      <c r="F337" s="79" t="s">
        <v>1577</v>
      </c>
    </row>
    <row r="338" spans="1:6" x14ac:dyDescent="0.25">
      <c r="A338" s="77" t="s">
        <v>1578</v>
      </c>
      <c r="B338" s="87">
        <v>2.1675460000000002</v>
      </c>
      <c r="C338" s="78" t="s">
        <v>1579</v>
      </c>
      <c r="D338" s="78"/>
      <c r="E338" s="78"/>
      <c r="F338" s="79"/>
    </row>
    <row r="339" spans="1:6" x14ac:dyDescent="0.25">
      <c r="A339" s="77" t="s">
        <v>1580</v>
      </c>
      <c r="B339" s="87">
        <v>2.2424141999999998</v>
      </c>
      <c r="C339" s="78" t="s">
        <v>1581</v>
      </c>
      <c r="D339" s="78" t="s">
        <v>1582</v>
      </c>
      <c r="E339" s="78"/>
      <c r="F339" s="79"/>
    </row>
    <row r="340" spans="1:6" x14ac:dyDescent="0.25">
      <c r="A340" s="77" t="s">
        <v>1583</v>
      </c>
      <c r="B340" s="87">
        <v>2.3091940000000002</v>
      </c>
      <c r="C340" s="78" t="s">
        <v>1584</v>
      </c>
      <c r="D340" s="78" t="s">
        <v>1585</v>
      </c>
      <c r="E340" s="78">
        <v>100996492</v>
      </c>
      <c r="F340" s="79"/>
    </row>
    <row r="341" spans="1:6" x14ac:dyDescent="0.25">
      <c r="A341" s="77" t="s">
        <v>1586</v>
      </c>
      <c r="B341" s="87">
        <v>2.339674</v>
      </c>
      <c r="C341" s="78" t="s">
        <v>1587</v>
      </c>
      <c r="D341" s="78" t="s">
        <v>1588</v>
      </c>
      <c r="E341" s="78">
        <v>81300</v>
      </c>
      <c r="F341" s="79" t="s">
        <v>1589</v>
      </c>
    </row>
    <row r="342" spans="1:6" x14ac:dyDescent="0.25">
      <c r="A342" s="77" t="s">
        <v>1137</v>
      </c>
      <c r="B342" s="87">
        <v>2.3647768</v>
      </c>
      <c r="C342" s="78" t="s">
        <v>1138</v>
      </c>
      <c r="D342" s="78" t="s">
        <v>1612</v>
      </c>
      <c r="E342" s="78">
        <v>2709</v>
      </c>
      <c r="F342" s="79" t="s">
        <v>1139</v>
      </c>
    </row>
    <row r="343" spans="1:6" x14ac:dyDescent="0.25">
      <c r="A343" s="77" t="s">
        <v>1590</v>
      </c>
      <c r="B343" s="87">
        <v>2.4220285000000001</v>
      </c>
      <c r="C343" s="78" t="s">
        <v>1591</v>
      </c>
      <c r="D343" s="78" t="s">
        <v>1592</v>
      </c>
      <c r="E343" s="78"/>
      <c r="F343" s="79"/>
    </row>
    <row r="344" spans="1:6" x14ac:dyDescent="0.25">
      <c r="A344" s="77" t="s">
        <v>1593</v>
      </c>
      <c r="B344" s="87">
        <v>2.6227757999999999</v>
      </c>
      <c r="C344" s="78" t="s">
        <v>1594</v>
      </c>
      <c r="D344" s="78" t="s">
        <v>1595</v>
      </c>
      <c r="E344" s="78">
        <v>26266</v>
      </c>
      <c r="F344" s="79" t="s">
        <v>1596</v>
      </c>
    </row>
    <row r="345" spans="1:6" x14ac:dyDescent="0.25">
      <c r="A345" s="77" t="s">
        <v>1597</v>
      </c>
      <c r="B345" s="87">
        <v>2.6557819999999999</v>
      </c>
      <c r="C345" s="78" t="s">
        <v>1598</v>
      </c>
      <c r="D345" s="78" t="s">
        <v>1599</v>
      </c>
      <c r="E345" s="78"/>
      <c r="F345" s="79"/>
    </row>
    <row r="346" spans="1:6" x14ac:dyDescent="0.25">
      <c r="A346" s="77" t="s">
        <v>1600</v>
      </c>
      <c r="B346" s="87">
        <v>2.8057289999999999</v>
      </c>
      <c r="C346" s="78" t="s">
        <v>1601</v>
      </c>
      <c r="D346" s="78" t="s">
        <v>1602</v>
      </c>
      <c r="E346" s="78">
        <v>497634</v>
      </c>
      <c r="F346" s="79"/>
    </row>
    <row r="347" spans="1:6" x14ac:dyDescent="0.25">
      <c r="A347" s="77" t="s">
        <v>1603</v>
      </c>
      <c r="B347" s="87">
        <v>2.8181859999999999</v>
      </c>
      <c r="C347" s="78" t="s">
        <v>1616</v>
      </c>
      <c r="D347" s="78" t="s">
        <v>1617</v>
      </c>
      <c r="E347" s="78"/>
      <c r="F347" s="79"/>
    </row>
    <row r="348" spans="1:6" ht="15.75" thickBot="1" x14ac:dyDescent="0.3">
      <c r="A348" s="80" t="s">
        <v>1604</v>
      </c>
      <c r="B348" s="88">
        <v>2.9976295999999998</v>
      </c>
      <c r="C348" s="81" t="s">
        <v>1605</v>
      </c>
      <c r="D348" s="81" t="s">
        <v>1606</v>
      </c>
      <c r="E348" s="81">
        <v>100216001</v>
      </c>
      <c r="F348" s="82"/>
    </row>
  </sheetData>
  <mergeCells count="2">
    <mergeCell ref="A2:F2"/>
    <mergeCell ref="A189:F189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97"/>
  <sheetViews>
    <sheetView zoomScale="70" zoomScaleNormal="70" workbookViewId="0"/>
  </sheetViews>
  <sheetFormatPr baseColWidth="10" defaultColWidth="11.42578125" defaultRowHeight="15" x14ac:dyDescent="0.25"/>
  <cols>
    <col min="1" max="1" width="21" style="3" customWidth="1"/>
    <col min="2" max="2" width="21.28515625" style="3" bestFit="1" customWidth="1"/>
    <col min="3" max="3" width="21" style="3" bestFit="1" customWidth="1"/>
    <col min="4" max="4" width="100.7109375" style="3" bestFit="1" customWidth="1"/>
    <col min="5" max="5" width="13.140625" style="3" bestFit="1" customWidth="1"/>
    <col min="6" max="6" width="255.7109375" style="3" bestFit="1" customWidth="1"/>
    <col min="7" max="16384" width="11.42578125" style="3"/>
  </cols>
  <sheetData>
    <row r="1" spans="1:6" ht="15.75" thickBot="1" x14ac:dyDescent="0.3">
      <c r="A1" s="101" t="s">
        <v>5923</v>
      </c>
    </row>
    <row r="2" spans="1:6" x14ac:dyDescent="0.25">
      <c r="A2" s="155" t="s">
        <v>438</v>
      </c>
      <c r="B2" s="156"/>
      <c r="C2" s="156"/>
      <c r="D2" s="156"/>
      <c r="E2" s="156"/>
      <c r="F2" s="157"/>
    </row>
    <row r="3" spans="1:6" x14ac:dyDescent="0.25">
      <c r="A3" s="77" t="s">
        <v>218</v>
      </c>
      <c r="B3" s="78" t="s">
        <v>1618</v>
      </c>
      <c r="C3" s="78" t="s">
        <v>219</v>
      </c>
      <c r="D3" s="78" t="s">
        <v>220</v>
      </c>
      <c r="E3" s="78" t="s">
        <v>222</v>
      </c>
      <c r="F3" s="79" t="s">
        <v>221</v>
      </c>
    </row>
    <row r="4" spans="1:6" x14ac:dyDescent="0.25">
      <c r="A4" s="77" t="s">
        <v>1619</v>
      </c>
      <c r="B4" s="87">
        <v>-3.7955350000000001</v>
      </c>
      <c r="C4" s="78"/>
      <c r="D4" s="78"/>
      <c r="E4" s="78"/>
      <c r="F4" s="79"/>
    </row>
    <row r="5" spans="1:6" x14ac:dyDescent="0.25">
      <c r="A5" s="77" t="s">
        <v>1620</v>
      </c>
      <c r="B5" s="87">
        <v>-3.0948956000000001</v>
      </c>
      <c r="C5" s="78" t="s">
        <v>1621</v>
      </c>
      <c r="D5" s="78" t="s">
        <v>1622</v>
      </c>
      <c r="E5" s="78"/>
      <c r="F5" s="79"/>
    </row>
    <row r="6" spans="1:6" x14ac:dyDescent="0.25">
      <c r="A6" s="77" t="s">
        <v>1623</v>
      </c>
      <c r="B6" s="87">
        <v>-2.7921879999999999</v>
      </c>
      <c r="C6" s="78" t="s">
        <v>1624</v>
      </c>
      <c r="D6" s="78" t="s">
        <v>1625</v>
      </c>
      <c r="E6" s="78">
        <v>283728</v>
      </c>
      <c r="F6" s="79"/>
    </row>
    <row r="7" spans="1:6" x14ac:dyDescent="0.25">
      <c r="A7" s="77" t="s">
        <v>1626</v>
      </c>
      <c r="B7" s="87">
        <v>-2.7413460999999999</v>
      </c>
      <c r="C7" s="78" t="s">
        <v>1627</v>
      </c>
      <c r="D7" s="78" t="s">
        <v>1628</v>
      </c>
      <c r="E7" s="78">
        <v>133482</v>
      </c>
      <c r="F7" s="79" t="s">
        <v>1629</v>
      </c>
    </row>
    <row r="8" spans="1:6" x14ac:dyDescent="0.25">
      <c r="A8" s="77" t="s">
        <v>1630</v>
      </c>
      <c r="B8" s="87">
        <v>-2.6389490000000002</v>
      </c>
      <c r="C8" s="78" t="s">
        <v>1631</v>
      </c>
      <c r="D8" s="78"/>
      <c r="E8" s="78"/>
      <c r="F8" s="79"/>
    </row>
    <row r="9" spans="1:6" x14ac:dyDescent="0.25">
      <c r="A9" s="77" t="s">
        <v>1632</v>
      </c>
      <c r="B9" s="87">
        <v>-2.6010776</v>
      </c>
      <c r="C9" s="78" t="s">
        <v>1633</v>
      </c>
      <c r="D9" s="78" t="s">
        <v>1634</v>
      </c>
      <c r="E9" s="78"/>
      <c r="F9" s="79"/>
    </row>
    <row r="10" spans="1:6" x14ac:dyDescent="0.25">
      <c r="A10" s="77" t="s">
        <v>1635</v>
      </c>
      <c r="B10" s="87">
        <v>-2.568209</v>
      </c>
      <c r="C10" s="78" t="s">
        <v>1636</v>
      </c>
      <c r="D10" s="78" t="s">
        <v>1637</v>
      </c>
      <c r="E10" s="78">
        <v>100130964</v>
      </c>
      <c r="F10" s="79"/>
    </row>
    <row r="11" spans="1:6" x14ac:dyDescent="0.25">
      <c r="A11" s="77" t="s">
        <v>1638</v>
      </c>
      <c r="B11" s="87">
        <v>-2.4932048</v>
      </c>
      <c r="C11" s="78" t="s">
        <v>1639</v>
      </c>
      <c r="D11" s="78" t="s">
        <v>1640</v>
      </c>
      <c r="E11" s="78"/>
      <c r="F11" s="79"/>
    </row>
    <row r="12" spans="1:6" x14ac:dyDescent="0.25">
      <c r="A12" s="77" t="s">
        <v>1641</v>
      </c>
      <c r="B12" s="87">
        <v>-2.4588926</v>
      </c>
      <c r="C12" s="78" t="s">
        <v>1642</v>
      </c>
      <c r="D12" s="78" t="s">
        <v>1643</v>
      </c>
      <c r="E12" s="78">
        <v>27121</v>
      </c>
      <c r="F12" s="79" t="s">
        <v>1644</v>
      </c>
    </row>
    <row r="13" spans="1:6" x14ac:dyDescent="0.25">
      <c r="A13" s="77" t="s">
        <v>1645</v>
      </c>
      <c r="B13" s="87">
        <v>-2.4265747000000002</v>
      </c>
      <c r="C13" s="78" t="s">
        <v>1646</v>
      </c>
      <c r="D13" s="78" t="s">
        <v>1647</v>
      </c>
      <c r="E13" s="78">
        <v>84435</v>
      </c>
      <c r="F13" s="79" t="s">
        <v>1648</v>
      </c>
    </row>
    <row r="14" spans="1:6" x14ac:dyDescent="0.25">
      <c r="A14" s="77" t="s">
        <v>1649</v>
      </c>
      <c r="B14" s="87">
        <v>-2.4042876</v>
      </c>
      <c r="C14" s="78" t="s">
        <v>1650</v>
      </c>
      <c r="D14" s="78" t="s">
        <v>1651</v>
      </c>
      <c r="E14" s="78">
        <v>9891</v>
      </c>
      <c r="F14" s="79" t="s">
        <v>1652</v>
      </c>
    </row>
    <row r="15" spans="1:6" x14ac:dyDescent="0.25">
      <c r="A15" s="77" t="s">
        <v>1653</v>
      </c>
      <c r="B15" s="87">
        <v>-2.3975214999999999</v>
      </c>
      <c r="C15" s="78" t="s">
        <v>1654</v>
      </c>
      <c r="D15" s="78" t="s">
        <v>1655</v>
      </c>
      <c r="E15" s="78">
        <v>56163</v>
      </c>
      <c r="F15" s="79" t="s">
        <v>1656</v>
      </c>
    </row>
    <row r="16" spans="1:6" x14ac:dyDescent="0.25">
      <c r="A16" s="77" t="s">
        <v>1657</v>
      </c>
      <c r="B16" s="87">
        <v>-2.3911547999999998</v>
      </c>
      <c r="C16" s="78" t="s">
        <v>1658</v>
      </c>
      <c r="D16" s="78" t="s">
        <v>1659</v>
      </c>
      <c r="E16" s="78">
        <v>284034</v>
      </c>
      <c r="F16" s="79"/>
    </row>
    <row r="17" spans="1:6" x14ac:dyDescent="0.25">
      <c r="A17" s="77" t="s">
        <v>1660</v>
      </c>
      <c r="B17" s="87">
        <v>-2.3871530000000001</v>
      </c>
      <c r="C17" s="78" t="s">
        <v>1661</v>
      </c>
      <c r="D17" s="78" t="s">
        <v>1662</v>
      </c>
      <c r="E17" s="78">
        <v>102725478</v>
      </c>
      <c r="F17" s="79"/>
    </row>
    <row r="18" spans="1:6" x14ac:dyDescent="0.25">
      <c r="A18" s="77" t="s">
        <v>1663</v>
      </c>
      <c r="B18" s="87">
        <v>-2.3694975</v>
      </c>
      <c r="C18" s="78"/>
      <c r="D18" s="78"/>
      <c r="E18" s="78"/>
      <c r="F18" s="79"/>
    </row>
    <row r="19" spans="1:6" x14ac:dyDescent="0.25">
      <c r="A19" s="77" t="s">
        <v>1664</v>
      </c>
      <c r="B19" s="87">
        <v>-2.3169917999999998</v>
      </c>
      <c r="C19" s="78" t="s">
        <v>1665</v>
      </c>
      <c r="D19" s="78" t="s">
        <v>1666</v>
      </c>
      <c r="E19" s="78">
        <v>401565</v>
      </c>
      <c r="F19" s="79" t="s">
        <v>665</v>
      </c>
    </row>
    <row r="20" spans="1:6" x14ac:dyDescent="0.25">
      <c r="A20" s="77" t="s">
        <v>1667</v>
      </c>
      <c r="B20" s="87">
        <v>-2.3132676999999999</v>
      </c>
      <c r="C20" s="78" t="s">
        <v>1668</v>
      </c>
      <c r="D20" s="78" t="s">
        <v>1669</v>
      </c>
      <c r="E20" s="78">
        <v>767591</v>
      </c>
      <c r="F20" s="79"/>
    </row>
    <row r="21" spans="1:6" x14ac:dyDescent="0.25">
      <c r="A21" s="77" t="s">
        <v>1670</v>
      </c>
      <c r="B21" s="87">
        <v>-2.2384426999999998</v>
      </c>
      <c r="C21" s="78"/>
      <c r="D21" s="78"/>
      <c r="E21" s="78"/>
      <c r="F21" s="79"/>
    </row>
    <row r="22" spans="1:6" x14ac:dyDescent="0.25">
      <c r="A22" s="77" t="s">
        <v>1671</v>
      </c>
      <c r="B22" s="87">
        <v>-2.2273214000000001</v>
      </c>
      <c r="C22" s="78" t="s">
        <v>1672</v>
      </c>
      <c r="D22" s="78" t="s">
        <v>1673</v>
      </c>
      <c r="E22" s="78">
        <v>54587</v>
      </c>
      <c r="F22" s="79" t="s">
        <v>1674</v>
      </c>
    </row>
    <row r="23" spans="1:6" x14ac:dyDescent="0.25">
      <c r="A23" s="77" t="s">
        <v>1675</v>
      </c>
      <c r="B23" s="87">
        <v>-2.2227000000000001</v>
      </c>
      <c r="C23" s="78" t="s">
        <v>1676</v>
      </c>
      <c r="D23" s="78" t="s">
        <v>1677</v>
      </c>
      <c r="E23" s="78">
        <v>7287</v>
      </c>
      <c r="F23" s="79" t="s">
        <v>1678</v>
      </c>
    </row>
    <row r="24" spans="1:6" x14ac:dyDescent="0.25">
      <c r="A24" s="77" t="s">
        <v>1679</v>
      </c>
      <c r="B24" s="87">
        <v>-2.2207408000000002</v>
      </c>
      <c r="C24" s="78"/>
      <c r="D24" s="78"/>
      <c r="E24" s="78"/>
      <c r="F24" s="79"/>
    </row>
    <row r="25" spans="1:6" x14ac:dyDescent="0.25">
      <c r="A25" s="77" t="s">
        <v>1680</v>
      </c>
      <c r="B25" s="87">
        <v>-2.1879542000000001</v>
      </c>
      <c r="C25" s="78" t="s">
        <v>1681</v>
      </c>
      <c r="D25" s="78" t="s">
        <v>1682</v>
      </c>
      <c r="E25" s="78">
        <v>197003</v>
      </c>
      <c r="F25" s="79"/>
    </row>
    <row r="26" spans="1:6" x14ac:dyDescent="0.25">
      <c r="A26" s="77" t="s">
        <v>1683</v>
      </c>
      <c r="B26" s="87">
        <v>-2.1864430000000001</v>
      </c>
      <c r="C26" s="78"/>
      <c r="D26" s="78"/>
      <c r="E26" s="78"/>
      <c r="F26" s="79"/>
    </row>
    <row r="27" spans="1:6" x14ac:dyDescent="0.25">
      <c r="A27" s="77" t="s">
        <v>1684</v>
      </c>
      <c r="B27" s="87">
        <v>-2.1819080999999998</v>
      </c>
      <c r="C27" s="78" t="s">
        <v>1685</v>
      </c>
      <c r="D27" s="78" t="s">
        <v>1686</v>
      </c>
      <c r="E27" s="78"/>
      <c r="F27" s="79"/>
    </row>
    <row r="28" spans="1:6" x14ac:dyDescent="0.25">
      <c r="A28" s="77" t="s">
        <v>1687</v>
      </c>
      <c r="B28" s="87">
        <v>-2.1595556999999999</v>
      </c>
      <c r="C28" s="78" t="s">
        <v>1688</v>
      </c>
      <c r="D28" s="78" t="s">
        <v>1689</v>
      </c>
      <c r="E28" s="78">
        <v>2690</v>
      </c>
      <c r="F28" s="79" t="s">
        <v>1690</v>
      </c>
    </row>
    <row r="29" spans="1:6" x14ac:dyDescent="0.25">
      <c r="A29" s="77" t="s">
        <v>1691</v>
      </c>
      <c r="B29" s="87">
        <v>-2.1577622999999999</v>
      </c>
      <c r="C29" s="78" t="s">
        <v>1692</v>
      </c>
      <c r="D29" s="78" t="s">
        <v>1693</v>
      </c>
      <c r="E29" s="78">
        <v>2214</v>
      </c>
      <c r="F29" s="79" t="s">
        <v>1694</v>
      </c>
    </row>
    <row r="30" spans="1:6" x14ac:dyDescent="0.25">
      <c r="A30" s="77" t="s">
        <v>1695</v>
      </c>
      <c r="B30" s="87">
        <v>-2.1530928999999999</v>
      </c>
      <c r="C30" s="78"/>
      <c r="D30" s="78"/>
      <c r="E30" s="78"/>
      <c r="F30" s="79"/>
    </row>
    <row r="31" spans="1:6" x14ac:dyDescent="0.25">
      <c r="A31" s="77" t="s">
        <v>1696</v>
      </c>
      <c r="B31" s="87">
        <v>-2.147113</v>
      </c>
      <c r="C31" s="78" t="s">
        <v>1697</v>
      </c>
      <c r="D31" s="78" t="s">
        <v>1698</v>
      </c>
      <c r="E31" s="78">
        <v>285659</v>
      </c>
      <c r="F31" s="79" t="s">
        <v>1699</v>
      </c>
    </row>
    <row r="32" spans="1:6" x14ac:dyDescent="0.25">
      <c r="A32" s="77" t="s">
        <v>1700</v>
      </c>
      <c r="B32" s="87">
        <v>-2.1418309999999998</v>
      </c>
      <c r="C32" s="78" t="s">
        <v>1701</v>
      </c>
      <c r="D32" s="78" t="s">
        <v>1702</v>
      </c>
      <c r="E32" s="78">
        <v>59340</v>
      </c>
      <c r="F32" s="79" t="s">
        <v>1703</v>
      </c>
    </row>
    <row r="33" spans="1:6" x14ac:dyDescent="0.25">
      <c r="A33" s="77" t="s">
        <v>1704</v>
      </c>
      <c r="B33" s="87">
        <v>-2.1390954999999998</v>
      </c>
      <c r="C33" s="78" t="s">
        <v>1705</v>
      </c>
      <c r="D33" s="78" t="s">
        <v>1706</v>
      </c>
      <c r="E33" s="78">
        <v>348120</v>
      </c>
      <c r="F33" s="79"/>
    </row>
    <row r="34" spans="1:6" x14ac:dyDescent="0.25">
      <c r="A34" s="77" t="s">
        <v>1707</v>
      </c>
      <c r="B34" s="87">
        <v>-2.1213698000000001</v>
      </c>
      <c r="C34" s="78"/>
      <c r="D34" s="78"/>
      <c r="E34" s="78"/>
      <c r="F34" s="79"/>
    </row>
    <row r="35" spans="1:6" x14ac:dyDescent="0.25">
      <c r="A35" s="77" t="s">
        <v>1708</v>
      </c>
      <c r="B35" s="87">
        <v>-2.1059744</v>
      </c>
      <c r="C35" s="78" t="s">
        <v>1709</v>
      </c>
      <c r="D35" s="78" t="s">
        <v>1710</v>
      </c>
      <c r="E35" s="78">
        <v>6554</v>
      </c>
      <c r="F35" s="79" t="s">
        <v>1711</v>
      </c>
    </row>
    <row r="36" spans="1:6" x14ac:dyDescent="0.25">
      <c r="A36" s="77" t="s">
        <v>1712</v>
      </c>
      <c r="B36" s="87">
        <v>-2.0986720000000001</v>
      </c>
      <c r="C36" s="78"/>
      <c r="D36" s="78"/>
      <c r="E36" s="78"/>
      <c r="F36" s="79"/>
    </row>
    <row r="37" spans="1:6" x14ac:dyDescent="0.25">
      <c r="A37" s="77" t="s">
        <v>1713</v>
      </c>
      <c r="B37" s="87">
        <v>-2.0954926</v>
      </c>
      <c r="C37" s="78"/>
      <c r="D37" s="78"/>
      <c r="E37" s="78"/>
      <c r="F37" s="79"/>
    </row>
    <row r="38" spans="1:6" x14ac:dyDescent="0.25">
      <c r="A38" s="77" t="s">
        <v>1714</v>
      </c>
      <c r="B38" s="87">
        <v>-2.0912386999999999</v>
      </c>
      <c r="C38" s="78" t="s">
        <v>1715</v>
      </c>
      <c r="D38" s="78" t="s">
        <v>1716</v>
      </c>
      <c r="E38" s="78"/>
      <c r="F38" s="79"/>
    </row>
    <row r="39" spans="1:6" x14ac:dyDescent="0.25">
      <c r="A39" s="77" t="s">
        <v>1717</v>
      </c>
      <c r="B39" s="87">
        <v>-2.0900322999999998</v>
      </c>
      <c r="C39" s="78"/>
      <c r="D39" s="78"/>
      <c r="E39" s="78"/>
      <c r="F39" s="79"/>
    </row>
    <row r="40" spans="1:6" x14ac:dyDescent="0.25">
      <c r="A40" s="77" t="s">
        <v>1230</v>
      </c>
      <c r="B40" s="87">
        <v>-2.0873233999999998</v>
      </c>
      <c r="C40" s="78" t="s">
        <v>1231</v>
      </c>
      <c r="D40" s="78" t="s">
        <v>1232</v>
      </c>
      <c r="E40" s="78">
        <v>383</v>
      </c>
      <c r="F40" s="79" t="s">
        <v>1233</v>
      </c>
    </row>
    <row r="41" spans="1:6" x14ac:dyDescent="0.25">
      <c r="A41" s="77" t="s">
        <v>1718</v>
      </c>
      <c r="B41" s="87">
        <v>-2.0848024000000001</v>
      </c>
      <c r="C41" s="78" t="s">
        <v>1719</v>
      </c>
      <c r="D41" s="78" t="s">
        <v>1720</v>
      </c>
      <c r="E41" s="78">
        <v>6910</v>
      </c>
      <c r="F41" s="79" t="s">
        <v>1721</v>
      </c>
    </row>
    <row r="42" spans="1:6" x14ac:dyDescent="0.25">
      <c r="A42" s="77" t="s">
        <v>1722</v>
      </c>
      <c r="B42" s="87">
        <v>-2.0782118000000001</v>
      </c>
      <c r="C42" s="78" t="s">
        <v>1723</v>
      </c>
      <c r="D42" s="78"/>
      <c r="E42" s="78"/>
      <c r="F42" s="79"/>
    </row>
    <row r="43" spans="1:6" x14ac:dyDescent="0.25">
      <c r="A43" s="77" t="s">
        <v>1724</v>
      </c>
      <c r="B43" s="87">
        <v>-2.077772</v>
      </c>
      <c r="C43" s="78" t="s">
        <v>1725</v>
      </c>
      <c r="D43" s="78" t="s">
        <v>1726</v>
      </c>
      <c r="E43" s="78">
        <v>91461</v>
      </c>
      <c r="F43" s="79" t="s">
        <v>1727</v>
      </c>
    </row>
    <row r="44" spans="1:6" x14ac:dyDescent="0.25">
      <c r="A44" s="77" t="s">
        <v>1728</v>
      </c>
      <c r="B44" s="87">
        <v>-2.0553404999999998</v>
      </c>
      <c r="C44" s="78" t="s">
        <v>1729</v>
      </c>
      <c r="D44" s="78" t="s">
        <v>1730</v>
      </c>
      <c r="E44" s="78">
        <v>286204</v>
      </c>
      <c r="F44" s="79" t="s">
        <v>1731</v>
      </c>
    </row>
    <row r="45" spans="1:6" x14ac:dyDescent="0.25">
      <c r="A45" s="77" t="s">
        <v>1732</v>
      </c>
      <c r="B45" s="87">
        <v>-2.0456797999999998</v>
      </c>
      <c r="C45" s="78" t="s">
        <v>1733</v>
      </c>
      <c r="D45" s="78" t="s">
        <v>1734</v>
      </c>
      <c r="E45" s="78">
        <v>63976</v>
      </c>
      <c r="F45" s="79" t="s">
        <v>1735</v>
      </c>
    </row>
    <row r="46" spans="1:6" x14ac:dyDescent="0.25">
      <c r="A46" s="77" t="s">
        <v>1059</v>
      </c>
      <c r="B46" s="87">
        <v>-2.043234</v>
      </c>
      <c r="C46" s="78" t="s">
        <v>1060</v>
      </c>
      <c r="D46" s="78" t="s">
        <v>1061</v>
      </c>
      <c r="E46" s="78">
        <v>100506272</v>
      </c>
      <c r="F46" s="79"/>
    </row>
    <row r="47" spans="1:6" x14ac:dyDescent="0.25">
      <c r="A47" s="77" t="s">
        <v>1736</v>
      </c>
      <c r="B47" s="87">
        <v>-2.0432052999999999</v>
      </c>
      <c r="C47" s="78" t="s">
        <v>1737</v>
      </c>
      <c r="D47" s="78" t="s">
        <v>1738</v>
      </c>
      <c r="E47" s="78">
        <v>101927433</v>
      </c>
      <c r="F47" s="79"/>
    </row>
    <row r="48" spans="1:6" x14ac:dyDescent="0.25">
      <c r="A48" s="77" t="s">
        <v>1739</v>
      </c>
      <c r="B48" s="87">
        <v>-2.034405</v>
      </c>
      <c r="C48" s="78" t="s">
        <v>1740</v>
      </c>
      <c r="D48" s="78" t="s">
        <v>1741</v>
      </c>
      <c r="E48" s="78">
        <v>4323</v>
      </c>
      <c r="F48" s="79" t="s">
        <v>1742</v>
      </c>
    </row>
    <row r="49" spans="1:6" x14ac:dyDescent="0.25">
      <c r="A49" s="77" t="s">
        <v>1743</v>
      </c>
      <c r="B49" s="87">
        <v>-2.0290365000000001</v>
      </c>
      <c r="C49" s="78" t="s">
        <v>1744</v>
      </c>
      <c r="D49" s="78" t="s">
        <v>1745</v>
      </c>
      <c r="E49" s="78"/>
      <c r="F49" s="79"/>
    </row>
    <row r="50" spans="1:6" x14ac:dyDescent="0.25">
      <c r="A50" s="77" t="s">
        <v>1746</v>
      </c>
      <c r="B50" s="87">
        <v>-2.0194323000000001</v>
      </c>
      <c r="C50" s="78" t="s">
        <v>1747</v>
      </c>
      <c r="D50" s="78" t="s">
        <v>1748</v>
      </c>
      <c r="E50" s="78">
        <v>228</v>
      </c>
      <c r="F50" s="79"/>
    </row>
    <row r="51" spans="1:6" x14ac:dyDescent="0.25">
      <c r="A51" s="77" t="s">
        <v>1749</v>
      </c>
      <c r="B51" s="87">
        <v>-2.0177429999999998</v>
      </c>
      <c r="C51" s="78" t="s">
        <v>1750</v>
      </c>
      <c r="D51" s="78" t="s">
        <v>1751</v>
      </c>
      <c r="E51" s="78">
        <v>22865</v>
      </c>
      <c r="F51" s="79" t="s">
        <v>1752</v>
      </c>
    </row>
    <row r="52" spans="1:6" x14ac:dyDescent="0.25">
      <c r="A52" s="77" t="s">
        <v>1753</v>
      </c>
      <c r="B52" s="87">
        <v>-2.0162190999999998</v>
      </c>
      <c r="C52" s="78"/>
      <c r="D52" s="78"/>
      <c r="E52" s="78"/>
      <c r="F52" s="79"/>
    </row>
    <row r="53" spans="1:6" x14ac:dyDescent="0.25">
      <c r="A53" s="77" t="s">
        <v>1754</v>
      </c>
      <c r="B53" s="87">
        <v>-2.0128205000000001</v>
      </c>
      <c r="C53" s="78" t="s">
        <v>1755</v>
      </c>
      <c r="D53" s="78" t="s">
        <v>1756</v>
      </c>
      <c r="E53" s="78">
        <v>347730</v>
      </c>
      <c r="F53" s="79" t="s">
        <v>1757</v>
      </c>
    </row>
    <row r="54" spans="1:6" x14ac:dyDescent="0.25">
      <c r="A54" s="77" t="s">
        <v>1758</v>
      </c>
      <c r="B54" s="87">
        <v>-2.0101624</v>
      </c>
      <c r="C54" s="78" t="s">
        <v>1759</v>
      </c>
      <c r="D54" s="78" t="s">
        <v>1760</v>
      </c>
      <c r="E54" s="78">
        <v>5502</v>
      </c>
      <c r="F54" s="79" t="s">
        <v>1761</v>
      </c>
    </row>
    <row r="55" spans="1:6" x14ac:dyDescent="0.25">
      <c r="A55" s="77" t="s">
        <v>1762</v>
      </c>
      <c r="B55" s="87">
        <v>-2.0063162000000001</v>
      </c>
      <c r="C55" s="78"/>
      <c r="D55" s="78"/>
      <c r="E55" s="78"/>
      <c r="F55" s="79"/>
    </row>
    <row r="56" spans="1:6" x14ac:dyDescent="0.25">
      <c r="A56" s="77" t="s">
        <v>1763</v>
      </c>
      <c r="B56" s="87">
        <v>2.0047581000000001</v>
      </c>
      <c r="C56" s="78"/>
      <c r="D56" s="78"/>
      <c r="E56" s="78"/>
      <c r="F56" s="79"/>
    </row>
    <row r="57" spans="1:6" x14ac:dyDescent="0.25">
      <c r="A57" s="77" t="s">
        <v>1764</v>
      </c>
      <c r="B57" s="87">
        <v>2.0049632000000002</v>
      </c>
      <c r="C57" s="78"/>
      <c r="D57" s="78"/>
      <c r="E57" s="78"/>
      <c r="F57" s="79"/>
    </row>
    <row r="58" spans="1:6" x14ac:dyDescent="0.25">
      <c r="A58" s="77" t="s">
        <v>1765</v>
      </c>
      <c r="B58" s="87">
        <v>2.0096530000000001</v>
      </c>
      <c r="C58" s="78" t="s">
        <v>1766</v>
      </c>
      <c r="D58" s="78" t="s">
        <v>1767</v>
      </c>
      <c r="E58" s="78">
        <v>100652791</v>
      </c>
      <c r="F58" s="79"/>
    </row>
    <row r="59" spans="1:6" x14ac:dyDescent="0.25">
      <c r="A59" s="77" t="s">
        <v>1768</v>
      </c>
      <c r="B59" s="87">
        <v>2.0101057999999998</v>
      </c>
      <c r="C59" s="78" t="s">
        <v>1769</v>
      </c>
      <c r="D59" s="78" t="s">
        <v>1770</v>
      </c>
      <c r="E59" s="78">
        <v>100288748</v>
      </c>
      <c r="F59" s="79"/>
    </row>
    <row r="60" spans="1:6" x14ac:dyDescent="0.25">
      <c r="A60" s="77" t="s">
        <v>1771</v>
      </c>
      <c r="B60" s="87">
        <v>2.0451868000000002</v>
      </c>
      <c r="C60" s="78" t="s">
        <v>1772</v>
      </c>
      <c r="D60" s="78" t="s">
        <v>1773</v>
      </c>
      <c r="E60" s="78"/>
      <c r="F60" s="79"/>
    </row>
    <row r="61" spans="1:6" x14ac:dyDescent="0.25">
      <c r="A61" s="77" t="s">
        <v>1774</v>
      </c>
      <c r="B61" s="87">
        <v>2.0486276000000001</v>
      </c>
      <c r="C61" s="78" t="s">
        <v>1775</v>
      </c>
      <c r="D61" s="78" t="s">
        <v>1776</v>
      </c>
      <c r="E61" s="78">
        <v>100505853</v>
      </c>
      <c r="F61" s="79"/>
    </row>
    <row r="62" spans="1:6" x14ac:dyDescent="0.25">
      <c r="A62" s="77" t="s">
        <v>1777</v>
      </c>
      <c r="B62" s="87">
        <v>2.0570938999999999</v>
      </c>
      <c r="C62" s="78" t="s">
        <v>1778</v>
      </c>
      <c r="D62" s="78" t="s">
        <v>1779</v>
      </c>
      <c r="E62" s="78">
        <v>646652</v>
      </c>
      <c r="F62" s="79"/>
    </row>
    <row r="63" spans="1:6" x14ac:dyDescent="0.25">
      <c r="A63" s="77" t="s">
        <v>1780</v>
      </c>
      <c r="B63" s="87">
        <v>2.088784</v>
      </c>
      <c r="C63" s="78"/>
      <c r="D63" s="78"/>
      <c r="E63" s="78"/>
      <c r="F63" s="79"/>
    </row>
    <row r="64" spans="1:6" x14ac:dyDescent="0.25">
      <c r="A64" s="77" t="s">
        <v>1781</v>
      </c>
      <c r="B64" s="87">
        <v>2.0976400000000002</v>
      </c>
      <c r="C64" s="78" t="s">
        <v>1782</v>
      </c>
      <c r="D64" s="78" t="s">
        <v>1783</v>
      </c>
      <c r="E64" s="78">
        <v>100131755</v>
      </c>
      <c r="F64" s="79" t="s">
        <v>224</v>
      </c>
    </row>
    <row r="65" spans="1:6" x14ac:dyDescent="0.25">
      <c r="A65" s="77" t="s">
        <v>1784</v>
      </c>
      <c r="B65" s="87">
        <v>2.1056146999999998</v>
      </c>
      <c r="C65" s="78" t="s">
        <v>1785</v>
      </c>
      <c r="D65" s="78" t="s">
        <v>1786</v>
      </c>
      <c r="E65" s="78">
        <v>158800</v>
      </c>
      <c r="F65" s="79" t="s">
        <v>1787</v>
      </c>
    </row>
    <row r="66" spans="1:6" x14ac:dyDescent="0.25">
      <c r="A66" s="77" t="s">
        <v>1788</v>
      </c>
      <c r="B66" s="87">
        <v>2.1173305999999998</v>
      </c>
      <c r="C66" s="78" t="s">
        <v>1789</v>
      </c>
      <c r="D66" s="78" t="s">
        <v>1790</v>
      </c>
      <c r="E66" s="78">
        <v>255031</v>
      </c>
      <c r="F66" s="79"/>
    </row>
    <row r="67" spans="1:6" x14ac:dyDescent="0.25">
      <c r="A67" s="77" t="s">
        <v>1791</v>
      </c>
      <c r="B67" s="87">
        <v>2.1202063999999998</v>
      </c>
      <c r="C67" s="78" t="s">
        <v>1792</v>
      </c>
      <c r="D67" s="78" t="s">
        <v>1793</v>
      </c>
      <c r="E67" s="78">
        <v>102725293</v>
      </c>
      <c r="F67" s="79"/>
    </row>
    <row r="68" spans="1:6" x14ac:dyDescent="0.25">
      <c r="A68" s="77" t="s">
        <v>1794</v>
      </c>
      <c r="B68" s="87">
        <v>2.1314836000000001</v>
      </c>
      <c r="C68" s="78" t="s">
        <v>1795</v>
      </c>
      <c r="D68" s="78" t="s">
        <v>1796</v>
      </c>
      <c r="E68" s="78">
        <v>321</v>
      </c>
      <c r="F68" s="79" t="s">
        <v>1797</v>
      </c>
    </row>
    <row r="69" spans="1:6" x14ac:dyDescent="0.25">
      <c r="A69" s="77" t="s">
        <v>1798</v>
      </c>
      <c r="B69" s="87">
        <v>2.1390698000000001</v>
      </c>
      <c r="C69" s="78" t="s">
        <v>1799</v>
      </c>
      <c r="D69" s="78" t="s">
        <v>1800</v>
      </c>
      <c r="E69" s="78">
        <v>6534</v>
      </c>
      <c r="F69" s="79" t="s">
        <v>1801</v>
      </c>
    </row>
    <row r="70" spans="1:6" x14ac:dyDescent="0.25">
      <c r="A70" s="77" t="s">
        <v>1802</v>
      </c>
      <c r="B70" s="87">
        <v>2.1401802999999999</v>
      </c>
      <c r="C70" s="78" t="s">
        <v>1803</v>
      </c>
      <c r="D70" s="78" t="s">
        <v>1804</v>
      </c>
      <c r="E70" s="78">
        <v>130075</v>
      </c>
      <c r="F70" s="79" t="s">
        <v>1699</v>
      </c>
    </row>
    <row r="71" spans="1:6" x14ac:dyDescent="0.25">
      <c r="A71" s="77" t="s">
        <v>1805</v>
      </c>
      <c r="B71" s="87">
        <v>2.1431117</v>
      </c>
      <c r="C71" s="78" t="s">
        <v>1806</v>
      </c>
      <c r="D71" s="78" t="s">
        <v>1807</v>
      </c>
      <c r="E71" s="78">
        <v>401992</v>
      </c>
      <c r="F71" s="79" t="s">
        <v>1699</v>
      </c>
    </row>
    <row r="72" spans="1:6" x14ac:dyDescent="0.25">
      <c r="A72" s="77" t="s">
        <v>1808</v>
      </c>
      <c r="B72" s="87">
        <v>2.1520760000000001</v>
      </c>
      <c r="C72" s="78"/>
      <c r="D72" s="78"/>
      <c r="E72" s="78"/>
      <c r="F72" s="79"/>
    </row>
    <row r="73" spans="1:6" x14ac:dyDescent="0.25">
      <c r="A73" s="77" t="s">
        <v>1809</v>
      </c>
      <c r="B73" s="87">
        <v>2.1546835999999998</v>
      </c>
      <c r="C73" s="78"/>
      <c r="D73" s="78"/>
      <c r="E73" s="78"/>
      <c r="F73" s="79"/>
    </row>
    <row r="74" spans="1:6" x14ac:dyDescent="0.25">
      <c r="A74" s="77" t="s">
        <v>1810</v>
      </c>
      <c r="B74" s="87">
        <v>2.1731824999999998</v>
      </c>
      <c r="C74" s="78" t="s">
        <v>1811</v>
      </c>
      <c r="D74" s="78" t="s">
        <v>1812</v>
      </c>
      <c r="E74" s="78">
        <v>767569</v>
      </c>
      <c r="F74" s="79"/>
    </row>
    <row r="75" spans="1:6" x14ac:dyDescent="0.25">
      <c r="A75" s="77" t="s">
        <v>1813</v>
      </c>
      <c r="B75" s="87">
        <v>2.1970103000000001</v>
      </c>
      <c r="C75" s="78" t="s">
        <v>1814</v>
      </c>
      <c r="D75" s="78" t="s">
        <v>1815</v>
      </c>
      <c r="E75" s="78"/>
      <c r="F75" s="79"/>
    </row>
    <row r="76" spans="1:6" x14ac:dyDescent="0.25">
      <c r="A76" s="77" t="s">
        <v>1816</v>
      </c>
      <c r="B76" s="87">
        <v>2.2006215999999998</v>
      </c>
      <c r="C76" s="78" t="s">
        <v>1817</v>
      </c>
      <c r="D76" s="78" t="s">
        <v>1818</v>
      </c>
      <c r="E76" s="78">
        <v>645832</v>
      </c>
      <c r="F76" s="79" t="s">
        <v>1819</v>
      </c>
    </row>
    <row r="77" spans="1:6" x14ac:dyDescent="0.25">
      <c r="A77" s="77" t="s">
        <v>1820</v>
      </c>
      <c r="B77" s="87">
        <v>2.2022404999999998</v>
      </c>
      <c r="C77" s="78" t="s">
        <v>1821</v>
      </c>
      <c r="D77" s="78" t="s">
        <v>1822</v>
      </c>
      <c r="E77" s="78">
        <v>54578</v>
      </c>
      <c r="F77" s="79" t="s">
        <v>1823</v>
      </c>
    </row>
    <row r="78" spans="1:6" x14ac:dyDescent="0.25">
      <c r="A78" s="77" t="s">
        <v>1824</v>
      </c>
      <c r="B78" s="87">
        <v>2.2278392</v>
      </c>
      <c r="C78" s="78" t="s">
        <v>1825</v>
      </c>
      <c r="D78" s="78" t="s">
        <v>1826</v>
      </c>
      <c r="E78" s="78">
        <v>3808</v>
      </c>
      <c r="F78" s="79" t="s">
        <v>1827</v>
      </c>
    </row>
    <row r="79" spans="1:6" x14ac:dyDescent="0.25">
      <c r="A79" s="77" t="s">
        <v>1828</v>
      </c>
      <c r="B79" s="87">
        <v>2.2307877999999999</v>
      </c>
      <c r="C79" s="78" t="s">
        <v>1829</v>
      </c>
      <c r="D79" s="78" t="s">
        <v>1830</v>
      </c>
      <c r="E79" s="78">
        <v>114780</v>
      </c>
      <c r="F79" s="79" t="s">
        <v>1831</v>
      </c>
    </row>
    <row r="80" spans="1:6" x14ac:dyDescent="0.25">
      <c r="A80" s="77" t="s">
        <v>1832</v>
      </c>
      <c r="B80" s="87">
        <v>2.2492510000000001</v>
      </c>
      <c r="C80" s="78" t="s">
        <v>1833</v>
      </c>
      <c r="D80" s="78" t="s">
        <v>1834</v>
      </c>
      <c r="E80" s="78"/>
      <c r="F80" s="79"/>
    </row>
    <row r="81" spans="1:6" x14ac:dyDescent="0.25">
      <c r="A81" s="77" t="s">
        <v>1835</v>
      </c>
      <c r="B81" s="87">
        <v>2.2926524000000001</v>
      </c>
      <c r="C81" s="78" t="s">
        <v>1836</v>
      </c>
      <c r="D81" s="78" t="s">
        <v>1837</v>
      </c>
      <c r="E81" s="78">
        <v>9223</v>
      </c>
      <c r="F81" s="79" t="s">
        <v>1838</v>
      </c>
    </row>
    <row r="82" spans="1:6" x14ac:dyDescent="0.25">
      <c r="A82" s="77" t="s">
        <v>1839</v>
      </c>
      <c r="B82" s="87">
        <v>2.3202090000000002</v>
      </c>
      <c r="C82" s="78" t="s">
        <v>1840</v>
      </c>
      <c r="D82" s="78" t="s">
        <v>1841</v>
      </c>
      <c r="E82" s="78">
        <v>5746</v>
      </c>
      <c r="F82" s="79" t="s">
        <v>1842</v>
      </c>
    </row>
    <row r="83" spans="1:6" x14ac:dyDescent="0.25">
      <c r="A83" s="77" t="s">
        <v>1843</v>
      </c>
      <c r="B83" s="87">
        <v>2.3229396000000002</v>
      </c>
      <c r="C83" s="78" t="s">
        <v>1844</v>
      </c>
      <c r="D83" s="78" t="s">
        <v>1845</v>
      </c>
      <c r="E83" s="78">
        <v>400258</v>
      </c>
      <c r="F83" s="79" t="s">
        <v>443</v>
      </c>
    </row>
    <row r="84" spans="1:6" x14ac:dyDescent="0.25">
      <c r="A84" s="77" t="s">
        <v>1846</v>
      </c>
      <c r="B84" s="87">
        <v>2.3255092999999998</v>
      </c>
      <c r="C84" s="78"/>
      <c r="D84" s="78"/>
      <c r="E84" s="78"/>
      <c r="F84" s="79"/>
    </row>
    <row r="85" spans="1:6" x14ac:dyDescent="0.25">
      <c r="A85" s="77" t="s">
        <v>1847</v>
      </c>
      <c r="B85" s="87">
        <v>2.3260263999999999</v>
      </c>
      <c r="C85" s="78" t="s">
        <v>1848</v>
      </c>
      <c r="D85" s="78" t="s">
        <v>1849</v>
      </c>
      <c r="E85" s="78"/>
      <c r="F85" s="79"/>
    </row>
    <row r="86" spans="1:6" x14ac:dyDescent="0.25">
      <c r="A86" s="77" t="s">
        <v>1850</v>
      </c>
      <c r="B86" s="87">
        <v>2.3393290000000002</v>
      </c>
      <c r="C86" s="78"/>
      <c r="D86" s="78"/>
      <c r="E86" s="78"/>
      <c r="F86" s="79"/>
    </row>
    <row r="87" spans="1:6" x14ac:dyDescent="0.25">
      <c r="A87" s="77" t="s">
        <v>1851</v>
      </c>
      <c r="B87" s="87">
        <v>2.3537617000000002</v>
      </c>
      <c r="C87" s="78" t="s">
        <v>1852</v>
      </c>
      <c r="D87" s="78"/>
      <c r="E87" s="78"/>
      <c r="F87" s="79"/>
    </row>
    <row r="88" spans="1:6" x14ac:dyDescent="0.25">
      <c r="A88" s="77" t="s">
        <v>1853</v>
      </c>
      <c r="B88" s="87">
        <v>2.3651426</v>
      </c>
      <c r="C88" s="78" t="s">
        <v>1854</v>
      </c>
      <c r="D88" s="78" t="s">
        <v>1855</v>
      </c>
      <c r="E88" s="78">
        <v>56103</v>
      </c>
      <c r="F88" s="79" t="s">
        <v>1856</v>
      </c>
    </row>
    <row r="89" spans="1:6" x14ac:dyDescent="0.25">
      <c r="A89" s="77" t="s">
        <v>1857</v>
      </c>
      <c r="B89" s="87">
        <v>2.4432529999999999</v>
      </c>
      <c r="C89" s="78" t="s">
        <v>1858</v>
      </c>
      <c r="D89" s="78" t="s">
        <v>1859</v>
      </c>
      <c r="E89" s="78">
        <v>100506725</v>
      </c>
      <c r="F89" s="79"/>
    </row>
    <row r="90" spans="1:6" x14ac:dyDescent="0.25">
      <c r="A90" s="77" t="s">
        <v>1860</v>
      </c>
      <c r="B90" s="87">
        <v>2.5341597</v>
      </c>
      <c r="C90" s="78" t="s">
        <v>1861</v>
      </c>
      <c r="D90" s="78" t="s">
        <v>1862</v>
      </c>
      <c r="E90" s="78"/>
      <c r="F90" s="79"/>
    </row>
    <row r="91" spans="1:6" x14ac:dyDescent="0.25">
      <c r="A91" s="77" t="s">
        <v>1863</v>
      </c>
      <c r="B91" s="87">
        <v>2.6060941</v>
      </c>
      <c r="C91" s="78" t="s">
        <v>1864</v>
      </c>
      <c r="D91" s="78" t="s">
        <v>1865</v>
      </c>
      <c r="E91" s="78"/>
      <c r="F91" s="79"/>
    </row>
    <row r="92" spans="1:6" x14ac:dyDescent="0.25">
      <c r="A92" s="77" t="s">
        <v>1866</v>
      </c>
      <c r="B92" s="87">
        <v>2.6140566000000001</v>
      </c>
      <c r="C92" s="78" t="s">
        <v>1867</v>
      </c>
      <c r="D92" s="78" t="s">
        <v>1868</v>
      </c>
      <c r="E92" s="78"/>
      <c r="F92" s="79"/>
    </row>
    <row r="93" spans="1:6" x14ac:dyDescent="0.25">
      <c r="A93" s="77" t="s">
        <v>1869</v>
      </c>
      <c r="B93" s="87">
        <v>2.6164299999999998</v>
      </c>
      <c r="C93" s="78" t="s">
        <v>1870</v>
      </c>
      <c r="D93" s="78" t="s">
        <v>1871</v>
      </c>
      <c r="E93" s="78">
        <v>100506929</v>
      </c>
      <c r="F93" s="79"/>
    </row>
    <row r="94" spans="1:6" x14ac:dyDescent="0.25">
      <c r="A94" s="77" t="s">
        <v>1872</v>
      </c>
      <c r="B94" s="87">
        <v>2.7016779999999998</v>
      </c>
      <c r="C94" s="78" t="s">
        <v>1873</v>
      </c>
      <c r="D94" s="78" t="s">
        <v>1874</v>
      </c>
      <c r="E94" s="78"/>
      <c r="F94" s="79"/>
    </row>
    <row r="95" spans="1:6" x14ac:dyDescent="0.25">
      <c r="A95" s="77" t="s">
        <v>1875</v>
      </c>
      <c r="B95" s="87">
        <v>2.8065316999999999</v>
      </c>
      <c r="C95" s="78"/>
      <c r="D95" s="78"/>
      <c r="E95" s="78"/>
      <c r="F95" s="79"/>
    </row>
    <row r="96" spans="1:6" x14ac:dyDescent="0.25">
      <c r="A96" s="77" t="s">
        <v>1876</v>
      </c>
      <c r="B96" s="87">
        <v>3.7810101999999999</v>
      </c>
      <c r="C96" s="78" t="s">
        <v>1877</v>
      </c>
      <c r="D96" s="78" t="s">
        <v>1878</v>
      </c>
      <c r="E96" s="78">
        <v>100128124</v>
      </c>
      <c r="F96" s="79"/>
    </row>
    <row r="97" spans="1:6" ht="15.75" thickBot="1" x14ac:dyDescent="0.3">
      <c r="A97" s="80" t="s">
        <v>1879</v>
      </c>
      <c r="B97" s="88">
        <v>5.2881273999999996</v>
      </c>
      <c r="C97" s="81" t="s">
        <v>1880</v>
      </c>
      <c r="D97" s="81" t="s">
        <v>1881</v>
      </c>
      <c r="E97" s="81">
        <v>100505683</v>
      </c>
      <c r="F97" s="82"/>
    </row>
    <row r="98" spans="1:6" x14ac:dyDescent="0.25">
      <c r="A98" s="155" t="s">
        <v>439</v>
      </c>
      <c r="B98" s="156"/>
      <c r="C98" s="156"/>
      <c r="D98" s="156"/>
      <c r="E98" s="156"/>
      <c r="F98" s="157"/>
    </row>
    <row r="99" spans="1:6" x14ac:dyDescent="0.25">
      <c r="A99" s="77" t="s">
        <v>218</v>
      </c>
      <c r="B99" s="78" t="s">
        <v>1618</v>
      </c>
      <c r="C99" s="78" t="s">
        <v>219</v>
      </c>
      <c r="D99" s="78" t="s">
        <v>220</v>
      </c>
      <c r="E99" s="78" t="s">
        <v>222</v>
      </c>
      <c r="F99" s="79" t="s">
        <v>221</v>
      </c>
    </row>
    <row r="100" spans="1:6" x14ac:dyDescent="0.25">
      <c r="A100" s="77" t="s">
        <v>1882</v>
      </c>
      <c r="B100" s="87">
        <v>-4.2868823999999996</v>
      </c>
      <c r="C100" s="78" t="s">
        <v>1883</v>
      </c>
      <c r="D100" s="78" t="s">
        <v>1884</v>
      </c>
      <c r="E100" s="78">
        <v>100507055</v>
      </c>
      <c r="F100" s="79" t="s">
        <v>1885</v>
      </c>
    </row>
    <row r="101" spans="1:6" x14ac:dyDescent="0.25">
      <c r="A101" s="77" t="s">
        <v>1886</v>
      </c>
      <c r="B101" s="87">
        <v>-4.2467519999999999</v>
      </c>
      <c r="C101" s="78" t="s">
        <v>1887</v>
      </c>
      <c r="D101" s="78" t="s">
        <v>1888</v>
      </c>
      <c r="E101" s="78">
        <v>720</v>
      </c>
      <c r="F101" s="79" t="s">
        <v>1889</v>
      </c>
    </row>
    <row r="102" spans="1:6" x14ac:dyDescent="0.25">
      <c r="A102" s="77" t="s">
        <v>254</v>
      </c>
      <c r="B102" s="87">
        <v>-4.0242760000000004</v>
      </c>
      <c r="C102" s="78"/>
      <c r="D102" s="78"/>
      <c r="E102" s="78"/>
      <c r="F102" s="79"/>
    </row>
    <row r="103" spans="1:6" x14ac:dyDescent="0.25">
      <c r="A103" s="77" t="s">
        <v>1890</v>
      </c>
      <c r="B103" s="87">
        <v>-3.8663557000000002</v>
      </c>
      <c r="C103" s="78" t="s">
        <v>1891</v>
      </c>
      <c r="D103" s="78" t="s">
        <v>1892</v>
      </c>
      <c r="E103" s="78">
        <v>102724332</v>
      </c>
      <c r="F103" s="79"/>
    </row>
    <row r="104" spans="1:6" x14ac:dyDescent="0.25">
      <c r="A104" s="77" t="s">
        <v>1893</v>
      </c>
      <c r="B104" s="87">
        <v>-3.8104029000000001</v>
      </c>
      <c r="C104" s="78"/>
      <c r="D104" s="78"/>
      <c r="E104" s="78"/>
      <c r="F104" s="79"/>
    </row>
    <row r="105" spans="1:6" x14ac:dyDescent="0.25">
      <c r="A105" s="77" t="s">
        <v>1894</v>
      </c>
      <c r="B105" s="87">
        <v>-3.7584871999999998</v>
      </c>
      <c r="C105" s="78" t="s">
        <v>1895</v>
      </c>
      <c r="D105" s="78" t="s">
        <v>1896</v>
      </c>
      <c r="E105" s="78">
        <v>5450</v>
      </c>
      <c r="F105" s="79" t="s">
        <v>1897</v>
      </c>
    </row>
    <row r="106" spans="1:6" x14ac:dyDescent="0.25">
      <c r="A106" s="77" t="s">
        <v>256</v>
      </c>
      <c r="B106" s="87">
        <v>-3.5256333</v>
      </c>
      <c r="C106" s="78"/>
      <c r="D106" s="78"/>
      <c r="E106" s="78"/>
      <c r="F106" s="79"/>
    </row>
    <row r="107" spans="1:6" x14ac:dyDescent="0.25">
      <c r="A107" s="77" t="s">
        <v>1898</v>
      </c>
      <c r="B107" s="87">
        <v>-3.4532948000000001</v>
      </c>
      <c r="C107" s="78" t="s">
        <v>1899</v>
      </c>
      <c r="D107" s="78" t="s">
        <v>1900</v>
      </c>
      <c r="E107" s="78">
        <v>962</v>
      </c>
      <c r="F107" s="79" t="s">
        <v>1901</v>
      </c>
    </row>
    <row r="108" spans="1:6" x14ac:dyDescent="0.25">
      <c r="A108" s="77" t="s">
        <v>1902</v>
      </c>
      <c r="B108" s="87">
        <v>-3.3929520000000002</v>
      </c>
      <c r="C108" s="78" t="s">
        <v>1903</v>
      </c>
      <c r="D108" s="78" t="s">
        <v>1904</v>
      </c>
      <c r="E108" s="78">
        <v>5968</v>
      </c>
      <c r="F108" s="79" t="s">
        <v>1905</v>
      </c>
    </row>
    <row r="109" spans="1:6" x14ac:dyDescent="0.25">
      <c r="A109" s="77" t="s">
        <v>1906</v>
      </c>
      <c r="B109" s="87">
        <v>-3.3388963</v>
      </c>
      <c r="C109" s="78"/>
      <c r="D109" s="78"/>
      <c r="E109" s="78"/>
      <c r="F109" s="79"/>
    </row>
    <row r="110" spans="1:6" x14ac:dyDescent="0.25">
      <c r="A110" s="77" t="s">
        <v>1907</v>
      </c>
      <c r="B110" s="87">
        <v>-3.316322</v>
      </c>
      <c r="C110" s="78" t="s">
        <v>1908</v>
      </c>
      <c r="D110" s="78" t="s">
        <v>1909</v>
      </c>
      <c r="E110" s="78">
        <v>963</v>
      </c>
      <c r="F110" s="79" t="s">
        <v>1910</v>
      </c>
    </row>
    <row r="111" spans="1:6" x14ac:dyDescent="0.25">
      <c r="A111" s="77" t="s">
        <v>1534</v>
      </c>
      <c r="B111" s="87">
        <v>-3.2962744000000002</v>
      </c>
      <c r="C111" s="78"/>
      <c r="D111" s="78"/>
      <c r="E111" s="78"/>
      <c r="F111" s="79"/>
    </row>
    <row r="112" spans="1:6" x14ac:dyDescent="0.25">
      <c r="A112" s="77" t="s">
        <v>1911</v>
      </c>
      <c r="B112" s="87">
        <v>-3.2920525</v>
      </c>
      <c r="C112" s="78" t="s">
        <v>1912</v>
      </c>
      <c r="D112" s="78" t="s">
        <v>1913</v>
      </c>
      <c r="E112" s="78">
        <v>7503</v>
      </c>
      <c r="F112" s="79"/>
    </row>
    <row r="113" spans="1:6" x14ac:dyDescent="0.25">
      <c r="A113" s="77" t="s">
        <v>1914</v>
      </c>
      <c r="B113" s="87">
        <v>-3.2414231</v>
      </c>
      <c r="C113" s="78"/>
      <c r="D113" s="78"/>
      <c r="E113" s="78"/>
      <c r="F113" s="79"/>
    </row>
    <row r="114" spans="1:6" x14ac:dyDescent="0.25">
      <c r="A114" s="77" t="s">
        <v>1915</v>
      </c>
      <c r="B114" s="87">
        <v>-3.238127</v>
      </c>
      <c r="C114" s="78" t="s">
        <v>1916</v>
      </c>
      <c r="D114" s="78" t="s">
        <v>1917</v>
      </c>
      <c r="E114" s="78"/>
      <c r="F114" s="79"/>
    </row>
    <row r="115" spans="1:6" x14ac:dyDescent="0.25">
      <c r="A115" s="77" t="s">
        <v>1918</v>
      </c>
      <c r="B115" s="87">
        <v>-3.2253232000000001</v>
      </c>
      <c r="C115" s="78" t="s">
        <v>1919</v>
      </c>
      <c r="D115" s="78" t="s">
        <v>1920</v>
      </c>
      <c r="E115" s="78">
        <v>9595</v>
      </c>
      <c r="F115" s="79" t="s">
        <v>1921</v>
      </c>
    </row>
    <row r="116" spans="1:6" x14ac:dyDescent="0.25">
      <c r="A116" s="77" t="s">
        <v>1922</v>
      </c>
      <c r="B116" s="87">
        <v>-3.2207062</v>
      </c>
      <c r="C116" s="78" t="s">
        <v>1923</v>
      </c>
      <c r="D116" s="78"/>
      <c r="E116" s="78"/>
      <c r="F116" s="79"/>
    </row>
    <row r="117" spans="1:6" x14ac:dyDescent="0.25">
      <c r="A117" s="77" t="s">
        <v>1924</v>
      </c>
      <c r="B117" s="87">
        <v>-3.2067872999999998</v>
      </c>
      <c r="C117" s="78"/>
      <c r="D117" s="78"/>
      <c r="E117" s="78"/>
      <c r="F117" s="79"/>
    </row>
    <row r="118" spans="1:6" x14ac:dyDescent="0.25">
      <c r="A118" s="77" t="s">
        <v>1925</v>
      </c>
      <c r="B118" s="87">
        <v>-3.2015037999999998</v>
      </c>
      <c r="C118" s="78" t="s">
        <v>1926</v>
      </c>
      <c r="D118" s="78" t="s">
        <v>1927</v>
      </c>
      <c r="E118" s="78">
        <v>4046</v>
      </c>
      <c r="F118" s="79" t="s">
        <v>1928</v>
      </c>
    </row>
    <row r="119" spans="1:6" x14ac:dyDescent="0.25">
      <c r="A119" s="77" t="s">
        <v>1929</v>
      </c>
      <c r="B119" s="87">
        <v>-3.2007650999999999</v>
      </c>
      <c r="C119" s="78" t="s">
        <v>1930</v>
      </c>
      <c r="D119" s="78" t="s">
        <v>1931</v>
      </c>
      <c r="E119" s="78">
        <v>5996</v>
      </c>
      <c r="F119" s="79" t="s">
        <v>1932</v>
      </c>
    </row>
    <row r="120" spans="1:6" x14ac:dyDescent="0.25">
      <c r="A120" s="77" t="s">
        <v>1933</v>
      </c>
      <c r="B120" s="87">
        <v>-3.14472</v>
      </c>
      <c r="C120" s="78" t="s">
        <v>1934</v>
      </c>
      <c r="D120" s="78" t="s">
        <v>1935</v>
      </c>
      <c r="E120" s="78">
        <v>3113</v>
      </c>
      <c r="F120" s="79" t="s">
        <v>1936</v>
      </c>
    </row>
    <row r="121" spans="1:6" x14ac:dyDescent="0.25">
      <c r="A121" s="77" t="s">
        <v>1937</v>
      </c>
      <c r="B121" s="87">
        <v>-3.1325029999999998</v>
      </c>
      <c r="C121" s="78" t="s">
        <v>1938</v>
      </c>
      <c r="D121" s="78" t="s">
        <v>1939</v>
      </c>
      <c r="E121" s="78">
        <v>1380</v>
      </c>
      <c r="F121" s="79" t="s">
        <v>1940</v>
      </c>
    </row>
    <row r="122" spans="1:6" x14ac:dyDescent="0.25">
      <c r="A122" s="77" t="s">
        <v>1941</v>
      </c>
      <c r="B122" s="87">
        <v>-3.1278095000000001</v>
      </c>
      <c r="C122" s="78" t="s">
        <v>1912</v>
      </c>
      <c r="D122" s="78" t="s">
        <v>1913</v>
      </c>
      <c r="E122" s="78">
        <v>7503</v>
      </c>
      <c r="F122" s="79"/>
    </row>
    <row r="123" spans="1:6" x14ac:dyDescent="0.25">
      <c r="A123" s="77" t="s">
        <v>1942</v>
      </c>
      <c r="B123" s="87">
        <v>-3.1208209999999998</v>
      </c>
      <c r="C123" s="78" t="s">
        <v>1943</v>
      </c>
      <c r="D123" s="78" t="s">
        <v>1944</v>
      </c>
      <c r="E123" s="78">
        <v>3115</v>
      </c>
      <c r="F123" s="79" t="s">
        <v>1945</v>
      </c>
    </row>
    <row r="124" spans="1:6" x14ac:dyDescent="0.25">
      <c r="A124" s="77" t="s">
        <v>1946</v>
      </c>
      <c r="B124" s="87">
        <v>-3.1011378999999999</v>
      </c>
      <c r="C124" s="78"/>
      <c r="D124" s="78"/>
      <c r="E124" s="78"/>
      <c r="F124" s="79"/>
    </row>
    <row r="125" spans="1:6" x14ac:dyDescent="0.25">
      <c r="A125" s="77" t="s">
        <v>1947</v>
      </c>
      <c r="B125" s="87">
        <v>-3.0925913</v>
      </c>
      <c r="C125" s="78" t="s">
        <v>1948</v>
      </c>
      <c r="D125" s="78" t="s">
        <v>1949</v>
      </c>
      <c r="E125" s="78">
        <v>3122</v>
      </c>
      <c r="F125" s="79" t="s">
        <v>1950</v>
      </c>
    </row>
    <row r="126" spans="1:6" x14ac:dyDescent="0.25">
      <c r="A126" s="77" t="s">
        <v>1951</v>
      </c>
      <c r="B126" s="87">
        <v>-3.0814509999999999</v>
      </c>
      <c r="C126" s="78" t="s">
        <v>1952</v>
      </c>
      <c r="D126" s="78" t="s">
        <v>1953</v>
      </c>
      <c r="E126" s="78">
        <v>930</v>
      </c>
      <c r="F126" s="79" t="s">
        <v>1954</v>
      </c>
    </row>
    <row r="127" spans="1:6" x14ac:dyDescent="0.25">
      <c r="A127" s="77" t="s">
        <v>1955</v>
      </c>
      <c r="B127" s="87">
        <v>-3.074843</v>
      </c>
      <c r="C127" s="78" t="s">
        <v>1956</v>
      </c>
      <c r="D127" s="78" t="s">
        <v>1957</v>
      </c>
      <c r="E127" s="78">
        <v>1117</v>
      </c>
      <c r="F127" s="79" t="s">
        <v>1958</v>
      </c>
    </row>
    <row r="128" spans="1:6" x14ac:dyDescent="0.25">
      <c r="A128" s="77" t="s">
        <v>1959</v>
      </c>
      <c r="B128" s="87">
        <v>-3.0694941999999998</v>
      </c>
      <c r="C128" s="78"/>
      <c r="D128" s="78"/>
      <c r="E128" s="78"/>
      <c r="F128" s="79"/>
    </row>
    <row r="129" spans="1:6" x14ac:dyDescent="0.25">
      <c r="A129" s="77" t="s">
        <v>1960</v>
      </c>
      <c r="B129" s="87">
        <v>-3.0413589999999999</v>
      </c>
      <c r="C129" s="78" t="s">
        <v>1961</v>
      </c>
      <c r="D129" s="78" t="s">
        <v>1962</v>
      </c>
      <c r="E129" s="78">
        <v>931</v>
      </c>
      <c r="F129" s="79" t="s">
        <v>1963</v>
      </c>
    </row>
    <row r="130" spans="1:6" x14ac:dyDescent="0.25">
      <c r="A130" s="77" t="s">
        <v>1964</v>
      </c>
      <c r="B130" s="87">
        <v>-3.0384053999999998</v>
      </c>
      <c r="C130" s="78" t="s">
        <v>1943</v>
      </c>
      <c r="D130" s="78" t="s">
        <v>1944</v>
      </c>
      <c r="E130" s="78">
        <v>3115</v>
      </c>
      <c r="F130" s="79" t="s">
        <v>1945</v>
      </c>
    </row>
    <row r="131" spans="1:6" x14ac:dyDescent="0.25">
      <c r="A131" s="77" t="s">
        <v>1965</v>
      </c>
      <c r="B131" s="87">
        <v>-3.0287031999999998</v>
      </c>
      <c r="C131" s="78" t="s">
        <v>1966</v>
      </c>
      <c r="D131" s="78" t="s">
        <v>1967</v>
      </c>
      <c r="E131" s="78">
        <v>8631</v>
      </c>
      <c r="F131" s="79" t="s">
        <v>1968</v>
      </c>
    </row>
    <row r="132" spans="1:6" x14ac:dyDescent="0.25">
      <c r="A132" s="77" t="s">
        <v>1969</v>
      </c>
      <c r="B132" s="87">
        <v>-3.0204460000000002</v>
      </c>
      <c r="C132" s="78" t="s">
        <v>1970</v>
      </c>
      <c r="D132" s="78" t="s">
        <v>1971</v>
      </c>
      <c r="E132" s="78">
        <v>653361</v>
      </c>
      <c r="F132" s="79" t="s">
        <v>1972</v>
      </c>
    </row>
    <row r="133" spans="1:6" x14ac:dyDescent="0.25">
      <c r="A133" s="77" t="s">
        <v>1973</v>
      </c>
      <c r="B133" s="87">
        <v>-3.0192920000000001</v>
      </c>
      <c r="C133" s="78" t="s">
        <v>1974</v>
      </c>
      <c r="D133" s="78" t="s">
        <v>1975</v>
      </c>
      <c r="E133" s="78">
        <v>390084</v>
      </c>
      <c r="F133" s="79" t="s">
        <v>1699</v>
      </c>
    </row>
    <row r="134" spans="1:6" x14ac:dyDescent="0.25">
      <c r="A134" s="77" t="s">
        <v>1976</v>
      </c>
      <c r="B134" s="87">
        <v>-3.0147141999999998</v>
      </c>
      <c r="C134" s="78" t="s">
        <v>1977</v>
      </c>
      <c r="D134" s="78" t="s">
        <v>1978</v>
      </c>
      <c r="E134" s="78">
        <v>9452</v>
      </c>
      <c r="F134" s="79" t="s">
        <v>1979</v>
      </c>
    </row>
    <row r="135" spans="1:6" x14ac:dyDescent="0.25">
      <c r="A135" s="77" t="s">
        <v>1980</v>
      </c>
      <c r="B135" s="87">
        <v>-3.0127769</v>
      </c>
      <c r="C135" s="78"/>
      <c r="D135" s="78"/>
      <c r="E135" s="78"/>
      <c r="F135" s="79"/>
    </row>
    <row r="136" spans="1:6" x14ac:dyDescent="0.25">
      <c r="A136" s="77" t="s">
        <v>1981</v>
      </c>
      <c r="B136" s="87">
        <v>-2.9996426</v>
      </c>
      <c r="C136" s="78" t="s">
        <v>1982</v>
      </c>
      <c r="D136" s="78" t="s">
        <v>1983</v>
      </c>
      <c r="E136" s="78">
        <v>102724809</v>
      </c>
      <c r="F136" s="79"/>
    </row>
    <row r="137" spans="1:6" x14ac:dyDescent="0.25">
      <c r="A137" s="77" t="s">
        <v>1984</v>
      </c>
      <c r="B137" s="87">
        <v>-2.9787992999999999</v>
      </c>
      <c r="C137" s="78" t="s">
        <v>1985</v>
      </c>
      <c r="D137" s="78" t="s">
        <v>1986</v>
      </c>
      <c r="E137" s="78">
        <v>3117</v>
      </c>
      <c r="F137" s="79" t="s">
        <v>1987</v>
      </c>
    </row>
    <row r="138" spans="1:6" x14ac:dyDescent="0.25">
      <c r="A138" s="77" t="s">
        <v>1988</v>
      </c>
      <c r="B138" s="87">
        <v>-2.9783019999999998</v>
      </c>
      <c r="C138" s="78" t="s">
        <v>1912</v>
      </c>
      <c r="D138" s="78" t="s">
        <v>1913</v>
      </c>
      <c r="E138" s="78">
        <v>7503</v>
      </c>
      <c r="F138" s="79"/>
    </row>
    <row r="139" spans="1:6" x14ac:dyDescent="0.25">
      <c r="A139" s="77" t="s">
        <v>1989</v>
      </c>
      <c r="B139" s="87">
        <v>-2.9731580000000002</v>
      </c>
      <c r="C139" s="78" t="s">
        <v>1990</v>
      </c>
      <c r="D139" s="78" t="s">
        <v>1991</v>
      </c>
      <c r="E139" s="78">
        <v>399</v>
      </c>
      <c r="F139" s="79" t="s">
        <v>1992</v>
      </c>
    </row>
    <row r="140" spans="1:6" x14ac:dyDescent="0.25">
      <c r="A140" s="77" t="s">
        <v>1993</v>
      </c>
      <c r="B140" s="87">
        <v>-2.9724273999999999</v>
      </c>
      <c r="C140" s="78" t="s">
        <v>1994</v>
      </c>
      <c r="D140" s="78" t="s">
        <v>1995</v>
      </c>
      <c r="E140" s="78">
        <v>10538</v>
      </c>
      <c r="F140" s="79" t="s">
        <v>1996</v>
      </c>
    </row>
    <row r="141" spans="1:6" x14ac:dyDescent="0.25">
      <c r="A141" s="77" t="s">
        <v>1997</v>
      </c>
      <c r="B141" s="87">
        <v>-2.9699933999999999</v>
      </c>
      <c r="C141" s="78" t="s">
        <v>1912</v>
      </c>
      <c r="D141" s="78" t="s">
        <v>1913</v>
      </c>
      <c r="E141" s="78">
        <v>7503</v>
      </c>
      <c r="F141" s="79"/>
    </row>
    <row r="142" spans="1:6" x14ac:dyDescent="0.25">
      <c r="A142" s="77" t="s">
        <v>1998</v>
      </c>
      <c r="B142" s="87">
        <v>-2.9574191999999999</v>
      </c>
      <c r="C142" s="78" t="s">
        <v>1999</v>
      </c>
      <c r="D142" s="78" t="s">
        <v>2000</v>
      </c>
      <c r="E142" s="78">
        <v>240</v>
      </c>
      <c r="F142" s="79" t="s">
        <v>2001</v>
      </c>
    </row>
    <row r="143" spans="1:6" x14ac:dyDescent="0.25">
      <c r="A143" s="77" t="s">
        <v>2002</v>
      </c>
      <c r="B143" s="87">
        <v>-2.9559199999999999</v>
      </c>
      <c r="C143" s="78" t="s">
        <v>2003</v>
      </c>
      <c r="D143" s="78" t="s">
        <v>2004</v>
      </c>
      <c r="E143" s="78">
        <v>29760</v>
      </c>
      <c r="F143" s="79" t="s">
        <v>2005</v>
      </c>
    </row>
    <row r="144" spans="1:6" x14ac:dyDescent="0.25">
      <c r="A144" s="77" t="s">
        <v>2006</v>
      </c>
      <c r="B144" s="87">
        <v>-2.9420915000000001</v>
      </c>
      <c r="C144" s="78" t="s">
        <v>2007</v>
      </c>
      <c r="D144" s="78" t="s">
        <v>2008</v>
      </c>
      <c r="E144" s="78">
        <v>150568</v>
      </c>
      <c r="F144" s="79"/>
    </row>
    <row r="145" spans="1:6" x14ac:dyDescent="0.25">
      <c r="A145" s="77" t="s">
        <v>2009</v>
      </c>
      <c r="B145" s="87">
        <v>-2.9410644000000001</v>
      </c>
      <c r="C145" s="78" t="s">
        <v>2010</v>
      </c>
      <c r="D145" s="78" t="s">
        <v>2011</v>
      </c>
      <c r="E145" s="78">
        <v>80342</v>
      </c>
      <c r="F145" s="79" t="s">
        <v>1979</v>
      </c>
    </row>
    <row r="146" spans="1:6" x14ac:dyDescent="0.25">
      <c r="A146" s="77" t="s">
        <v>2012</v>
      </c>
      <c r="B146" s="87">
        <v>-2.9383116</v>
      </c>
      <c r="C146" s="78" t="s">
        <v>2013</v>
      </c>
      <c r="D146" s="78" t="s">
        <v>2014</v>
      </c>
      <c r="E146" s="78">
        <v>64333</v>
      </c>
      <c r="F146" s="79" t="s">
        <v>2015</v>
      </c>
    </row>
    <row r="147" spans="1:6" x14ac:dyDescent="0.25">
      <c r="A147" s="77" t="s">
        <v>2016</v>
      </c>
      <c r="B147" s="87">
        <v>-2.918129</v>
      </c>
      <c r="C147" s="78"/>
      <c r="D147" s="78"/>
      <c r="E147" s="78"/>
      <c r="F147" s="79"/>
    </row>
    <row r="148" spans="1:6" x14ac:dyDescent="0.25">
      <c r="A148" s="77" t="s">
        <v>2017</v>
      </c>
      <c r="B148" s="87">
        <v>-2.9039160000000002</v>
      </c>
      <c r="C148" s="78" t="s">
        <v>2018</v>
      </c>
      <c r="D148" s="78" t="s">
        <v>2019</v>
      </c>
      <c r="E148" s="78">
        <v>864</v>
      </c>
      <c r="F148" s="79" t="s">
        <v>2020</v>
      </c>
    </row>
    <row r="149" spans="1:6" x14ac:dyDescent="0.25">
      <c r="A149" s="77" t="s">
        <v>2021</v>
      </c>
      <c r="B149" s="87">
        <v>-2.9006802999999999</v>
      </c>
      <c r="C149" s="78" t="s">
        <v>2022</v>
      </c>
      <c r="D149" s="78" t="s">
        <v>2023</v>
      </c>
      <c r="E149" s="78">
        <v>440823</v>
      </c>
      <c r="F149" s="79"/>
    </row>
    <row r="150" spans="1:6" x14ac:dyDescent="0.25">
      <c r="A150" s="77" t="s">
        <v>2024</v>
      </c>
      <c r="B150" s="87">
        <v>-2.8981515999999998</v>
      </c>
      <c r="C150" s="78" t="s">
        <v>2025</v>
      </c>
      <c r="D150" s="78" t="s">
        <v>2026</v>
      </c>
      <c r="E150" s="78">
        <v>51237</v>
      </c>
      <c r="F150" s="79" t="s">
        <v>2027</v>
      </c>
    </row>
    <row r="151" spans="1:6" x14ac:dyDescent="0.25">
      <c r="A151" s="77" t="s">
        <v>2028</v>
      </c>
      <c r="B151" s="87">
        <v>-2.8947215000000002</v>
      </c>
      <c r="C151" s="78" t="s">
        <v>2029</v>
      </c>
      <c r="D151" s="78" t="s">
        <v>2030</v>
      </c>
      <c r="E151" s="78"/>
      <c r="F151" s="79"/>
    </row>
    <row r="152" spans="1:6" x14ac:dyDescent="0.25">
      <c r="A152" s="77" t="s">
        <v>2031</v>
      </c>
      <c r="B152" s="87">
        <v>-2.8921606999999998</v>
      </c>
      <c r="C152" s="78" t="s">
        <v>2032</v>
      </c>
      <c r="D152" s="78" t="s">
        <v>2033</v>
      </c>
      <c r="E152" s="78">
        <v>4257</v>
      </c>
      <c r="F152" s="79" t="s">
        <v>2034</v>
      </c>
    </row>
    <row r="153" spans="1:6" x14ac:dyDescent="0.25">
      <c r="A153" s="77" t="s">
        <v>2035</v>
      </c>
      <c r="B153" s="87">
        <v>-2.8881738000000001</v>
      </c>
      <c r="C153" s="78" t="s">
        <v>2036</v>
      </c>
      <c r="D153" s="78" t="s">
        <v>2037</v>
      </c>
      <c r="E153" s="78">
        <v>7805</v>
      </c>
      <c r="F153" s="79" t="s">
        <v>2038</v>
      </c>
    </row>
    <row r="154" spans="1:6" x14ac:dyDescent="0.25">
      <c r="A154" s="77" t="s">
        <v>2039</v>
      </c>
      <c r="B154" s="87">
        <v>-2.8739552000000002</v>
      </c>
      <c r="C154" s="78" t="s">
        <v>2040</v>
      </c>
      <c r="D154" s="78" t="s">
        <v>2041</v>
      </c>
      <c r="E154" s="78">
        <v>64005</v>
      </c>
      <c r="F154" s="79" t="s">
        <v>2042</v>
      </c>
    </row>
    <row r="155" spans="1:6" x14ac:dyDescent="0.25">
      <c r="A155" s="77" t="s">
        <v>2043</v>
      </c>
      <c r="B155" s="87">
        <v>-2.8720105</v>
      </c>
      <c r="C155" s="78" t="s">
        <v>2044</v>
      </c>
      <c r="D155" s="78" t="s">
        <v>2045</v>
      </c>
      <c r="E155" s="78">
        <v>7431</v>
      </c>
      <c r="F155" s="79" t="s">
        <v>2046</v>
      </c>
    </row>
    <row r="156" spans="1:6" x14ac:dyDescent="0.25">
      <c r="A156" s="77" t="s">
        <v>2047</v>
      </c>
      <c r="B156" s="87">
        <v>-2.8685822000000001</v>
      </c>
      <c r="C156" s="78" t="s">
        <v>2048</v>
      </c>
      <c r="D156" s="78" t="s">
        <v>2049</v>
      </c>
      <c r="E156" s="78">
        <v>608</v>
      </c>
      <c r="F156" s="79" t="s">
        <v>2050</v>
      </c>
    </row>
    <row r="157" spans="1:6" x14ac:dyDescent="0.25">
      <c r="A157" s="77" t="s">
        <v>2051</v>
      </c>
      <c r="B157" s="87">
        <v>-2.8645144</v>
      </c>
      <c r="C157" s="78" t="s">
        <v>2052</v>
      </c>
      <c r="D157" s="78" t="s">
        <v>2053</v>
      </c>
      <c r="E157" s="78">
        <v>3111</v>
      </c>
      <c r="F157" s="79" t="s">
        <v>2054</v>
      </c>
    </row>
    <row r="158" spans="1:6" x14ac:dyDescent="0.25">
      <c r="A158" s="77" t="s">
        <v>2055</v>
      </c>
      <c r="B158" s="87">
        <v>-2.8614378</v>
      </c>
      <c r="C158" s="78" t="s">
        <v>2056</v>
      </c>
      <c r="D158" s="78" t="s">
        <v>2057</v>
      </c>
      <c r="E158" s="78">
        <v>1880</v>
      </c>
      <c r="F158" s="79" t="s">
        <v>2058</v>
      </c>
    </row>
    <row r="159" spans="1:6" x14ac:dyDescent="0.25">
      <c r="A159" s="77" t="s">
        <v>2059</v>
      </c>
      <c r="B159" s="87">
        <v>-2.8604039999999999</v>
      </c>
      <c r="C159" s="78" t="s">
        <v>2060</v>
      </c>
      <c r="D159" s="78" t="s">
        <v>2061</v>
      </c>
      <c r="E159" s="78">
        <v>374403</v>
      </c>
      <c r="F159" s="79" t="s">
        <v>2062</v>
      </c>
    </row>
    <row r="160" spans="1:6" x14ac:dyDescent="0.25">
      <c r="A160" s="77" t="s">
        <v>2063</v>
      </c>
      <c r="B160" s="87">
        <v>-2.8470230000000001</v>
      </c>
      <c r="C160" s="78"/>
      <c r="D160" s="78"/>
      <c r="E160" s="78"/>
      <c r="F160" s="79"/>
    </row>
    <row r="161" spans="1:6" x14ac:dyDescent="0.25">
      <c r="A161" s="77" t="s">
        <v>2064</v>
      </c>
      <c r="B161" s="87">
        <v>-2.8411330000000001</v>
      </c>
      <c r="C161" s="78" t="s">
        <v>2065</v>
      </c>
      <c r="D161" s="78" t="s">
        <v>2066</v>
      </c>
      <c r="E161" s="78">
        <v>4033</v>
      </c>
      <c r="F161" s="79" t="s">
        <v>2067</v>
      </c>
    </row>
    <row r="162" spans="1:6" x14ac:dyDescent="0.25">
      <c r="A162" s="77" t="s">
        <v>2068</v>
      </c>
      <c r="B162" s="87">
        <v>-2.8160582000000001</v>
      </c>
      <c r="C162" s="78" t="s">
        <v>2069</v>
      </c>
      <c r="D162" s="78" t="s">
        <v>2070</v>
      </c>
      <c r="E162" s="78">
        <v>54518</v>
      </c>
      <c r="F162" s="79" t="s">
        <v>2071</v>
      </c>
    </row>
    <row r="163" spans="1:6" x14ac:dyDescent="0.25">
      <c r="A163" s="77" t="s">
        <v>2072</v>
      </c>
      <c r="B163" s="87">
        <v>-2.8100375999999998</v>
      </c>
      <c r="C163" s="78" t="s">
        <v>2073</v>
      </c>
      <c r="D163" s="78" t="s">
        <v>2074</v>
      </c>
      <c r="E163" s="78"/>
      <c r="F163" s="79"/>
    </row>
    <row r="164" spans="1:6" x14ac:dyDescent="0.25">
      <c r="A164" s="77" t="s">
        <v>2075</v>
      </c>
      <c r="B164" s="87">
        <v>-2.7991204000000001</v>
      </c>
      <c r="C164" s="78" t="s">
        <v>2076</v>
      </c>
      <c r="D164" s="78" t="s">
        <v>2077</v>
      </c>
      <c r="E164" s="78">
        <v>63910</v>
      </c>
      <c r="F164" s="79" t="s">
        <v>2078</v>
      </c>
    </row>
    <row r="165" spans="1:6" x14ac:dyDescent="0.25">
      <c r="A165" s="77" t="s">
        <v>2079</v>
      </c>
      <c r="B165" s="87">
        <v>-2.7969015000000002</v>
      </c>
      <c r="C165" s="78" t="s">
        <v>2080</v>
      </c>
      <c r="D165" s="78" t="s">
        <v>2081</v>
      </c>
      <c r="E165" s="78">
        <v>9535</v>
      </c>
      <c r="F165" s="79" t="s">
        <v>2082</v>
      </c>
    </row>
    <row r="166" spans="1:6" x14ac:dyDescent="0.25">
      <c r="A166" s="77" t="s">
        <v>2083</v>
      </c>
      <c r="B166" s="87">
        <v>-2.7959497</v>
      </c>
      <c r="C166" s="78" t="s">
        <v>2084</v>
      </c>
      <c r="D166" s="78" t="s">
        <v>2085</v>
      </c>
      <c r="E166" s="78">
        <v>10859</v>
      </c>
      <c r="F166" s="79" t="s">
        <v>2086</v>
      </c>
    </row>
    <row r="167" spans="1:6" x14ac:dyDescent="0.25">
      <c r="A167" s="77" t="s">
        <v>2087</v>
      </c>
      <c r="B167" s="87">
        <v>-2.7928850000000001</v>
      </c>
      <c r="C167" s="78" t="s">
        <v>2088</v>
      </c>
      <c r="D167" s="78" t="s">
        <v>2089</v>
      </c>
      <c r="E167" s="78">
        <v>50615</v>
      </c>
      <c r="F167" s="79" t="s">
        <v>2090</v>
      </c>
    </row>
    <row r="168" spans="1:6" x14ac:dyDescent="0.25">
      <c r="A168" s="77" t="s">
        <v>2091</v>
      </c>
      <c r="B168" s="87">
        <v>-2.788513</v>
      </c>
      <c r="C168" s="78" t="s">
        <v>2092</v>
      </c>
      <c r="D168" s="78" t="s">
        <v>2093</v>
      </c>
      <c r="E168" s="78">
        <v>57705</v>
      </c>
      <c r="F168" s="79" t="s">
        <v>2094</v>
      </c>
    </row>
    <row r="169" spans="1:6" x14ac:dyDescent="0.25">
      <c r="A169" s="77" t="s">
        <v>2095</v>
      </c>
      <c r="B169" s="87">
        <v>-2.7855979999999998</v>
      </c>
      <c r="C169" s="78" t="s">
        <v>2096</v>
      </c>
      <c r="D169" s="78" t="s">
        <v>2097</v>
      </c>
      <c r="E169" s="78">
        <v>11314</v>
      </c>
      <c r="F169" s="79" t="s">
        <v>2098</v>
      </c>
    </row>
    <row r="170" spans="1:6" x14ac:dyDescent="0.25">
      <c r="A170" s="77" t="s">
        <v>2099</v>
      </c>
      <c r="B170" s="87">
        <v>-2.7853544000000001</v>
      </c>
      <c r="C170" s="78" t="s">
        <v>2100</v>
      </c>
      <c r="D170" s="78" t="s">
        <v>2101</v>
      </c>
      <c r="E170" s="78">
        <v>5368</v>
      </c>
      <c r="F170" s="79" t="s">
        <v>2102</v>
      </c>
    </row>
    <row r="171" spans="1:6" x14ac:dyDescent="0.25">
      <c r="A171" s="77" t="s">
        <v>2103</v>
      </c>
      <c r="B171" s="87">
        <v>-2.7724397000000001</v>
      </c>
      <c r="C171" s="78" t="s">
        <v>2104</v>
      </c>
      <c r="D171" s="78" t="s">
        <v>2105</v>
      </c>
      <c r="E171" s="78">
        <v>5552</v>
      </c>
      <c r="F171" s="79" t="s">
        <v>2106</v>
      </c>
    </row>
    <row r="172" spans="1:6" x14ac:dyDescent="0.25">
      <c r="A172" s="77" t="s">
        <v>2107</v>
      </c>
      <c r="B172" s="87">
        <v>-2.7628415</v>
      </c>
      <c r="C172" s="78" t="s">
        <v>2108</v>
      </c>
      <c r="D172" s="78" t="s">
        <v>2109</v>
      </c>
      <c r="E172" s="78">
        <v>3394</v>
      </c>
      <c r="F172" s="79" t="s">
        <v>2110</v>
      </c>
    </row>
    <row r="173" spans="1:6" x14ac:dyDescent="0.25">
      <c r="A173" s="77" t="s">
        <v>2111</v>
      </c>
      <c r="B173" s="87">
        <v>-2.7566820000000001</v>
      </c>
      <c r="C173" s="78" t="s">
        <v>2112</v>
      </c>
      <c r="D173" s="78" t="s">
        <v>2113</v>
      </c>
      <c r="E173" s="78">
        <v>951</v>
      </c>
      <c r="F173" s="79" t="s">
        <v>2114</v>
      </c>
    </row>
    <row r="174" spans="1:6" x14ac:dyDescent="0.25">
      <c r="A174" s="77" t="s">
        <v>2115</v>
      </c>
      <c r="B174" s="87">
        <v>-2.7354577</v>
      </c>
      <c r="C174" s="78" t="s">
        <v>2116</v>
      </c>
      <c r="D174" s="78" t="s">
        <v>2117</v>
      </c>
      <c r="E174" s="78">
        <v>27033</v>
      </c>
      <c r="F174" s="79" t="s">
        <v>2118</v>
      </c>
    </row>
    <row r="175" spans="1:6" x14ac:dyDescent="0.25">
      <c r="A175" s="77" t="s">
        <v>2119</v>
      </c>
      <c r="B175" s="87">
        <v>-2.7338686000000001</v>
      </c>
      <c r="C175" s="78" t="s">
        <v>2120</v>
      </c>
      <c r="D175" s="78" t="s">
        <v>2121</v>
      </c>
      <c r="E175" s="78">
        <v>654816</v>
      </c>
      <c r="F175" s="79" t="s">
        <v>2122</v>
      </c>
    </row>
    <row r="176" spans="1:6" x14ac:dyDescent="0.25">
      <c r="A176" s="77" t="s">
        <v>2123</v>
      </c>
      <c r="B176" s="87">
        <v>-2.7327992999999999</v>
      </c>
      <c r="C176" s="78" t="s">
        <v>2124</v>
      </c>
      <c r="D176" s="78" t="s">
        <v>2125</v>
      </c>
      <c r="E176" s="78">
        <v>1043</v>
      </c>
      <c r="F176" s="79" t="s">
        <v>2126</v>
      </c>
    </row>
    <row r="177" spans="1:6" x14ac:dyDescent="0.25">
      <c r="A177" s="77" t="s">
        <v>2127</v>
      </c>
      <c r="B177" s="87">
        <v>-2.7257427999999999</v>
      </c>
      <c r="C177" s="78" t="s">
        <v>2128</v>
      </c>
      <c r="D177" s="78"/>
      <c r="E177" s="78"/>
      <c r="F177" s="79"/>
    </row>
    <row r="178" spans="1:6" x14ac:dyDescent="0.25">
      <c r="A178" s="77" t="s">
        <v>2129</v>
      </c>
      <c r="B178" s="87">
        <v>-2.7204795000000002</v>
      </c>
      <c r="C178" s="78" t="s">
        <v>2130</v>
      </c>
      <c r="D178" s="78" t="s">
        <v>2131</v>
      </c>
      <c r="E178" s="78">
        <v>3662</v>
      </c>
      <c r="F178" s="79" t="s">
        <v>2132</v>
      </c>
    </row>
    <row r="179" spans="1:6" x14ac:dyDescent="0.25">
      <c r="A179" s="77" t="s">
        <v>2133</v>
      </c>
      <c r="B179" s="87">
        <v>-2.7080525999999998</v>
      </c>
      <c r="C179" s="78" t="s">
        <v>2134</v>
      </c>
      <c r="D179" s="78" t="s">
        <v>2135</v>
      </c>
      <c r="E179" s="78">
        <v>684</v>
      </c>
      <c r="F179" s="79" t="s">
        <v>2136</v>
      </c>
    </row>
    <row r="180" spans="1:6" x14ac:dyDescent="0.25">
      <c r="A180" s="77" t="s">
        <v>253</v>
      </c>
      <c r="B180" s="87">
        <v>-2.7077727</v>
      </c>
      <c r="C180" s="78"/>
      <c r="D180" s="78"/>
      <c r="E180" s="78"/>
      <c r="F180" s="79"/>
    </row>
    <row r="181" spans="1:6" x14ac:dyDescent="0.25">
      <c r="A181" s="77" t="s">
        <v>2137</v>
      </c>
      <c r="B181" s="87">
        <v>-2.7004087000000001</v>
      </c>
      <c r="C181" s="78" t="s">
        <v>2138</v>
      </c>
      <c r="D181" s="78" t="s">
        <v>2139</v>
      </c>
      <c r="E181" s="78">
        <v>640</v>
      </c>
      <c r="F181" s="79" t="s">
        <v>2140</v>
      </c>
    </row>
    <row r="182" spans="1:6" x14ac:dyDescent="0.25">
      <c r="A182" s="77" t="s">
        <v>2141</v>
      </c>
      <c r="B182" s="87">
        <v>-2.6850100000000001</v>
      </c>
      <c r="C182" s="78"/>
      <c r="D182" s="78"/>
      <c r="E182" s="78"/>
      <c r="F182" s="79"/>
    </row>
    <row r="183" spans="1:6" x14ac:dyDescent="0.25">
      <c r="A183" s="77" t="s">
        <v>2142</v>
      </c>
      <c r="B183" s="87">
        <v>-2.6720290000000002</v>
      </c>
      <c r="C183" s="78" t="s">
        <v>2143</v>
      </c>
      <c r="D183" s="78" t="s">
        <v>2144</v>
      </c>
      <c r="E183" s="78">
        <v>6402</v>
      </c>
      <c r="F183" s="79" t="s">
        <v>2145</v>
      </c>
    </row>
    <row r="184" spans="1:6" x14ac:dyDescent="0.25">
      <c r="A184" s="77" t="s">
        <v>2146</v>
      </c>
      <c r="B184" s="87">
        <v>-2.6711863999999998</v>
      </c>
      <c r="C184" s="78" t="s">
        <v>2147</v>
      </c>
      <c r="D184" s="78" t="s">
        <v>2148</v>
      </c>
      <c r="E184" s="78">
        <v>54440</v>
      </c>
      <c r="F184" s="79" t="s">
        <v>2149</v>
      </c>
    </row>
    <row r="185" spans="1:6" x14ac:dyDescent="0.25">
      <c r="A185" s="77" t="s">
        <v>2150</v>
      </c>
      <c r="B185" s="87">
        <v>-2.6682472000000002</v>
      </c>
      <c r="C185" s="78" t="s">
        <v>2151</v>
      </c>
      <c r="D185" s="78"/>
      <c r="E185" s="78"/>
      <c r="F185" s="79"/>
    </row>
    <row r="186" spans="1:6" x14ac:dyDescent="0.25">
      <c r="A186" s="77" t="s">
        <v>2152</v>
      </c>
      <c r="B186" s="87">
        <v>-2.6682342999999999</v>
      </c>
      <c r="C186" s="78"/>
      <c r="D186" s="78"/>
      <c r="E186" s="78"/>
      <c r="F186" s="79"/>
    </row>
    <row r="187" spans="1:6" x14ac:dyDescent="0.25">
      <c r="A187" s="77" t="s">
        <v>2153</v>
      </c>
      <c r="B187" s="87">
        <v>-2.6677523000000001</v>
      </c>
      <c r="C187" s="78" t="s">
        <v>2010</v>
      </c>
      <c r="D187" s="78" t="s">
        <v>2011</v>
      </c>
      <c r="E187" s="78">
        <v>80342</v>
      </c>
      <c r="F187" s="79" t="s">
        <v>1979</v>
      </c>
    </row>
    <row r="188" spans="1:6" x14ac:dyDescent="0.25">
      <c r="A188" s="77" t="s">
        <v>2154</v>
      </c>
      <c r="B188" s="87">
        <v>-2.6663644</v>
      </c>
      <c r="C188" s="78" t="s">
        <v>2155</v>
      </c>
      <c r="D188" s="78" t="s">
        <v>2156</v>
      </c>
      <c r="E188" s="78">
        <v>3059</v>
      </c>
      <c r="F188" s="79" t="s">
        <v>2157</v>
      </c>
    </row>
    <row r="189" spans="1:6" x14ac:dyDescent="0.25">
      <c r="A189" s="77" t="s">
        <v>2158</v>
      </c>
      <c r="B189" s="87">
        <v>-2.6655973999999998</v>
      </c>
      <c r="C189" s="78" t="s">
        <v>1970</v>
      </c>
      <c r="D189" s="78" t="s">
        <v>1971</v>
      </c>
      <c r="E189" s="78">
        <v>653361</v>
      </c>
      <c r="F189" s="79" t="s">
        <v>1972</v>
      </c>
    </row>
    <row r="190" spans="1:6" x14ac:dyDescent="0.25">
      <c r="A190" s="77" t="s">
        <v>2159</v>
      </c>
      <c r="B190" s="87">
        <v>-2.6545038000000001</v>
      </c>
      <c r="C190" s="78" t="s">
        <v>2160</v>
      </c>
      <c r="D190" s="78" t="s">
        <v>2161</v>
      </c>
      <c r="E190" s="78">
        <v>969</v>
      </c>
      <c r="F190" s="79" t="s">
        <v>2162</v>
      </c>
    </row>
    <row r="191" spans="1:6" x14ac:dyDescent="0.25">
      <c r="A191" s="77" t="s">
        <v>2163</v>
      </c>
      <c r="B191" s="87">
        <v>-2.6494365000000002</v>
      </c>
      <c r="C191" s="78" t="s">
        <v>2164</v>
      </c>
      <c r="D191" s="78" t="s">
        <v>2165</v>
      </c>
      <c r="E191" s="78">
        <v>5788</v>
      </c>
      <c r="F191" s="79" t="s">
        <v>2166</v>
      </c>
    </row>
    <row r="192" spans="1:6" x14ac:dyDescent="0.25">
      <c r="A192" s="77" t="s">
        <v>2167</v>
      </c>
      <c r="B192" s="87">
        <v>-2.6442542000000002</v>
      </c>
      <c r="C192" s="78" t="s">
        <v>2168</v>
      </c>
      <c r="D192" s="78" t="s">
        <v>2169</v>
      </c>
      <c r="E192" s="78">
        <v>972</v>
      </c>
      <c r="F192" s="79" t="s">
        <v>2170</v>
      </c>
    </row>
    <row r="193" spans="1:6" x14ac:dyDescent="0.25">
      <c r="A193" s="77" t="s">
        <v>2171</v>
      </c>
      <c r="B193" s="87">
        <v>-2.6340300000000001</v>
      </c>
      <c r="C193" s="78" t="s">
        <v>2172</v>
      </c>
      <c r="D193" s="78" t="s">
        <v>2173</v>
      </c>
      <c r="E193" s="78">
        <v>6862</v>
      </c>
      <c r="F193" s="79" t="s">
        <v>2174</v>
      </c>
    </row>
    <row r="194" spans="1:6" x14ac:dyDescent="0.25">
      <c r="A194" s="77" t="s">
        <v>2175</v>
      </c>
      <c r="B194" s="87">
        <v>-2.6337967</v>
      </c>
      <c r="C194" s="78" t="s">
        <v>2176</v>
      </c>
      <c r="D194" s="78" t="s">
        <v>2177</v>
      </c>
      <c r="E194" s="78">
        <v>9447</v>
      </c>
      <c r="F194" s="79" t="s">
        <v>2178</v>
      </c>
    </row>
    <row r="195" spans="1:6" x14ac:dyDescent="0.25">
      <c r="A195" s="77" t="s">
        <v>2179</v>
      </c>
      <c r="B195" s="87">
        <v>-2.6288493000000002</v>
      </c>
      <c r="C195" s="78" t="s">
        <v>2180</v>
      </c>
      <c r="D195" s="78" t="s">
        <v>2181</v>
      </c>
      <c r="E195" s="78">
        <v>55894</v>
      </c>
      <c r="F195" s="79" t="s">
        <v>2182</v>
      </c>
    </row>
    <row r="196" spans="1:6" x14ac:dyDescent="0.25">
      <c r="A196" s="77" t="s">
        <v>2183</v>
      </c>
      <c r="B196" s="87">
        <v>-2.6274285000000002</v>
      </c>
      <c r="C196" s="78" t="s">
        <v>2184</v>
      </c>
      <c r="D196" s="78" t="s">
        <v>2185</v>
      </c>
      <c r="E196" s="78">
        <v>100996286</v>
      </c>
      <c r="F196" s="79"/>
    </row>
    <row r="197" spans="1:6" x14ac:dyDescent="0.25">
      <c r="A197" s="77" t="s">
        <v>2186</v>
      </c>
      <c r="B197" s="87">
        <v>-2.6164990000000001</v>
      </c>
      <c r="C197" s="78" t="s">
        <v>2092</v>
      </c>
      <c r="D197" s="78" t="s">
        <v>2093</v>
      </c>
      <c r="E197" s="78">
        <v>57705</v>
      </c>
      <c r="F197" s="79" t="s">
        <v>2094</v>
      </c>
    </row>
    <row r="198" spans="1:6" x14ac:dyDescent="0.25">
      <c r="A198" s="77" t="s">
        <v>2187</v>
      </c>
      <c r="B198" s="87">
        <v>-2.6151989000000002</v>
      </c>
      <c r="C198" s="78" t="s">
        <v>2188</v>
      </c>
      <c r="D198" s="78" t="s">
        <v>2189</v>
      </c>
      <c r="E198" s="78">
        <v>392465</v>
      </c>
      <c r="F198" s="79"/>
    </row>
    <row r="199" spans="1:6" x14ac:dyDescent="0.25">
      <c r="A199" s="77" t="s">
        <v>2190</v>
      </c>
      <c r="B199" s="87">
        <v>-2.6099139999999998</v>
      </c>
      <c r="C199" s="78" t="s">
        <v>2134</v>
      </c>
      <c r="D199" s="78" t="s">
        <v>2135</v>
      </c>
      <c r="E199" s="78">
        <v>684</v>
      </c>
      <c r="F199" s="79" t="s">
        <v>2136</v>
      </c>
    </row>
    <row r="200" spans="1:6" x14ac:dyDescent="0.25">
      <c r="A200" s="77" t="s">
        <v>2191</v>
      </c>
      <c r="B200" s="87">
        <v>-2.6088200000000001</v>
      </c>
      <c r="C200" s="78" t="s">
        <v>2192</v>
      </c>
      <c r="D200" s="78" t="s">
        <v>2193</v>
      </c>
      <c r="E200" s="78">
        <v>5579</v>
      </c>
      <c r="F200" s="79" t="s">
        <v>2194</v>
      </c>
    </row>
    <row r="201" spans="1:6" x14ac:dyDescent="0.25">
      <c r="A201" s="77" t="s">
        <v>2195</v>
      </c>
      <c r="B201" s="87">
        <v>-2.6084564000000001</v>
      </c>
      <c r="C201" s="78" t="s">
        <v>2196</v>
      </c>
      <c r="D201" s="78" t="s">
        <v>2197</v>
      </c>
      <c r="E201" s="78">
        <v>255231</v>
      </c>
      <c r="F201" s="79" t="s">
        <v>2198</v>
      </c>
    </row>
    <row r="202" spans="1:6" x14ac:dyDescent="0.25">
      <c r="A202" s="77" t="s">
        <v>2199</v>
      </c>
      <c r="B202" s="87">
        <v>-2.6019344000000002</v>
      </c>
      <c r="C202" s="78" t="s">
        <v>2200</v>
      </c>
      <c r="D202" s="78" t="s">
        <v>2201</v>
      </c>
      <c r="E202" s="78">
        <v>100188949</v>
      </c>
      <c r="F202" s="79"/>
    </row>
    <row r="203" spans="1:6" x14ac:dyDescent="0.25">
      <c r="A203" s="77" t="s">
        <v>2202</v>
      </c>
      <c r="B203" s="87">
        <v>-2.5994573000000001</v>
      </c>
      <c r="C203" s="78"/>
      <c r="D203" s="78"/>
      <c r="E203" s="78"/>
      <c r="F203" s="79"/>
    </row>
    <row r="204" spans="1:6" x14ac:dyDescent="0.25">
      <c r="A204" s="77" t="s">
        <v>2203</v>
      </c>
      <c r="B204" s="87">
        <v>-2.5975031999999998</v>
      </c>
      <c r="C204" s="78" t="s">
        <v>2204</v>
      </c>
      <c r="D204" s="78" t="s">
        <v>2205</v>
      </c>
      <c r="E204" s="78">
        <v>92241</v>
      </c>
      <c r="F204" s="79" t="s">
        <v>2206</v>
      </c>
    </row>
    <row r="205" spans="1:6" x14ac:dyDescent="0.25">
      <c r="A205" s="77" t="s">
        <v>2207</v>
      </c>
      <c r="B205" s="87">
        <v>-2.5941695999999999</v>
      </c>
      <c r="C205" s="78" t="s">
        <v>2208</v>
      </c>
      <c r="D205" s="78" t="s">
        <v>2209</v>
      </c>
      <c r="E205" s="78">
        <v>283710</v>
      </c>
      <c r="F205" s="79"/>
    </row>
    <row r="206" spans="1:6" x14ac:dyDescent="0.25">
      <c r="A206" s="77" t="s">
        <v>2210</v>
      </c>
      <c r="B206" s="87">
        <v>-2.5922081000000001</v>
      </c>
      <c r="C206" s="78" t="s">
        <v>2211</v>
      </c>
      <c r="D206" s="78" t="s">
        <v>2212</v>
      </c>
      <c r="E206" s="78">
        <v>101928079</v>
      </c>
      <c r="F206" s="79"/>
    </row>
    <row r="207" spans="1:6" x14ac:dyDescent="0.25">
      <c r="A207" s="77" t="s">
        <v>2213</v>
      </c>
      <c r="B207" s="87">
        <v>-2.5909946000000001</v>
      </c>
      <c r="C207" s="78" t="s">
        <v>2214</v>
      </c>
      <c r="D207" s="78" t="s">
        <v>2215</v>
      </c>
      <c r="E207" s="78">
        <v>257144</v>
      </c>
      <c r="F207" s="79" t="s">
        <v>2216</v>
      </c>
    </row>
    <row r="208" spans="1:6" x14ac:dyDescent="0.25">
      <c r="A208" s="77" t="s">
        <v>2217</v>
      </c>
      <c r="B208" s="87">
        <v>-2.5889614000000001</v>
      </c>
      <c r="C208" s="78"/>
      <c r="D208" s="78"/>
      <c r="E208" s="78"/>
      <c r="F208" s="79"/>
    </row>
    <row r="209" spans="1:6" x14ac:dyDescent="0.25">
      <c r="A209" s="77" t="s">
        <v>2218</v>
      </c>
      <c r="B209" s="87">
        <v>-2.5798744999999998</v>
      </c>
      <c r="C209" s="78" t="s">
        <v>2219</v>
      </c>
      <c r="D209" s="78" t="s">
        <v>2220</v>
      </c>
      <c r="E209" s="78">
        <v>4248</v>
      </c>
      <c r="F209" s="79" t="s">
        <v>2221</v>
      </c>
    </row>
    <row r="210" spans="1:6" x14ac:dyDescent="0.25">
      <c r="A210" s="77" t="s">
        <v>2222</v>
      </c>
      <c r="B210" s="87">
        <v>-2.5780668000000002</v>
      </c>
      <c r="C210" s="78" t="s">
        <v>2223</v>
      </c>
      <c r="D210" s="78" t="s">
        <v>2224</v>
      </c>
      <c r="E210" s="78">
        <v>5915</v>
      </c>
      <c r="F210" s="79" t="s">
        <v>2225</v>
      </c>
    </row>
    <row r="211" spans="1:6" x14ac:dyDescent="0.25">
      <c r="A211" s="77" t="s">
        <v>2226</v>
      </c>
      <c r="B211" s="87">
        <v>-2.5747963999999999</v>
      </c>
      <c r="C211" s="78" t="s">
        <v>2227</v>
      </c>
      <c r="D211" s="78" t="s">
        <v>2228</v>
      </c>
      <c r="E211" s="78">
        <v>54997</v>
      </c>
      <c r="F211" s="79" t="s">
        <v>2229</v>
      </c>
    </row>
    <row r="212" spans="1:6" x14ac:dyDescent="0.25">
      <c r="A212" s="77" t="s">
        <v>2230</v>
      </c>
      <c r="B212" s="87">
        <v>-2.5732772000000002</v>
      </c>
      <c r="C212" s="78" t="s">
        <v>2231</v>
      </c>
      <c r="D212" s="78" t="s">
        <v>2232</v>
      </c>
      <c r="E212" s="78">
        <v>146850</v>
      </c>
      <c r="F212" s="79" t="s">
        <v>2233</v>
      </c>
    </row>
    <row r="213" spans="1:6" x14ac:dyDescent="0.25">
      <c r="A213" s="77" t="s">
        <v>2234</v>
      </c>
      <c r="B213" s="87">
        <v>-2.5695435999999998</v>
      </c>
      <c r="C213" s="78" t="s">
        <v>2235</v>
      </c>
      <c r="D213" s="78" t="s">
        <v>2236</v>
      </c>
      <c r="E213" s="78">
        <v>143471</v>
      </c>
      <c r="F213" s="79" t="s">
        <v>2237</v>
      </c>
    </row>
    <row r="214" spans="1:6" x14ac:dyDescent="0.25">
      <c r="A214" s="77" t="s">
        <v>2238</v>
      </c>
      <c r="B214" s="87">
        <v>-2.5597842000000002</v>
      </c>
      <c r="C214" s="78" t="s">
        <v>2239</v>
      </c>
      <c r="D214" s="78" t="s">
        <v>2240</v>
      </c>
      <c r="E214" s="78">
        <v>1236</v>
      </c>
      <c r="F214" s="79" t="s">
        <v>2241</v>
      </c>
    </row>
    <row r="215" spans="1:6" x14ac:dyDescent="0.25">
      <c r="A215" s="77" t="s">
        <v>2242</v>
      </c>
      <c r="B215" s="87">
        <v>-2.5589366</v>
      </c>
      <c r="C215" s="78" t="s">
        <v>2243</v>
      </c>
      <c r="D215" s="78" t="s">
        <v>2244</v>
      </c>
      <c r="E215" s="78">
        <v>58528</v>
      </c>
      <c r="F215" s="79" t="s">
        <v>2245</v>
      </c>
    </row>
    <row r="216" spans="1:6" x14ac:dyDescent="0.25">
      <c r="A216" s="77" t="s">
        <v>2246</v>
      </c>
      <c r="B216" s="87">
        <v>-2.5535483000000001</v>
      </c>
      <c r="C216" s="78" t="s">
        <v>2247</v>
      </c>
      <c r="D216" s="78" t="s">
        <v>2248</v>
      </c>
      <c r="E216" s="78">
        <v>64926</v>
      </c>
      <c r="F216" s="79" t="s">
        <v>2249</v>
      </c>
    </row>
    <row r="217" spans="1:6" x14ac:dyDescent="0.25">
      <c r="A217" s="77" t="s">
        <v>2250</v>
      </c>
      <c r="B217" s="87">
        <v>-2.5455758999999998</v>
      </c>
      <c r="C217" s="78" t="s">
        <v>2251</v>
      </c>
      <c r="D217" s="78" t="s">
        <v>2252</v>
      </c>
      <c r="E217" s="78">
        <v>309</v>
      </c>
      <c r="F217" s="79" t="s">
        <v>2253</v>
      </c>
    </row>
    <row r="218" spans="1:6" x14ac:dyDescent="0.25">
      <c r="A218" s="77" t="s">
        <v>2254</v>
      </c>
      <c r="B218" s="87">
        <v>-2.5396749999999999</v>
      </c>
      <c r="C218" s="78" t="s">
        <v>2255</v>
      </c>
      <c r="D218" s="78" t="s">
        <v>2256</v>
      </c>
      <c r="E218" s="78">
        <v>100420587</v>
      </c>
      <c r="F218" s="79"/>
    </row>
    <row r="219" spans="1:6" x14ac:dyDescent="0.25">
      <c r="A219" s="77" t="s">
        <v>2257</v>
      </c>
      <c r="B219" s="87">
        <v>-2.5379732000000002</v>
      </c>
      <c r="C219" s="78" t="s">
        <v>2258</v>
      </c>
      <c r="D219" s="78" t="s">
        <v>2259</v>
      </c>
      <c r="E219" s="78">
        <v>4744</v>
      </c>
      <c r="F219" s="79" t="s">
        <v>2260</v>
      </c>
    </row>
    <row r="220" spans="1:6" x14ac:dyDescent="0.25">
      <c r="A220" s="77" t="s">
        <v>2261</v>
      </c>
      <c r="B220" s="87">
        <v>-2.5355647000000001</v>
      </c>
      <c r="C220" s="78" t="s">
        <v>2262</v>
      </c>
      <c r="D220" s="78" t="s">
        <v>2263</v>
      </c>
      <c r="E220" s="78">
        <v>8419</v>
      </c>
      <c r="F220" s="79" t="s">
        <v>2264</v>
      </c>
    </row>
    <row r="221" spans="1:6" x14ac:dyDescent="0.25">
      <c r="A221" s="77" t="s">
        <v>2265</v>
      </c>
      <c r="B221" s="87">
        <v>-2.52942</v>
      </c>
      <c r="C221" s="78" t="s">
        <v>2266</v>
      </c>
      <c r="D221" s="78" t="s">
        <v>2267</v>
      </c>
      <c r="E221" s="78">
        <v>126069</v>
      </c>
      <c r="F221" s="79" t="s">
        <v>701</v>
      </c>
    </row>
    <row r="222" spans="1:6" x14ac:dyDescent="0.25">
      <c r="A222" s="77" t="s">
        <v>2268</v>
      </c>
      <c r="B222" s="87">
        <v>-2.5238554</v>
      </c>
      <c r="C222" s="78"/>
      <c r="D222" s="78"/>
      <c r="E222" s="78"/>
      <c r="F222" s="79"/>
    </row>
    <row r="223" spans="1:6" x14ac:dyDescent="0.25">
      <c r="A223" s="77" t="s">
        <v>2269</v>
      </c>
      <c r="B223" s="87">
        <v>-2.5234828</v>
      </c>
      <c r="C223" s="78" t="s">
        <v>2270</v>
      </c>
      <c r="D223" s="78" t="s">
        <v>2271</v>
      </c>
      <c r="E223" s="78">
        <v>3127</v>
      </c>
      <c r="F223" s="79" t="s">
        <v>2272</v>
      </c>
    </row>
    <row r="224" spans="1:6" x14ac:dyDescent="0.25">
      <c r="A224" s="77" t="s">
        <v>2273</v>
      </c>
      <c r="B224" s="87">
        <v>-2.5232863000000001</v>
      </c>
      <c r="C224" s="78" t="s">
        <v>2274</v>
      </c>
      <c r="D224" s="78" t="s">
        <v>2275</v>
      </c>
      <c r="E224" s="78">
        <v>257106</v>
      </c>
      <c r="F224" s="79" t="s">
        <v>2276</v>
      </c>
    </row>
    <row r="225" spans="1:6" x14ac:dyDescent="0.25">
      <c r="A225" s="77" t="s">
        <v>2277</v>
      </c>
      <c r="B225" s="87">
        <v>-2.520413</v>
      </c>
      <c r="C225" s="78" t="s">
        <v>2278</v>
      </c>
      <c r="D225" s="78" t="s">
        <v>2279</v>
      </c>
      <c r="E225" s="78">
        <v>943</v>
      </c>
      <c r="F225" s="79" t="s">
        <v>2280</v>
      </c>
    </row>
    <row r="226" spans="1:6" x14ac:dyDescent="0.25">
      <c r="A226" s="77" t="s">
        <v>2281</v>
      </c>
      <c r="B226" s="87">
        <v>-2.5203972000000001</v>
      </c>
      <c r="C226" s="78" t="s">
        <v>2282</v>
      </c>
      <c r="D226" s="78" t="s">
        <v>2283</v>
      </c>
      <c r="E226" s="78">
        <v>3683</v>
      </c>
      <c r="F226" s="79" t="s">
        <v>2284</v>
      </c>
    </row>
    <row r="227" spans="1:6" x14ac:dyDescent="0.25">
      <c r="A227" s="77" t="s">
        <v>2285</v>
      </c>
      <c r="B227" s="87">
        <v>-2.5180905</v>
      </c>
      <c r="C227" s="78" t="s">
        <v>2286</v>
      </c>
      <c r="D227" s="78" t="s">
        <v>2287</v>
      </c>
      <c r="E227" s="78"/>
      <c r="F227" s="79"/>
    </row>
    <row r="228" spans="1:6" x14ac:dyDescent="0.25">
      <c r="A228" s="77" t="s">
        <v>2288</v>
      </c>
      <c r="B228" s="87">
        <v>-2.5162597</v>
      </c>
      <c r="C228" s="78" t="s">
        <v>2289</v>
      </c>
      <c r="D228" s="78" t="s">
        <v>2290</v>
      </c>
      <c r="E228" s="78">
        <v>414062</v>
      </c>
      <c r="F228" s="79" t="s">
        <v>2291</v>
      </c>
    </row>
    <row r="229" spans="1:6" x14ac:dyDescent="0.25">
      <c r="A229" s="77" t="s">
        <v>2292</v>
      </c>
      <c r="B229" s="87">
        <v>-2.516016</v>
      </c>
      <c r="C229" s="78"/>
      <c r="D229" s="78"/>
      <c r="E229" s="78"/>
      <c r="F229" s="79"/>
    </row>
    <row r="230" spans="1:6" x14ac:dyDescent="0.25">
      <c r="A230" s="77" t="s">
        <v>2293</v>
      </c>
      <c r="B230" s="87">
        <v>-2.5141562999999998</v>
      </c>
      <c r="C230" s="78" t="s">
        <v>2294</v>
      </c>
      <c r="D230" s="78" t="s">
        <v>2295</v>
      </c>
      <c r="E230" s="78">
        <v>91181</v>
      </c>
      <c r="F230" s="79" t="s">
        <v>2296</v>
      </c>
    </row>
    <row r="231" spans="1:6" x14ac:dyDescent="0.25">
      <c r="A231" s="77" t="s">
        <v>2297</v>
      </c>
      <c r="B231" s="87">
        <v>-2.5134458999999998</v>
      </c>
      <c r="C231" s="78" t="s">
        <v>2298</v>
      </c>
      <c r="D231" s="78" t="s">
        <v>2299</v>
      </c>
      <c r="E231" s="78">
        <v>10320</v>
      </c>
      <c r="F231" s="79" t="s">
        <v>2300</v>
      </c>
    </row>
    <row r="232" spans="1:6" x14ac:dyDescent="0.25">
      <c r="A232" s="77" t="s">
        <v>2301</v>
      </c>
      <c r="B232" s="87">
        <v>-2.5134257999999998</v>
      </c>
      <c r="C232" s="78" t="s">
        <v>2302</v>
      </c>
      <c r="D232" s="78" t="s">
        <v>2303</v>
      </c>
      <c r="E232" s="78">
        <v>24141</v>
      </c>
      <c r="F232" s="79" t="s">
        <v>2304</v>
      </c>
    </row>
    <row r="233" spans="1:6" x14ac:dyDescent="0.25">
      <c r="A233" s="77" t="s">
        <v>2305</v>
      </c>
      <c r="B233" s="87">
        <v>-2.5101637999999999</v>
      </c>
      <c r="C233" s="78" t="s">
        <v>2010</v>
      </c>
      <c r="D233" s="78" t="s">
        <v>2011</v>
      </c>
      <c r="E233" s="78">
        <v>80342</v>
      </c>
      <c r="F233" s="79" t="s">
        <v>1979</v>
      </c>
    </row>
    <row r="234" spans="1:6" x14ac:dyDescent="0.25">
      <c r="A234" s="77" t="s">
        <v>2306</v>
      </c>
      <c r="B234" s="87">
        <v>-2.5096557000000002</v>
      </c>
      <c r="C234" s="78" t="s">
        <v>2018</v>
      </c>
      <c r="D234" s="78" t="s">
        <v>2019</v>
      </c>
      <c r="E234" s="78">
        <v>864</v>
      </c>
      <c r="F234" s="79" t="s">
        <v>2020</v>
      </c>
    </row>
    <row r="235" spans="1:6" x14ac:dyDescent="0.25">
      <c r="A235" s="77" t="s">
        <v>2307</v>
      </c>
      <c r="B235" s="87">
        <v>-2.5090615999999999</v>
      </c>
      <c r="C235" s="78"/>
      <c r="D235" s="78"/>
      <c r="E235" s="78"/>
      <c r="F235" s="79"/>
    </row>
    <row r="236" spans="1:6" x14ac:dyDescent="0.25">
      <c r="A236" s="77" t="s">
        <v>2308</v>
      </c>
      <c r="B236" s="87">
        <v>-2.5079288000000002</v>
      </c>
      <c r="C236" s="78" t="s">
        <v>2309</v>
      </c>
      <c r="D236" s="78" t="s">
        <v>2310</v>
      </c>
      <c r="E236" s="78">
        <v>197358</v>
      </c>
      <c r="F236" s="79" t="s">
        <v>2311</v>
      </c>
    </row>
    <row r="237" spans="1:6" x14ac:dyDescent="0.25">
      <c r="A237" s="77" t="s">
        <v>2312</v>
      </c>
      <c r="B237" s="87">
        <v>-2.5068671999999999</v>
      </c>
      <c r="C237" s="78" t="s">
        <v>2313</v>
      </c>
      <c r="D237" s="78" t="s">
        <v>2314</v>
      </c>
      <c r="E237" s="78">
        <v>9560</v>
      </c>
      <c r="F237" s="79"/>
    </row>
    <row r="238" spans="1:6" x14ac:dyDescent="0.25">
      <c r="A238" s="77" t="s">
        <v>2315</v>
      </c>
      <c r="B238" s="87">
        <v>-2.5036763999999998</v>
      </c>
      <c r="C238" s="78" t="s">
        <v>2316</v>
      </c>
      <c r="D238" s="78" t="s">
        <v>2317</v>
      </c>
      <c r="E238" s="78">
        <v>5341</v>
      </c>
      <c r="F238" s="79" t="s">
        <v>2318</v>
      </c>
    </row>
    <row r="239" spans="1:6" x14ac:dyDescent="0.25">
      <c r="A239" s="77" t="s">
        <v>2319</v>
      </c>
      <c r="B239" s="87">
        <v>-2.5022304000000002</v>
      </c>
      <c r="C239" s="78" t="s">
        <v>2320</v>
      </c>
      <c r="D239" s="78" t="s">
        <v>2321</v>
      </c>
      <c r="E239" s="78">
        <v>695</v>
      </c>
      <c r="F239" s="79" t="s">
        <v>2322</v>
      </c>
    </row>
    <row r="240" spans="1:6" x14ac:dyDescent="0.25">
      <c r="A240" s="77" t="s">
        <v>2323</v>
      </c>
      <c r="B240" s="87">
        <v>-2.5020783</v>
      </c>
      <c r="C240" s="78" t="s">
        <v>2324</v>
      </c>
      <c r="D240" s="78" t="s">
        <v>2325</v>
      </c>
      <c r="E240" s="78">
        <v>150365</v>
      </c>
      <c r="F240" s="79" t="s">
        <v>2326</v>
      </c>
    </row>
    <row r="241" spans="1:6" x14ac:dyDescent="0.25">
      <c r="A241" s="77" t="s">
        <v>2327</v>
      </c>
      <c r="B241" s="87">
        <v>-2.498602</v>
      </c>
      <c r="C241" s="78" t="s">
        <v>2328</v>
      </c>
      <c r="D241" s="78" t="s">
        <v>2329</v>
      </c>
      <c r="E241" s="78">
        <v>10964</v>
      </c>
      <c r="F241" s="79" t="s">
        <v>2330</v>
      </c>
    </row>
    <row r="242" spans="1:6" x14ac:dyDescent="0.25">
      <c r="A242" s="77" t="s">
        <v>2331</v>
      </c>
      <c r="B242" s="87">
        <v>-2.4970430000000001</v>
      </c>
      <c r="C242" s="78" t="s">
        <v>2332</v>
      </c>
      <c r="D242" s="78" t="s">
        <v>2333</v>
      </c>
      <c r="E242" s="78">
        <v>474344</v>
      </c>
      <c r="F242" s="79" t="s">
        <v>236</v>
      </c>
    </row>
    <row r="243" spans="1:6" x14ac:dyDescent="0.25">
      <c r="A243" s="77" t="s">
        <v>2334</v>
      </c>
      <c r="B243" s="87">
        <v>-2.4964979999999999</v>
      </c>
      <c r="C243" s="78" t="s">
        <v>2335</v>
      </c>
      <c r="D243" s="78" t="s">
        <v>2336</v>
      </c>
      <c r="E243" s="78">
        <v>23495</v>
      </c>
      <c r="F243" s="79" t="s">
        <v>2337</v>
      </c>
    </row>
    <row r="244" spans="1:6" x14ac:dyDescent="0.25">
      <c r="A244" s="77" t="s">
        <v>2338</v>
      </c>
      <c r="B244" s="87">
        <v>-2.4963185999999999</v>
      </c>
      <c r="C244" s="78" t="s">
        <v>2339</v>
      </c>
      <c r="D244" s="78" t="s">
        <v>2340</v>
      </c>
      <c r="E244" s="78">
        <v>3560</v>
      </c>
      <c r="F244" s="79" t="s">
        <v>2341</v>
      </c>
    </row>
    <row r="245" spans="1:6" x14ac:dyDescent="0.25">
      <c r="A245" s="77" t="s">
        <v>2342</v>
      </c>
      <c r="B245" s="87">
        <v>-2.4959247000000002</v>
      </c>
      <c r="C245" s="78" t="s">
        <v>2343</v>
      </c>
      <c r="D245" s="78" t="s">
        <v>2344</v>
      </c>
      <c r="E245" s="78"/>
      <c r="F245" s="79"/>
    </row>
    <row r="246" spans="1:6" x14ac:dyDescent="0.25">
      <c r="A246" s="77" t="s">
        <v>2345</v>
      </c>
      <c r="B246" s="87">
        <v>-2.4957090000000002</v>
      </c>
      <c r="C246" s="78" t="s">
        <v>1985</v>
      </c>
      <c r="D246" s="78" t="s">
        <v>1986</v>
      </c>
      <c r="E246" s="78">
        <v>3117</v>
      </c>
      <c r="F246" s="79" t="s">
        <v>1987</v>
      </c>
    </row>
    <row r="247" spans="1:6" x14ac:dyDescent="0.25">
      <c r="A247" s="77" t="s">
        <v>2346</v>
      </c>
      <c r="B247" s="87">
        <v>-2.4955986000000001</v>
      </c>
      <c r="C247" s="78" t="s">
        <v>2347</v>
      </c>
      <c r="D247" s="78" t="s">
        <v>2348</v>
      </c>
      <c r="E247" s="78">
        <v>221692</v>
      </c>
      <c r="F247" s="79" t="s">
        <v>2349</v>
      </c>
    </row>
    <row r="248" spans="1:6" x14ac:dyDescent="0.25">
      <c r="A248" s="77" t="s">
        <v>2350</v>
      </c>
      <c r="B248" s="87">
        <v>-2.4933982000000001</v>
      </c>
      <c r="C248" s="78" t="s">
        <v>2351</v>
      </c>
      <c r="D248" s="78" t="s">
        <v>2352</v>
      </c>
      <c r="E248" s="78">
        <v>84824</v>
      </c>
      <c r="F248" s="79" t="s">
        <v>2353</v>
      </c>
    </row>
    <row r="249" spans="1:6" x14ac:dyDescent="0.25">
      <c r="A249" s="77" t="s">
        <v>2354</v>
      </c>
      <c r="B249" s="87">
        <v>-2.4884027999999998</v>
      </c>
      <c r="C249" s="78" t="s">
        <v>2355</v>
      </c>
      <c r="D249" s="78" t="s">
        <v>2356</v>
      </c>
      <c r="E249" s="78">
        <v>341152</v>
      </c>
      <c r="F249" s="79" t="s">
        <v>1589</v>
      </c>
    </row>
    <row r="250" spans="1:6" x14ac:dyDescent="0.25">
      <c r="A250" s="77" t="s">
        <v>2357</v>
      </c>
      <c r="B250" s="87">
        <v>-2.4850880000000002</v>
      </c>
      <c r="C250" s="78" t="s">
        <v>2358</v>
      </c>
      <c r="D250" s="78" t="s">
        <v>2359</v>
      </c>
      <c r="E250" s="78">
        <v>151888</v>
      </c>
      <c r="F250" s="79" t="s">
        <v>2360</v>
      </c>
    </row>
    <row r="251" spans="1:6" x14ac:dyDescent="0.25">
      <c r="A251" s="77" t="s">
        <v>2361</v>
      </c>
      <c r="B251" s="87">
        <v>-2.482253</v>
      </c>
      <c r="C251" s="78" t="s">
        <v>2362</v>
      </c>
      <c r="D251" s="78" t="s">
        <v>2363</v>
      </c>
      <c r="E251" s="78">
        <v>144423</v>
      </c>
      <c r="F251" s="79" t="s">
        <v>2364</v>
      </c>
    </row>
    <row r="252" spans="1:6" x14ac:dyDescent="0.25">
      <c r="A252" s="77" t="s">
        <v>2365</v>
      </c>
      <c r="B252" s="87">
        <v>-2.4807286</v>
      </c>
      <c r="C252" s="78" t="s">
        <v>2366</v>
      </c>
      <c r="D252" s="78" t="s">
        <v>2367</v>
      </c>
      <c r="E252" s="78">
        <v>3782</v>
      </c>
      <c r="F252" s="79" t="s">
        <v>2368</v>
      </c>
    </row>
    <row r="253" spans="1:6" x14ac:dyDescent="0.25">
      <c r="A253" s="77" t="s">
        <v>2369</v>
      </c>
      <c r="B253" s="87">
        <v>-2.4744495999999998</v>
      </c>
      <c r="C253" s="78" t="s">
        <v>2370</v>
      </c>
      <c r="D253" s="78" t="s">
        <v>2371</v>
      </c>
      <c r="E253" s="78">
        <v>9315</v>
      </c>
      <c r="F253" s="79" t="s">
        <v>2372</v>
      </c>
    </row>
    <row r="254" spans="1:6" x14ac:dyDescent="0.25">
      <c r="A254" s="77" t="s">
        <v>2373</v>
      </c>
      <c r="B254" s="87">
        <v>-2.4725950000000001</v>
      </c>
      <c r="C254" s="78" t="s">
        <v>2374</v>
      </c>
      <c r="D254" s="78" t="s">
        <v>2375</v>
      </c>
      <c r="E254" s="78">
        <v>23498</v>
      </c>
      <c r="F254" s="79" t="s">
        <v>2376</v>
      </c>
    </row>
    <row r="255" spans="1:6" x14ac:dyDescent="0.25">
      <c r="A255" s="77" t="s">
        <v>2377</v>
      </c>
      <c r="B255" s="87">
        <v>-2.4722377999999998</v>
      </c>
      <c r="C255" s="78" t="s">
        <v>2378</v>
      </c>
      <c r="D255" s="78" t="s">
        <v>2379</v>
      </c>
      <c r="E255" s="78">
        <v>23643</v>
      </c>
      <c r="F255" s="79" t="s">
        <v>2380</v>
      </c>
    </row>
    <row r="256" spans="1:6" x14ac:dyDescent="0.25">
      <c r="A256" s="77" t="s">
        <v>2381</v>
      </c>
      <c r="B256" s="87">
        <v>-2.4682499999999998</v>
      </c>
      <c r="C256" s="78" t="s">
        <v>2382</v>
      </c>
      <c r="D256" s="78" t="s">
        <v>2383</v>
      </c>
      <c r="E256" s="78">
        <v>974</v>
      </c>
      <c r="F256" s="79" t="s">
        <v>2384</v>
      </c>
    </row>
    <row r="257" spans="1:6" x14ac:dyDescent="0.25">
      <c r="A257" s="77" t="s">
        <v>2385</v>
      </c>
      <c r="B257" s="87">
        <v>-2.463012</v>
      </c>
      <c r="C257" s="78" t="s">
        <v>2386</v>
      </c>
      <c r="D257" s="78" t="s">
        <v>2387</v>
      </c>
      <c r="E257" s="78">
        <v>8115</v>
      </c>
      <c r="F257" s="79" t="s">
        <v>2388</v>
      </c>
    </row>
    <row r="258" spans="1:6" x14ac:dyDescent="0.25">
      <c r="A258" s="77" t="s">
        <v>2389</v>
      </c>
      <c r="B258" s="87">
        <v>-2.4598239999999998</v>
      </c>
      <c r="C258" s="78" t="s">
        <v>2390</v>
      </c>
      <c r="D258" s="78" t="s">
        <v>2390</v>
      </c>
      <c r="E258" s="78">
        <v>9834</v>
      </c>
      <c r="F258" s="79"/>
    </row>
    <row r="259" spans="1:6" x14ac:dyDescent="0.25">
      <c r="A259" s="77" t="s">
        <v>2391</v>
      </c>
      <c r="B259" s="87">
        <v>-2.4582727000000002</v>
      </c>
      <c r="C259" s="78" t="s">
        <v>2392</v>
      </c>
      <c r="D259" s="78" t="s">
        <v>2393</v>
      </c>
      <c r="E259" s="78">
        <v>54102</v>
      </c>
      <c r="F259" s="79" t="s">
        <v>2394</v>
      </c>
    </row>
    <row r="260" spans="1:6" x14ac:dyDescent="0.25">
      <c r="A260" s="77" t="s">
        <v>2395</v>
      </c>
      <c r="B260" s="87">
        <v>-2.4572284</v>
      </c>
      <c r="C260" s="78" t="s">
        <v>2396</v>
      </c>
      <c r="D260" s="78" t="s">
        <v>2397</v>
      </c>
      <c r="E260" s="78">
        <v>100506207</v>
      </c>
      <c r="F260" s="79"/>
    </row>
    <row r="261" spans="1:6" x14ac:dyDescent="0.25">
      <c r="A261" s="77" t="s">
        <v>2398</v>
      </c>
      <c r="B261" s="87">
        <v>-2.4562807000000002</v>
      </c>
      <c r="C261" s="78" t="s">
        <v>2399</v>
      </c>
      <c r="D261" s="78" t="s">
        <v>2400</v>
      </c>
      <c r="E261" s="78">
        <v>84329</v>
      </c>
      <c r="F261" s="79" t="s">
        <v>2401</v>
      </c>
    </row>
    <row r="262" spans="1:6" x14ac:dyDescent="0.25">
      <c r="A262" s="77" t="s">
        <v>2402</v>
      </c>
      <c r="B262" s="87">
        <v>-2.455425</v>
      </c>
      <c r="C262" s="78" t="s">
        <v>2403</v>
      </c>
      <c r="D262" s="78" t="s">
        <v>2404</v>
      </c>
      <c r="E262" s="78">
        <v>79856</v>
      </c>
      <c r="F262" s="79" t="s">
        <v>2405</v>
      </c>
    </row>
    <row r="263" spans="1:6" x14ac:dyDescent="0.25">
      <c r="A263" s="77" t="s">
        <v>2406</v>
      </c>
      <c r="B263" s="87">
        <v>-2.4551455999999998</v>
      </c>
      <c r="C263" s="78" t="s">
        <v>2022</v>
      </c>
      <c r="D263" s="78" t="s">
        <v>2023</v>
      </c>
      <c r="E263" s="78">
        <v>440823</v>
      </c>
      <c r="F263" s="79"/>
    </row>
    <row r="264" spans="1:6" x14ac:dyDescent="0.25">
      <c r="A264" s="77" t="s">
        <v>2407</v>
      </c>
      <c r="B264" s="87">
        <v>-2.4551175000000001</v>
      </c>
      <c r="C264" s="78" t="s">
        <v>2408</v>
      </c>
      <c r="D264" s="78" t="s">
        <v>2409</v>
      </c>
      <c r="E264" s="78">
        <v>4065</v>
      </c>
      <c r="F264" s="79" t="s">
        <v>2410</v>
      </c>
    </row>
    <row r="265" spans="1:6" x14ac:dyDescent="0.25">
      <c r="A265" s="77" t="s">
        <v>2411</v>
      </c>
      <c r="B265" s="87">
        <v>-2.4530677999999999</v>
      </c>
      <c r="C265" s="78" t="s">
        <v>2160</v>
      </c>
      <c r="D265" s="78" t="s">
        <v>2161</v>
      </c>
      <c r="E265" s="78">
        <v>969</v>
      </c>
      <c r="F265" s="79" t="s">
        <v>2162</v>
      </c>
    </row>
    <row r="266" spans="1:6" x14ac:dyDescent="0.25">
      <c r="A266" s="77" t="s">
        <v>2412</v>
      </c>
      <c r="B266" s="87">
        <v>-2.4516673</v>
      </c>
      <c r="C266" s="78" t="s">
        <v>2413</v>
      </c>
      <c r="D266" s="78" t="s">
        <v>2414</v>
      </c>
      <c r="E266" s="78">
        <v>83706</v>
      </c>
      <c r="F266" s="79" t="s">
        <v>2415</v>
      </c>
    </row>
    <row r="267" spans="1:6" x14ac:dyDescent="0.25">
      <c r="A267" s="77" t="s">
        <v>2416</v>
      </c>
      <c r="B267" s="87">
        <v>-2.4457157</v>
      </c>
      <c r="C267" s="78" t="s">
        <v>2417</v>
      </c>
      <c r="D267" s="78" t="s">
        <v>2418</v>
      </c>
      <c r="E267" s="78">
        <v>1910</v>
      </c>
      <c r="F267" s="79" t="s">
        <v>2419</v>
      </c>
    </row>
    <row r="268" spans="1:6" x14ac:dyDescent="0.25">
      <c r="A268" s="77" t="s">
        <v>2420</v>
      </c>
      <c r="B268" s="87">
        <v>-2.4444620000000001</v>
      </c>
      <c r="C268" s="78" t="s">
        <v>2421</v>
      </c>
      <c r="D268" s="78" t="s">
        <v>2422</v>
      </c>
      <c r="E268" s="78">
        <v>2208</v>
      </c>
      <c r="F268" s="79" t="s">
        <v>2423</v>
      </c>
    </row>
    <row r="269" spans="1:6" x14ac:dyDescent="0.25">
      <c r="A269" s="77" t="s">
        <v>2424</v>
      </c>
      <c r="B269" s="87">
        <v>-2.4421662999999998</v>
      </c>
      <c r="C269" s="78" t="s">
        <v>2425</v>
      </c>
      <c r="D269" s="78" t="s">
        <v>2426</v>
      </c>
      <c r="E269" s="78">
        <v>54</v>
      </c>
      <c r="F269" s="79" t="s">
        <v>2427</v>
      </c>
    </row>
    <row r="270" spans="1:6" x14ac:dyDescent="0.25">
      <c r="A270" s="77" t="s">
        <v>2428</v>
      </c>
      <c r="B270" s="87">
        <v>-2.4399280000000001</v>
      </c>
      <c r="C270" s="78" t="s">
        <v>2429</v>
      </c>
      <c r="D270" s="78" t="s">
        <v>2430</v>
      </c>
      <c r="E270" s="78">
        <v>83416</v>
      </c>
      <c r="F270" s="79" t="s">
        <v>2431</v>
      </c>
    </row>
    <row r="271" spans="1:6" x14ac:dyDescent="0.25">
      <c r="A271" s="77" t="s">
        <v>2432</v>
      </c>
      <c r="B271" s="87">
        <v>-2.4390092000000001</v>
      </c>
      <c r="C271" s="78" t="s">
        <v>2433</v>
      </c>
      <c r="D271" s="78" t="s">
        <v>2434</v>
      </c>
      <c r="E271" s="78">
        <v>57379</v>
      </c>
      <c r="F271" s="79" t="s">
        <v>2435</v>
      </c>
    </row>
    <row r="272" spans="1:6" x14ac:dyDescent="0.25">
      <c r="A272" s="77" t="s">
        <v>2436</v>
      </c>
      <c r="B272" s="87">
        <v>-2.4377365000000002</v>
      </c>
      <c r="C272" s="78" t="s">
        <v>1912</v>
      </c>
      <c r="D272" s="78" t="s">
        <v>1913</v>
      </c>
      <c r="E272" s="78">
        <v>7503</v>
      </c>
      <c r="F272" s="79"/>
    </row>
    <row r="273" spans="1:6" x14ac:dyDescent="0.25">
      <c r="A273" s="77" t="s">
        <v>2437</v>
      </c>
      <c r="B273" s="87">
        <v>-2.4364986000000002</v>
      </c>
      <c r="C273" s="78" t="s">
        <v>2438</v>
      </c>
      <c r="D273" s="78" t="s">
        <v>2439</v>
      </c>
      <c r="E273" s="78">
        <v>3937</v>
      </c>
      <c r="F273" s="79" t="s">
        <v>2440</v>
      </c>
    </row>
    <row r="274" spans="1:6" x14ac:dyDescent="0.25">
      <c r="A274" s="77" t="s">
        <v>2441</v>
      </c>
      <c r="B274" s="87">
        <v>-2.4361288999999999</v>
      </c>
      <c r="C274" s="78" t="s">
        <v>2442</v>
      </c>
      <c r="D274" s="78" t="s">
        <v>2443</v>
      </c>
      <c r="E274" s="78">
        <v>9744</v>
      </c>
      <c r="F274" s="79" t="s">
        <v>2444</v>
      </c>
    </row>
    <row r="275" spans="1:6" x14ac:dyDescent="0.25">
      <c r="A275" s="77" t="s">
        <v>2445</v>
      </c>
      <c r="B275" s="87">
        <v>-2.4339944999999998</v>
      </c>
      <c r="C275" s="78" t="s">
        <v>2022</v>
      </c>
      <c r="D275" s="78" t="s">
        <v>2023</v>
      </c>
      <c r="E275" s="78">
        <v>440823</v>
      </c>
      <c r="F275" s="79"/>
    </row>
    <row r="276" spans="1:6" x14ac:dyDescent="0.25">
      <c r="A276" s="77" t="s">
        <v>2446</v>
      </c>
      <c r="B276" s="87">
        <v>-2.4265677999999999</v>
      </c>
      <c r="C276" s="78" t="s">
        <v>2447</v>
      </c>
      <c r="D276" s="78" t="s">
        <v>2448</v>
      </c>
      <c r="E276" s="78">
        <v>259197</v>
      </c>
      <c r="F276" s="79" t="s">
        <v>2449</v>
      </c>
    </row>
    <row r="277" spans="1:6" x14ac:dyDescent="0.25">
      <c r="A277" s="77" t="s">
        <v>2450</v>
      </c>
      <c r="B277" s="87">
        <v>-2.4227180000000001</v>
      </c>
      <c r="C277" s="78" t="s">
        <v>2451</v>
      </c>
      <c r="D277" s="78" t="s">
        <v>2452</v>
      </c>
      <c r="E277" s="78">
        <v>3118</v>
      </c>
      <c r="F277" s="79" t="s">
        <v>2453</v>
      </c>
    </row>
    <row r="278" spans="1:6" x14ac:dyDescent="0.25">
      <c r="A278" s="77" t="s">
        <v>2454</v>
      </c>
      <c r="B278" s="87">
        <v>-2.4183884</v>
      </c>
      <c r="C278" s="78" t="s">
        <v>2455</v>
      </c>
      <c r="D278" s="78" t="s">
        <v>2456</v>
      </c>
      <c r="E278" s="78">
        <v>8477</v>
      </c>
      <c r="F278" s="79" t="s">
        <v>2457</v>
      </c>
    </row>
    <row r="279" spans="1:6" x14ac:dyDescent="0.25">
      <c r="A279" s="77" t="s">
        <v>2458</v>
      </c>
      <c r="B279" s="87">
        <v>-2.4182527</v>
      </c>
      <c r="C279" s="78" t="s">
        <v>2459</v>
      </c>
      <c r="D279" s="78" t="s">
        <v>2460</v>
      </c>
      <c r="E279" s="78">
        <v>26191</v>
      </c>
      <c r="F279" s="79" t="s">
        <v>2461</v>
      </c>
    </row>
    <row r="280" spans="1:6" x14ac:dyDescent="0.25">
      <c r="A280" s="77" t="s">
        <v>2462</v>
      </c>
      <c r="B280" s="87">
        <v>-2.4169288</v>
      </c>
      <c r="C280" s="78" t="s">
        <v>2313</v>
      </c>
      <c r="D280" s="78" t="s">
        <v>2314</v>
      </c>
      <c r="E280" s="78">
        <v>9560</v>
      </c>
      <c r="F280" s="79"/>
    </row>
    <row r="281" spans="1:6" x14ac:dyDescent="0.25">
      <c r="A281" s="77" t="s">
        <v>1687</v>
      </c>
      <c r="B281" s="87">
        <v>-2.4144709999999998</v>
      </c>
      <c r="C281" s="78" t="s">
        <v>1688</v>
      </c>
      <c r="D281" s="78" t="s">
        <v>1689</v>
      </c>
      <c r="E281" s="78">
        <v>2690</v>
      </c>
      <c r="F281" s="79" t="s">
        <v>1690</v>
      </c>
    </row>
    <row r="282" spans="1:6" x14ac:dyDescent="0.25">
      <c r="A282" s="77" t="s">
        <v>2463</v>
      </c>
      <c r="B282" s="87">
        <v>-2.4074073</v>
      </c>
      <c r="C282" s="78" t="s">
        <v>2003</v>
      </c>
      <c r="D282" s="78" t="s">
        <v>2004</v>
      </c>
      <c r="E282" s="78">
        <v>29760</v>
      </c>
      <c r="F282" s="79" t="s">
        <v>2005</v>
      </c>
    </row>
    <row r="283" spans="1:6" x14ac:dyDescent="0.25">
      <c r="A283" s="77" t="s">
        <v>2464</v>
      </c>
      <c r="B283" s="87">
        <v>-2.4070847</v>
      </c>
      <c r="C283" s="78" t="s">
        <v>2465</v>
      </c>
      <c r="D283" s="78" t="s">
        <v>2466</v>
      </c>
      <c r="E283" s="78">
        <v>5272</v>
      </c>
      <c r="F283" s="79" t="s">
        <v>2467</v>
      </c>
    </row>
    <row r="284" spans="1:6" x14ac:dyDescent="0.25">
      <c r="A284" s="77" t="s">
        <v>2468</v>
      </c>
      <c r="B284" s="87">
        <v>-2.4063935000000001</v>
      </c>
      <c r="C284" s="78" t="s">
        <v>2469</v>
      </c>
      <c r="D284" s="78" t="s">
        <v>2470</v>
      </c>
      <c r="E284" s="78">
        <v>241</v>
      </c>
      <c r="F284" s="79" t="s">
        <v>2471</v>
      </c>
    </row>
    <row r="285" spans="1:6" x14ac:dyDescent="0.25">
      <c r="A285" s="77" t="s">
        <v>2472</v>
      </c>
      <c r="B285" s="87">
        <v>-2.4044463999999999</v>
      </c>
      <c r="C285" s="78" t="s">
        <v>2473</v>
      </c>
      <c r="D285" s="78" t="s">
        <v>2474</v>
      </c>
      <c r="E285" s="78">
        <v>81793</v>
      </c>
      <c r="F285" s="79" t="s">
        <v>2475</v>
      </c>
    </row>
    <row r="286" spans="1:6" x14ac:dyDescent="0.25">
      <c r="A286" s="77" t="s">
        <v>2476</v>
      </c>
      <c r="B286" s="87">
        <v>-2.4005207999999998</v>
      </c>
      <c r="C286" s="78" t="s">
        <v>2477</v>
      </c>
      <c r="D286" s="78" t="s">
        <v>2478</v>
      </c>
      <c r="E286" s="78">
        <v>27240</v>
      </c>
      <c r="F286" s="79" t="s">
        <v>2479</v>
      </c>
    </row>
    <row r="287" spans="1:6" x14ac:dyDescent="0.25">
      <c r="A287" s="77" t="s">
        <v>2480</v>
      </c>
      <c r="B287" s="87">
        <v>-2.3971882</v>
      </c>
      <c r="C287" s="78" t="s">
        <v>2390</v>
      </c>
      <c r="D287" s="78" t="s">
        <v>2390</v>
      </c>
      <c r="E287" s="78">
        <v>9834</v>
      </c>
      <c r="F287" s="79"/>
    </row>
    <row r="288" spans="1:6" x14ac:dyDescent="0.25">
      <c r="A288" s="77" t="s">
        <v>2481</v>
      </c>
      <c r="B288" s="87">
        <v>-2.3882441999999999</v>
      </c>
      <c r="C288" s="78" t="s">
        <v>2482</v>
      </c>
      <c r="D288" s="78" t="s">
        <v>2483</v>
      </c>
      <c r="E288" s="78">
        <v>8740</v>
      </c>
      <c r="F288" s="79" t="s">
        <v>2484</v>
      </c>
    </row>
    <row r="289" spans="1:6" x14ac:dyDescent="0.25">
      <c r="A289" s="77" t="s">
        <v>2485</v>
      </c>
      <c r="B289" s="87">
        <v>-2.3877267999999998</v>
      </c>
      <c r="C289" s="78" t="s">
        <v>2486</v>
      </c>
      <c r="D289" s="78" t="s">
        <v>2487</v>
      </c>
      <c r="E289" s="78">
        <v>160365</v>
      </c>
      <c r="F289" s="79" t="s">
        <v>2488</v>
      </c>
    </row>
    <row r="290" spans="1:6" x14ac:dyDescent="0.25">
      <c r="A290" s="77" t="s">
        <v>2489</v>
      </c>
      <c r="B290" s="87">
        <v>-2.3843993999999999</v>
      </c>
      <c r="C290" s="78" t="s">
        <v>2490</v>
      </c>
      <c r="D290" s="78" t="s">
        <v>2491</v>
      </c>
      <c r="E290" s="78">
        <v>6504</v>
      </c>
      <c r="F290" s="79" t="s">
        <v>2492</v>
      </c>
    </row>
    <row r="291" spans="1:6" x14ac:dyDescent="0.25">
      <c r="A291" s="77" t="s">
        <v>2493</v>
      </c>
      <c r="B291" s="87">
        <v>-2.3811209999999998</v>
      </c>
      <c r="C291" s="78" t="s">
        <v>2494</v>
      </c>
      <c r="D291" s="78" t="s">
        <v>2495</v>
      </c>
      <c r="E291" s="78">
        <v>2268</v>
      </c>
      <c r="F291" s="79" t="s">
        <v>2496</v>
      </c>
    </row>
    <row r="292" spans="1:6" x14ac:dyDescent="0.25">
      <c r="A292" s="77" t="s">
        <v>2497</v>
      </c>
      <c r="B292" s="87">
        <v>-2.3795687999999999</v>
      </c>
      <c r="C292" s="78" t="s">
        <v>2429</v>
      </c>
      <c r="D292" s="78" t="s">
        <v>2430</v>
      </c>
      <c r="E292" s="78">
        <v>83416</v>
      </c>
      <c r="F292" s="79" t="s">
        <v>2431</v>
      </c>
    </row>
    <row r="293" spans="1:6" x14ac:dyDescent="0.25">
      <c r="A293" s="77" t="s">
        <v>2498</v>
      </c>
      <c r="B293" s="87">
        <v>-2.3793856999999998</v>
      </c>
      <c r="C293" s="78" t="s">
        <v>2499</v>
      </c>
      <c r="D293" s="78" t="s">
        <v>2500</v>
      </c>
      <c r="E293" s="78">
        <v>4689</v>
      </c>
      <c r="F293" s="79" t="s">
        <v>2501</v>
      </c>
    </row>
    <row r="294" spans="1:6" x14ac:dyDescent="0.25">
      <c r="A294" s="77" t="s">
        <v>2502</v>
      </c>
      <c r="B294" s="87">
        <v>-2.3786944999999999</v>
      </c>
      <c r="C294" s="78" t="s">
        <v>2503</v>
      </c>
      <c r="D294" s="78" t="s">
        <v>2504</v>
      </c>
      <c r="E294" s="78">
        <v>25780</v>
      </c>
      <c r="F294" s="79" t="s">
        <v>2505</v>
      </c>
    </row>
    <row r="295" spans="1:6" x14ac:dyDescent="0.25">
      <c r="A295" s="77" t="s">
        <v>2506</v>
      </c>
      <c r="B295" s="87">
        <v>-2.378565</v>
      </c>
      <c r="C295" s="78" t="s">
        <v>2507</v>
      </c>
      <c r="D295" s="78" t="s">
        <v>2508</v>
      </c>
      <c r="E295" s="78">
        <v>3587</v>
      </c>
      <c r="F295" s="79" t="s">
        <v>2509</v>
      </c>
    </row>
    <row r="296" spans="1:6" x14ac:dyDescent="0.25">
      <c r="A296" s="77" t="s">
        <v>2510</v>
      </c>
      <c r="B296" s="87">
        <v>-2.3777124999999999</v>
      </c>
      <c r="C296" s="78" t="s">
        <v>2511</v>
      </c>
      <c r="D296" s="78" t="s">
        <v>2512</v>
      </c>
      <c r="E296" s="78">
        <v>222223</v>
      </c>
      <c r="F296" s="79" t="s">
        <v>224</v>
      </c>
    </row>
    <row r="297" spans="1:6" x14ac:dyDescent="0.25">
      <c r="A297" s="77" t="s">
        <v>2513</v>
      </c>
      <c r="B297" s="87">
        <v>-2.3745259999999999</v>
      </c>
      <c r="C297" s="78" t="s">
        <v>2514</v>
      </c>
      <c r="D297" s="78" t="s">
        <v>2515</v>
      </c>
      <c r="E297" s="78">
        <v>3561</v>
      </c>
      <c r="F297" s="79" t="s">
        <v>2516</v>
      </c>
    </row>
    <row r="298" spans="1:6" x14ac:dyDescent="0.25">
      <c r="A298" s="77" t="s">
        <v>2517</v>
      </c>
      <c r="B298" s="87">
        <v>-2.3708548999999999</v>
      </c>
      <c r="C298" s="78" t="s">
        <v>2518</v>
      </c>
      <c r="D298" s="78" t="s">
        <v>2519</v>
      </c>
      <c r="E298" s="78">
        <v>10659</v>
      </c>
      <c r="F298" s="79" t="s">
        <v>2520</v>
      </c>
    </row>
    <row r="299" spans="1:6" x14ac:dyDescent="0.25">
      <c r="A299" s="77" t="s">
        <v>2521</v>
      </c>
      <c r="B299" s="87">
        <v>-2.3659184</v>
      </c>
      <c r="C299" s="78" t="s">
        <v>2522</v>
      </c>
      <c r="D299" s="78" t="s">
        <v>2523</v>
      </c>
      <c r="E299" s="78">
        <v>1794</v>
      </c>
      <c r="F299" s="79" t="s">
        <v>2524</v>
      </c>
    </row>
    <row r="300" spans="1:6" x14ac:dyDescent="0.25">
      <c r="A300" s="77" t="s">
        <v>2525</v>
      </c>
      <c r="B300" s="87">
        <v>-2.3645770000000002</v>
      </c>
      <c r="C300" s="78" t="s">
        <v>2451</v>
      </c>
      <c r="D300" s="78" t="s">
        <v>2452</v>
      </c>
      <c r="E300" s="78">
        <v>3118</v>
      </c>
      <c r="F300" s="79" t="s">
        <v>2453</v>
      </c>
    </row>
    <row r="301" spans="1:6" x14ac:dyDescent="0.25">
      <c r="A301" s="77" t="s">
        <v>2526</v>
      </c>
      <c r="B301" s="87">
        <v>-2.3630334999999998</v>
      </c>
      <c r="C301" s="78" t="s">
        <v>1943</v>
      </c>
      <c r="D301" s="78" t="s">
        <v>1944</v>
      </c>
      <c r="E301" s="78">
        <v>3115</v>
      </c>
      <c r="F301" s="79" t="s">
        <v>1945</v>
      </c>
    </row>
    <row r="302" spans="1:6" x14ac:dyDescent="0.25">
      <c r="A302" s="77" t="s">
        <v>2527</v>
      </c>
      <c r="B302" s="87">
        <v>-2.3597565</v>
      </c>
      <c r="C302" s="78" t="s">
        <v>2528</v>
      </c>
      <c r="D302" s="78" t="s">
        <v>2529</v>
      </c>
      <c r="E302" s="78">
        <v>23475</v>
      </c>
      <c r="F302" s="79" t="s">
        <v>2530</v>
      </c>
    </row>
    <row r="303" spans="1:6" x14ac:dyDescent="0.25">
      <c r="A303" s="77" t="s">
        <v>2531</v>
      </c>
      <c r="B303" s="87">
        <v>-2.3596783000000001</v>
      </c>
      <c r="C303" s="78" t="s">
        <v>2532</v>
      </c>
      <c r="D303" s="78" t="s">
        <v>2533</v>
      </c>
      <c r="E303" s="78">
        <v>286530</v>
      </c>
      <c r="F303" s="79" t="s">
        <v>2534</v>
      </c>
    </row>
    <row r="304" spans="1:6" x14ac:dyDescent="0.25">
      <c r="A304" s="77" t="s">
        <v>2535</v>
      </c>
      <c r="B304" s="87">
        <v>-2.3575675</v>
      </c>
      <c r="C304" s="78" t="s">
        <v>2536</v>
      </c>
      <c r="D304" s="78" t="s">
        <v>2537</v>
      </c>
      <c r="E304" s="78">
        <v>6348</v>
      </c>
      <c r="F304" s="79" t="s">
        <v>2538</v>
      </c>
    </row>
    <row r="305" spans="1:6" x14ac:dyDescent="0.25">
      <c r="A305" s="77" t="s">
        <v>2539</v>
      </c>
      <c r="B305" s="87">
        <v>-2.3556867000000001</v>
      </c>
      <c r="C305" s="78" t="s">
        <v>2540</v>
      </c>
      <c r="D305" s="78" t="s">
        <v>2541</v>
      </c>
      <c r="E305" s="78">
        <v>8537</v>
      </c>
      <c r="F305" s="79" t="s">
        <v>2542</v>
      </c>
    </row>
    <row r="306" spans="1:6" x14ac:dyDescent="0.25">
      <c r="A306" s="77" t="s">
        <v>2543</v>
      </c>
      <c r="B306" s="87">
        <v>-2.3555259999999998</v>
      </c>
      <c r="C306" s="78" t="s">
        <v>2544</v>
      </c>
      <c r="D306" s="78" t="s">
        <v>2545</v>
      </c>
      <c r="E306" s="78">
        <v>55753</v>
      </c>
      <c r="F306" s="79" t="s">
        <v>2546</v>
      </c>
    </row>
    <row r="307" spans="1:6" x14ac:dyDescent="0.25">
      <c r="A307" s="77" t="s">
        <v>2547</v>
      </c>
      <c r="B307" s="87">
        <v>-2.3547148999999998</v>
      </c>
      <c r="C307" s="78" t="s">
        <v>2548</v>
      </c>
      <c r="D307" s="78" t="s">
        <v>2549</v>
      </c>
      <c r="E307" s="78">
        <v>286336</v>
      </c>
      <c r="F307" s="79"/>
    </row>
    <row r="308" spans="1:6" x14ac:dyDescent="0.25">
      <c r="A308" s="77" t="s">
        <v>2550</v>
      </c>
      <c r="B308" s="87">
        <v>-2.3543490999999999</v>
      </c>
      <c r="C308" s="78" t="s">
        <v>2551</v>
      </c>
      <c r="D308" s="78" t="s">
        <v>2552</v>
      </c>
      <c r="E308" s="78">
        <v>3936</v>
      </c>
      <c r="F308" s="79" t="s">
        <v>2553</v>
      </c>
    </row>
    <row r="309" spans="1:6" x14ac:dyDescent="0.25">
      <c r="A309" s="77" t="s">
        <v>2554</v>
      </c>
      <c r="B309" s="87">
        <v>-2.3537180000000002</v>
      </c>
      <c r="C309" s="78"/>
      <c r="D309" s="78"/>
      <c r="E309" s="78"/>
      <c r="F309" s="79"/>
    </row>
    <row r="310" spans="1:6" x14ac:dyDescent="0.25">
      <c r="A310" s="77" t="s">
        <v>2555</v>
      </c>
      <c r="B310" s="87">
        <v>-2.3528468999999999</v>
      </c>
      <c r="C310" s="78" t="s">
        <v>2556</v>
      </c>
      <c r="D310" s="78" t="s">
        <v>2557</v>
      </c>
      <c r="E310" s="78">
        <v>100128108</v>
      </c>
      <c r="F310" s="79"/>
    </row>
    <row r="311" spans="1:6" x14ac:dyDescent="0.25">
      <c r="A311" s="77" t="s">
        <v>2558</v>
      </c>
      <c r="B311" s="87">
        <v>-2.3525779999999998</v>
      </c>
      <c r="C311" s="78" t="s">
        <v>2559</v>
      </c>
      <c r="D311" s="78" t="s">
        <v>2560</v>
      </c>
      <c r="E311" s="78">
        <v>933</v>
      </c>
      <c r="F311" s="79" t="s">
        <v>2561</v>
      </c>
    </row>
    <row r="312" spans="1:6" x14ac:dyDescent="0.25">
      <c r="A312" s="77" t="s">
        <v>2562</v>
      </c>
      <c r="B312" s="87">
        <v>-2.3519486999999999</v>
      </c>
      <c r="C312" s="78"/>
      <c r="D312" s="78"/>
      <c r="E312" s="78"/>
      <c r="F312" s="79"/>
    </row>
    <row r="313" spans="1:6" x14ac:dyDescent="0.25">
      <c r="A313" s="77" t="s">
        <v>2563</v>
      </c>
      <c r="B313" s="87">
        <v>-2.3515244000000002</v>
      </c>
      <c r="C313" s="78" t="s">
        <v>2564</v>
      </c>
      <c r="D313" s="78" t="s">
        <v>2565</v>
      </c>
      <c r="E313" s="78">
        <v>284716</v>
      </c>
      <c r="F313" s="79" t="s">
        <v>2566</v>
      </c>
    </row>
    <row r="314" spans="1:6" x14ac:dyDescent="0.25">
      <c r="A314" s="77" t="s">
        <v>2567</v>
      </c>
      <c r="B314" s="87">
        <v>-2.3512764000000002</v>
      </c>
      <c r="C314" s="78" t="s">
        <v>2568</v>
      </c>
      <c r="D314" s="78" t="s">
        <v>2569</v>
      </c>
      <c r="E314" s="78">
        <v>168537</v>
      </c>
      <c r="F314" s="79" t="s">
        <v>2570</v>
      </c>
    </row>
    <row r="315" spans="1:6" x14ac:dyDescent="0.25">
      <c r="A315" s="77" t="s">
        <v>2571</v>
      </c>
      <c r="B315" s="87">
        <v>-2.3510108000000001</v>
      </c>
      <c r="C315" s="78"/>
      <c r="D315" s="78"/>
      <c r="E315" s="78"/>
      <c r="F315" s="79"/>
    </row>
    <row r="316" spans="1:6" x14ac:dyDescent="0.25">
      <c r="A316" s="77" t="s">
        <v>2572</v>
      </c>
      <c r="B316" s="87">
        <v>-2.3441548000000001</v>
      </c>
      <c r="C316" s="78"/>
      <c r="D316" s="78"/>
      <c r="E316" s="78"/>
      <c r="F316" s="79"/>
    </row>
    <row r="317" spans="1:6" x14ac:dyDescent="0.25">
      <c r="A317" s="77" t="s">
        <v>255</v>
      </c>
      <c r="B317" s="87">
        <v>-2.3439133000000001</v>
      </c>
      <c r="C317" s="78"/>
      <c r="D317" s="78"/>
      <c r="E317" s="78"/>
      <c r="F317" s="79"/>
    </row>
    <row r="318" spans="1:6" x14ac:dyDescent="0.25">
      <c r="A318" s="77" t="s">
        <v>2573</v>
      </c>
      <c r="B318" s="87">
        <v>-2.3430347</v>
      </c>
      <c r="C318" s="78" t="s">
        <v>2574</v>
      </c>
      <c r="D318" s="78" t="s">
        <v>2575</v>
      </c>
      <c r="E318" s="78">
        <v>100008587</v>
      </c>
      <c r="F318" s="79"/>
    </row>
    <row r="319" spans="1:6" x14ac:dyDescent="0.25">
      <c r="A319" s="77" t="s">
        <v>2576</v>
      </c>
      <c r="B319" s="87">
        <v>-2.3422299999999998</v>
      </c>
      <c r="C319" s="78" t="s">
        <v>2577</v>
      </c>
      <c r="D319" s="78" t="s">
        <v>2578</v>
      </c>
      <c r="E319" s="78">
        <v>222663</v>
      </c>
      <c r="F319" s="79" t="s">
        <v>2579</v>
      </c>
    </row>
    <row r="320" spans="1:6" x14ac:dyDescent="0.25">
      <c r="A320" s="77" t="s">
        <v>2580</v>
      </c>
      <c r="B320" s="87">
        <v>-2.3411274</v>
      </c>
      <c r="C320" s="78"/>
      <c r="D320" s="78"/>
      <c r="E320" s="78"/>
      <c r="F320" s="79"/>
    </row>
    <row r="321" spans="1:6" x14ac:dyDescent="0.25">
      <c r="A321" s="77" t="s">
        <v>2581</v>
      </c>
      <c r="B321" s="87">
        <v>-2.3410285000000002</v>
      </c>
      <c r="C321" s="78" t="s">
        <v>2582</v>
      </c>
      <c r="D321" s="78" t="s">
        <v>2583</v>
      </c>
      <c r="E321" s="78">
        <v>354</v>
      </c>
      <c r="F321" s="79" t="s">
        <v>2584</v>
      </c>
    </row>
    <row r="322" spans="1:6" x14ac:dyDescent="0.25">
      <c r="A322" s="77" t="s">
        <v>2585</v>
      </c>
      <c r="B322" s="87">
        <v>-2.3368823999999999</v>
      </c>
      <c r="C322" s="78" t="s">
        <v>2586</v>
      </c>
      <c r="D322" s="78" t="s">
        <v>2587</v>
      </c>
      <c r="E322" s="78">
        <v>100507195</v>
      </c>
      <c r="F322" s="79"/>
    </row>
    <row r="323" spans="1:6" x14ac:dyDescent="0.25">
      <c r="A323" s="77" t="s">
        <v>2588</v>
      </c>
      <c r="B323" s="87">
        <v>-2.3313174000000001</v>
      </c>
      <c r="C323" s="78" t="s">
        <v>2589</v>
      </c>
      <c r="D323" s="78" t="s">
        <v>2590</v>
      </c>
      <c r="E323" s="78">
        <v>29121</v>
      </c>
      <c r="F323" s="79" t="s">
        <v>2591</v>
      </c>
    </row>
    <row r="324" spans="1:6" x14ac:dyDescent="0.25">
      <c r="A324" s="77" t="s">
        <v>2592</v>
      </c>
      <c r="B324" s="87">
        <v>-2.3309104</v>
      </c>
      <c r="C324" s="78" t="s">
        <v>2593</v>
      </c>
      <c r="D324" s="78" t="s">
        <v>2594</v>
      </c>
      <c r="E324" s="78">
        <v>441054</v>
      </c>
      <c r="F324" s="79"/>
    </row>
    <row r="325" spans="1:6" x14ac:dyDescent="0.25">
      <c r="A325" s="77" t="s">
        <v>2595</v>
      </c>
      <c r="B325" s="87">
        <v>-2.3242704999999999</v>
      </c>
      <c r="C325" s="78" t="s">
        <v>1943</v>
      </c>
      <c r="D325" s="78" t="s">
        <v>1944</v>
      </c>
      <c r="E325" s="78">
        <v>3115</v>
      </c>
      <c r="F325" s="79" t="s">
        <v>1945</v>
      </c>
    </row>
    <row r="326" spans="1:6" x14ac:dyDescent="0.25">
      <c r="A326" s="77" t="s">
        <v>2596</v>
      </c>
      <c r="B326" s="87">
        <v>-2.3231649999999999</v>
      </c>
      <c r="C326" s="78" t="s">
        <v>2597</v>
      </c>
      <c r="D326" s="78" t="s">
        <v>2598</v>
      </c>
      <c r="E326" s="78"/>
      <c r="F326" s="79"/>
    </row>
    <row r="327" spans="1:6" x14ac:dyDescent="0.25">
      <c r="A327" s="77" t="s">
        <v>2599</v>
      </c>
      <c r="B327" s="87">
        <v>-2.3219538000000002</v>
      </c>
      <c r="C327" s="78"/>
      <c r="D327" s="78"/>
      <c r="E327" s="78"/>
      <c r="F327" s="79"/>
    </row>
    <row r="328" spans="1:6" x14ac:dyDescent="0.25">
      <c r="A328" s="77" t="s">
        <v>2600</v>
      </c>
      <c r="B328" s="87">
        <v>-2.3207184999999999</v>
      </c>
      <c r="C328" s="78" t="s">
        <v>2601</v>
      </c>
      <c r="D328" s="78" t="s">
        <v>2602</v>
      </c>
      <c r="E328" s="78">
        <v>326624</v>
      </c>
      <c r="F328" s="79" t="s">
        <v>2603</v>
      </c>
    </row>
    <row r="329" spans="1:6" x14ac:dyDescent="0.25">
      <c r="A329" s="77" t="s">
        <v>2604</v>
      </c>
      <c r="B329" s="87">
        <v>-2.3202313999999999</v>
      </c>
      <c r="C329" s="78" t="s">
        <v>2605</v>
      </c>
      <c r="D329" s="78" t="s">
        <v>2606</v>
      </c>
      <c r="E329" s="78">
        <v>10148</v>
      </c>
      <c r="F329" s="79" t="s">
        <v>2607</v>
      </c>
    </row>
    <row r="330" spans="1:6" x14ac:dyDescent="0.25">
      <c r="A330" s="77" t="s">
        <v>2608</v>
      </c>
      <c r="B330" s="87">
        <v>-2.3196284999999999</v>
      </c>
      <c r="C330" s="78"/>
      <c r="D330" s="78"/>
      <c r="E330" s="78"/>
      <c r="F330" s="79"/>
    </row>
    <row r="331" spans="1:6" x14ac:dyDescent="0.25">
      <c r="A331" s="77" t="s">
        <v>2609</v>
      </c>
      <c r="B331" s="87">
        <v>-2.3153190000000001</v>
      </c>
      <c r="C331" s="78" t="s">
        <v>2610</v>
      </c>
      <c r="D331" s="78" t="s">
        <v>2611</v>
      </c>
      <c r="E331" s="78">
        <v>102724958</v>
      </c>
      <c r="F331" s="79"/>
    </row>
    <row r="332" spans="1:6" x14ac:dyDescent="0.25">
      <c r="A332" s="77" t="s">
        <v>2612</v>
      </c>
      <c r="B332" s="87">
        <v>-2.3132297999999998</v>
      </c>
      <c r="C332" s="78" t="s">
        <v>2351</v>
      </c>
      <c r="D332" s="78" t="s">
        <v>2352</v>
      </c>
      <c r="E332" s="78">
        <v>84824</v>
      </c>
      <c r="F332" s="79" t="s">
        <v>2353</v>
      </c>
    </row>
    <row r="333" spans="1:6" x14ac:dyDescent="0.25">
      <c r="A333" s="77" t="s">
        <v>2613</v>
      </c>
      <c r="B333" s="87">
        <v>-2.3129148000000002</v>
      </c>
      <c r="C333" s="78" t="s">
        <v>2614</v>
      </c>
      <c r="D333" s="78" t="s">
        <v>2615</v>
      </c>
      <c r="E333" s="78"/>
      <c r="F333" s="79"/>
    </row>
    <row r="334" spans="1:6" x14ac:dyDescent="0.25">
      <c r="A334" s="77" t="s">
        <v>2616</v>
      </c>
      <c r="B334" s="87">
        <v>-2.30911</v>
      </c>
      <c r="C334" s="78" t="s">
        <v>2617</v>
      </c>
      <c r="D334" s="78" t="s">
        <v>2618</v>
      </c>
      <c r="E334" s="78">
        <v>3563</v>
      </c>
      <c r="F334" s="79" t="s">
        <v>2619</v>
      </c>
    </row>
    <row r="335" spans="1:6" x14ac:dyDescent="0.25">
      <c r="A335" s="77" t="s">
        <v>2620</v>
      </c>
      <c r="B335" s="87">
        <v>-2.3090487</v>
      </c>
      <c r="C335" s="78" t="s">
        <v>2621</v>
      </c>
      <c r="D335" s="78" t="s">
        <v>2622</v>
      </c>
      <c r="E335" s="78">
        <v>55843</v>
      </c>
      <c r="F335" s="79" t="s">
        <v>2623</v>
      </c>
    </row>
    <row r="336" spans="1:6" x14ac:dyDescent="0.25">
      <c r="A336" s="77" t="s">
        <v>2624</v>
      </c>
      <c r="B336" s="87">
        <v>-2.3080409</v>
      </c>
      <c r="C336" s="78" t="s">
        <v>2625</v>
      </c>
      <c r="D336" s="78" t="s">
        <v>2626</v>
      </c>
      <c r="E336" s="78">
        <v>8497</v>
      </c>
      <c r="F336" s="79" t="s">
        <v>2627</v>
      </c>
    </row>
    <row r="337" spans="1:6" x14ac:dyDescent="0.25">
      <c r="A337" s="77" t="s">
        <v>2628</v>
      </c>
      <c r="B337" s="87">
        <v>-2.3076115000000001</v>
      </c>
      <c r="C337" s="78" t="s">
        <v>2629</v>
      </c>
      <c r="D337" s="78" t="s">
        <v>2630</v>
      </c>
      <c r="E337" s="78"/>
      <c r="F337" s="79"/>
    </row>
    <row r="338" spans="1:6" x14ac:dyDescent="0.25">
      <c r="A338" s="77" t="s">
        <v>2631</v>
      </c>
      <c r="B338" s="87">
        <v>-2.3004296000000002</v>
      </c>
      <c r="C338" s="78" t="s">
        <v>2632</v>
      </c>
      <c r="D338" s="78" t="s">
        <v>2633</v>
      </c>
      <c r="E338" s="78">
        <v>4281</v>
      </c>
      <c r="F338" s="79" t="s">
        <v>2634</v>
      </c>
    </row>
    <row r="339" spans="1:6" x14ac:dyDescent="0.25">
      <c r="A339" s="77" t="s">
        <v>2635</v>
      </c>
      <c r="B339" s="87">
        <v>-2.2995849000000002</v>
      </c>
      <c r="C339" s="78" t="s">
        <v>2636</v>
      </c>
      <c r="D339" s="78" t="s">
        <v>2637</v>
      </c>
      <c r="E339" s="78">
        <v>27128</v>
      </c>
      <c r="F339" s="79" t="s">
        <v>2638</v>
      </c>
    </row>
    <row r="340" spans="1:6" x14ac:dyDescent="0.25">
      <c r="A340" s="77" t="s">
        <v>2639</v>
      </c>
      <c r="B340" s="87">
        <v>-2.2982459999999998</v>
      </c>
      <c r="C340" s="78"/>
      <c r="D340" s="78"/>
      <c r="E340" s="78"/>
      <c r="F340" s="79"/>
    </row>
    <row r="341" spans="1:6" x14ac:dyDescent="0.25">
      <c r="A341" s="77" t="s">
        <v>2640</v>
      </c>
      <c r="B341" s="87">
        <v>-2.2976222000000002</v>
      </c>
      <c r="C341" s="78" t="s">
        <v>2641</v>
      </c>
      <c r="D341" s="78" t="s">
        <v>2642</v>
      </c>
      <c r="E341" s="78">
        <v>64127</v>
      </c>
      <c r="F341" s="79" t="s">
        <v>2643</v>
      </c>
    </row>
    <row r="342" spans="1:6" x14ac:dyDescent="0.25">
      <c r="A342" s="77" t="s">
        <v>2644</v>
      </c>
      <c r="B342" s="87">
        <v>-2.2966191999999999</v>
      </c>
      <c r="C342" s="78" t="s">
        <v>2645</v>
      </c>
      <c r="D342" s="78" t="s">
        <v>2646</v>
      </c>
      <c r="E342" s="78">
        <v>284276</v>
      </c>
      <c r="F342" s="79"/>
    </row>
    <row r="343" spans="1:6" x14ac:dyDescent="0.25">
      <c r="A343" s="77" t="s">
        <v>2647</v>
      </c>
      <c r="B343" s="87">
        <v>-2.2960463</v>
      </c>
      <c r="C343" s="78" t="s">
        <v>1912</v>
      </c>
      <c r="D343" s="78" t="s">
        <v>1913</v>
      </c>
      <c r="E343" s="78">
        <v>7503</v>
      </c>
      <c r="F343" s="79"/>
    </row>
    <row r="344" spans="1:6" x14ac:dyDescent="0.25">
      <c r="A344" s="77" t="s">
        <v>2648</v>
      </c>
      <c r="B344" s="87">
        <v>-2.2948152999999998</v>
      </c>
      <c r="C344" s="78" t="s">
        <v>2556</v>
      </c>
      <c r="D344" s="78" t="s">
        <v>2557</v>
      </c>
      <c r="E344" s="78">
        <v>100128108</v>
      </c>
      <c r="F344" s="79"/>
    </row>
    <row r="345" spans="1:6" x14ac:dyDescent="0.25">
      <c r="A345" s="77" t="s">
        <v>2649</v>
      </c>
      <c r="B345" s="87">
        <v>-2.2941615999999998</v>
      </c>
      <c r="C345" s="78" t="s">
        <v>2650</v>
      </c>
      <c r="D345" s="78" t="s">
        <v>2651</v>
      </c>
      <c r="E345" s="78">
        <v>100652730</v>
      </c>
      <c r="F345" s="79"/>
    </row>
    <row r="346" spans="1:6" x14ac:dyDescent="0.25">
      <c r="A346" s="77" t="s">
        <v>2652</v>
      </c>
      <c r="B346" s="87">
        <v>-2.2883740000000001</v>
      </c>
      <c r="C346" s="78" t="s">
        <v>1912</v>
      </c>
      <c r="D346" s="78" t="s">
        <v>1913</v>
      </c>
      <c r="E346" s="78">
        <v>7503</v>
      </c>
      <c r="F346" s="79"/>
    </row>
    <row r="347" spans="1:6" x14ac:dyDescent="0.25">
      <c r="A347" s="77" t="s">
        <v>2653</v>
      </c>
      <c r="B347" s="87">
        <v>-2.2880720000000001</v>
      </c>
      <c r="C347" s="78" t="s">
        <v>2654</v>
      </c>
      <c r="D347" s="78" t="s">
        <v>2655</v>
      </c>
      <c r="E347" s="78">
        <v>5778</v>
      </c>
      <c r="F347" s="79" t="s">
        <v>2656</v>
      </c>
    </row>
    <row r="348" spans="1:6" x14ac:dyDescent="0.25">
      <c r="A348" s="77" t="s">
        <v>2657</v>
      </c>
      <c r="B348" s="87">
        <v>-2.2874621999999998</v>
      </c>
      <c r="C348" s="78" t="s">
        <v>2658</v>
      </c>
      <c r="D348" s="78" t="s">
        <v>2659</v>
      </c>
      <c r="E348" s="78">
        <v>7903</v>
      </c>
      <c r="F348" s="79" t="s">
        <v>2660</v>
      </c>
    </row>
    <row r="349" spans="1:6" x14ac:dyDescent="0.25">
      <c r="A349" s="77" t="s">
        <v>2661</v>
      </c>
      <c r="B349" s="87">
        <v>-2.2870922</v>
      </c>
      <c r="C349" s="78" t="s">
        <v>2662</v>
      </c>
      <c r="D349" s="78" t="s">
        <v>2663</v>
      </c>
      <c r="E349" s="78">
        <v>3479</v>
      </c>
      <c r="F349" s="79" t="s">
        <v>2664</v>
      </c>
    </row>
    <row r="350" spans="1:6" x14ac:dyDescent="0.25">
      <c r="A350" s="77" t="s">
        <v>2665</v>
      </c>
      <c r="B350" s="87">
        <v>-2.2848959999999998</v>
      </c>
      <c r="C350" s="89">
        <v>37135</v>
      </c>
      <c r="D350" s="78" t="s">
        <v>2666</v>
      </c>
      <c r="E350" s="78">
        <v>1731</v>
      </c>
      <c r="F350" s="79" t="s">
        <v>2667</v>
      </c>
    </row>
    <row r="351" spans="1:6" x14ac:dyDescent="0.25">
      <c r="A351" s="77" t="s">
        <v>2668</v>
      </c>
      <c r="B351" s="87">
        <v>-2.2846470000000001</v>
      </c>
      <c r="C351" s="78" t="s">
        <v>2022</v>
      </c>
      <c r="D351" s="78" t="s">
        <v>2023</v>
      </c>
      <c r="E351" s="78">
        <v>440823</v>
      </c>
      <c r="F351" s="79"/>
    </row>
    <row r="352" spans="1:6" x14ac:dyDescent="0.25">
      <c r="A352" s="77" t="s">
        <v>2669</v>
      </c>
      <c r="B352" s="87">
        <v>-2.2842316999999999</v>
      </c>
      <c r="C352" s="78"/>
      <c r="D352" s="78"/>
      <c r="E352" s="78"/>
      <c r="F352" s="79"/>
    </row>
    <row r="353" spans="1:6" x14ac:dyDescent="0.25">
      <c r="A353" s="77" t="s">
        <v>2670</v>
      </c>
      <c r="B353" s="87">
        <v>-2.2816752999999999</v>
      </c>
      <c r="C353" s="78" t="s">
        <v>2671</v>
      </c>
      <c r="D353" s="78" t="s">
        <v>2672</v>
      </c>
      <c r="E353" s="78">
        <v>23562</v>
      </c>
      <c r="F353" s="79" t="s">
        <v>2673</v>
      </c>
    </row>
    <row r="354" spans="1:6" x14ac:dyDescent="0.25">
      <c r="A354" s="77" t="s">
        <v>2674</v>
      </c>
      <c r="B354" s="87">
        <v>-2.2810353999999999</v>
      </c>
      <c r="C354" s="78" t="s">
        <v>2675</v>
      </c>
      <c r="D354" s="78" t="s">
        <v>2676</v>
      </c>
      <c r="E354" s="78">
        <v>3071</v>
      </c>
      <c r="F354" s="79" t="s">
        <v>2677</v>
      </c>
    </row>
    <row r="355" spans="1:6" x14ac:dyDescent="0.25">
      <c r="A355" s="77" t="s">
        <v>2678</v>
      </c>
      <c r="B355" s="87">
        <v>-2.2798142000000001</v>
      </c>
      <c r="C355" s="78" t="s">
        <v>2679</v>
      </c>
      <c r="D355" s="78" t="s">
        <v>2680</v>
      </c>
      <c r="E355" s="78">
        <v>339192</v>
      </c>
      <c r="F355" s="79"/>
    </row>
    <row r="356" spans="1:6" x14ac:dyDescent="0.25">
      <c r="A356" s="77" t="s">
        <v>2681</v>
      </c>
      <c r="B356" s="87">
        <v>-2.2789063000000001</v>
      </c>
      <c r="C356" s="78" t="s">
        <v>2682</v>
      </c>
      <c r="D356" s="78" t="s">
        <v>2683</v>
      </c>
      <c r="E356" s="78">
        <v>3603</v>
      </c>
      <c r="F356" s="79" t="s">
        <v>2684</v>
      </c>
    </row>
    <row r="357" spans="1:6" x14ac:dyDescent="0.25">
      <c r="A357" s="77" t="s">
        <v>2685</v>
      </c>
      <c r="B357" s="87">
        <v>-2.2788525000000002</v>
      </c>
      <c r="C357" s="78" t="s">
        <v>2686</v>
      </c>
      <c r="D357" s="78" t="s">
        <v>2687</v>
      </c>
      <c r="E357" s="78">
        <v>7852</v>
      </c>
      <c r="F357" s="79" t="s">
        <v>2688</v>
      </c>
    </row>
    <row r="358" spans="1:6" x14ac:dyDescent="0.25">
      <c r="A358" s="77" t="s">
        <v>2689</v>
      </c>
      <c r="B358" s="87">
        <v>-2.2765013999999999</v>
      </c>
      <c r="C358" s="78" t="s">
        <v>2690</v>
      </c>
      <c r="D358" s="78" t="s">
        <v>2691</v>
      </c>
      <c r="E358" s="78">
        <v>6563</v>
      </c>
      <c r="F358" s="79" t="s">
        <v>2692</v>
      </c>
    </row>
    <row r="359" spans="1:6" x14ac:dyDescent="0.25">
      <c r="A359" s="77" t="s">
        <v>2693</v>
      </c>
      <c r="B359" s="87">
        <v>-2.2764297</v>
      </c>
      <c r="C359" s="78" t="s">
        <v>2694</v>
      </c>
      <c r="D359" s="78" t="s">
        <v>2695</v>
      </c>
      <c r="E359" s="78">
        <v>2793</v>
      </c>
      <c r="F359" s="79" t="s">
        <v>2696</v>
      </c>
    </row>
    <row r="360" spans="1:6" x14ac:dyDescent="0.25">
      <c r="A360" s="77" t="s">
        <v>2697</v>
      </c>
      <c r="B360" s="87">
        <v>-2.2760541000000001</v>
      </c>
      <c r="C360" s="78"/>
      <c r="D360" s="78"/>
      <c r="E360" s="78"/>
      <c r="F360" s="79"/>
    </row>
    <row r="361" spans="1:6" x14ac:dyDescent="0.25">
      <c r="A361" s="77" t="s">
        <v>2698</v>
      </c>
      <c r="B361" s="87">
        <v>-2.2747109999999999</v>
      </c>
      <c r="C361" s="78" t="s">
        <v>2699</v>
      </c>
      <c r="D361" s="78" t="s">
        <v>2700</v>
      </c>
      <c r="E361" s="78">
        <v>939</v>
      </c>
      <c r="F361" s="79" t="s">
        <v>2701</v>
      </c>
    </row>
    <row r="362" spans="1:6" x14ac:dyDescent="0.25">
      <c r="A362" s="77" t="s">
        <v>2702</v>
      </c>
      <c r="B362" s="87">
        <v>-2.2735808</v>
      </c>
      <c r="C362" s="78" t="s">
        <v>2703</v>
      </c>
      <c r="D362" s="78" t="s">
        <v>2704</v>
      </c>
      <c r="E362" s="78">
        <v>100506274</v>
      </c>
      <c r="F362" s="79"/>
    </row>
    <row r="363" spans="1:6" x14ac:dyDescent="0.25">
      <c r="A363" s="77" t="s">
        <v>2705</v>
      </c>
      <c r="B363" s="87">
        <v>-2.2704369999999998</v>
      </c>
      <c r="C363" s="78" t="s">
        <v>2706</v>
      </c>
      <c r="D363" s="78" t="s">
        <v>2707</v>
      </c>
      <c r="E363" s="78"/>
      <c r="F363" s="79"/>
    </row>
    <row r="364" spans="1:6" x14ac:dyDescent="0.25">
      <c r="A364" s="77" t="s">
        <v>2708</v>
      </c>
      <c r="B364" s="87">
        <v>-2.2700977</v>
      </c>
      <c r="C364" s="78" t="s">
        <v>2709</v>
      </c>
      <c r="D364" s="78" t="s">
        <v>2710</v>
      </c>
      <c r="E364" s="78">
        <v>100129543</v>
      </c>
      <c r="F364" s="79" t="s">
        <v>701</v>
      </c>
    </row>
    <row r="365" spans="1:6" x14ac:dyDescent="0.25">
      <c r="A365" s="77" t="s">
        <v>2711</v>
      </c>
      <c r="B365" s="87">
        <v>-2.2699734999999999</v>
      </c>
      <c r="C365" s="78" t="s">
        <v>2712</v>
      </c>
      <c r="D365" s="78" t="s">
        <v>2713</v>
      </c>
      <c r="E365" s="78">
        <v>91526</v>
      </c>
      <c r="F365" s="79" t="s">
        <v>996</v>
      </c>
    </row>
    <row r="366" spans="1:6" x14ac:dyDescent="0.25">
      <c r="A366" s="77" t="s">
        <v>2714</v>
      </c>
      <c r="B366" s="87">
        <v>-2.2695668000000002</v>
      </c>
      <c r="C366" s="78" t="s">
        <v>2715</v>
      </c>
      <c r="D366" s="78" t="s">
        <v>2716</v>
      </c>
      <c r="E366" s="78"/>
      <c r="F366" s="79"/>
    </row>
    <row r="367" spans="1:6" x14ac:dyDescent="0.25">
      <c r="A367" s="77" t="s">
        <v>2717</v>
      </c>
      <c r="B367" s="87">
        <v>-2.2694584999999998</v>
      </c>
      <c r="C367" s="78"/>
      <c r="D367" s="78"/>
      <c r="E367" s="78"/>
      <c r="F367" s="79"/>
    </row>
    <row r="368" spans="1:6" x14ac:dyDescent="0.25">
      <c r="A368" s="77" t="s">
        <v>2718</v>
      </c>
      <c r="B368" s="87">
        <v>-2.2686603000000001</v>
      </c>
      <c r="C368" s="78" t="s">
        <v>2719</v>
      </c>
      <c r="D368" s="78" t="s">
        <v>2720</v>
      </c>
      <c r="E368" s="78">
        <v>10044</v>
      </c>
      <c r="F368" s="79" t="s">
        <v>2721</v>
      </c>
    </row>
    <row r="369" spans="1:6" x14ac:dyDescent="0.25">
      <c r="A369" s="77" t="s">
        <v>2722</v>
      </c>
      <c r="B369" s="87">
        <v>-2.2679493000000002</v>
      </c>
      <c r="C369" s="78" t="s">
        <v>2723</v>
      </c>
      <c r="D369" s="78" t="s">
        <v>2724</v>
      </c>
      <c r="E369" s="78"/>
      <c r="F369" s="79"/>
    </row>
    <row r="370" spans="1:6" x14ac:dyDescent="0.25">
      <c r="A370" s="77" t="s">
        <v>2725</v>
      </c>
      <c r="B370" s="87">
        <v>-2.2644831999999999</v>
      </c>
      <c r="C370" s="78" t="s">
        <v>2726</v>
      </c>
      <c r="D370" s="78" t="s">
        <v>2727</v>
      </c>
      <c r="E370" s="78">
        <v>101929623</v>
      </c>
      <c r="F370" s="79"/>
    </row>
    <row r="371" spans="1:6" x14ac:dyDescent="0.25">
      <c r="A371" s="77" t="s">
        <v>2728</v>
      </c>
      <c r="B371" s="87">
        <v>-2.2641835000000001</v>
      </c>
      <c r="C371" s="78" t="s">
        <v>2729</v>
      </c>
      <c r="D371" s="78" t="s">
        <v>2730</v>
      </c>
      <c r="E371" s="78">
        <v>406938</v>
      </c>
      <c r="F371" s="79"/>
    </row>
    <row r="372" spans="1:6" x14ac:dyDescent="0.25">
      <c r="A372" s="77" t="s">
        <v>2731</v>
      </c>
      <c r="B372" s="87">
        <v>-2.2635374000000001</v>
      </c>
      <c r="C372" s="78" t="s">
        <v>2192</v>
      </c>
      <c r="D372" s="78" t="s">
        <v>2193</v>
      </c>
      <c r="E372" s="78">
        <v>5579</v>
      </c>
      <c r="F372" s="79" t="s">
        <v>2194</v>
      </c>
    </row>
    <row r="373" spans="1:6" x14ac:dyDescent="0.25">
      <c r="A373" s="77" t="s">
        <v>2732</v>
      </c>
      <c r="B373" s="87">
        <v>-2.2609642000000001</v>
      </c>
      <c r="C373" s="78" t="s">
        <v>2733</v>
      </c>
      <c r="D373" s="78" t="s">
        <v>2734</v>
      </c>
      <c r="E373" s="78">
        <v>254950</v>
      </c>
      <c r="F373" s="79" t="s">
        <v>2735</v>
      </c>
    </row>
    <row r="374" spans="1:6" x14ac:dyDescent="0.25">
      <c r="A374" s="77" t="s">
        <v>2736</v>
      </c>
      <c r="B374" s="87">
        <v>-2.2597543999999998</v>
      </c>
      <c r="C374" s="78" t="s">
        <v>2737</v>
      </c>
      <c r="D374" s="78" t="s">
        <v>2738</v>
      </c>
      <c r="E374" s="78">
        <v>56891</v>
      </c>
      <c r="F374" s="79" t="s">
        <v>2739</v>
      </c>
    </row>
    <row r="375" spans="1:6" x14ac:dyDescent="0.25">
      <c r="A375" s="77" t="s">
        <v>2740</v>
      </c>
      <c r="B375" s="87">
        <v>-2.2593369999999999</v>
      </c>
      <c r="C375" s="78" t="s">
        <v>2741</v>
      </c>
      <c r="D375" s="78" t="s">
        <v>2742</v>
      </c>
      <c r="E375" s="78">
        <v>283663</v>
      </c>
      <c r="F375" s="79"/>
    </row>
    <row r="376" spans="1:6" x14ac:dyDescent="0.25">
      <c r="A376" s="77" t="s">
        <v>2743</v>
      </c>
      <c r="B376" s="87">
        <v>-2.2588305000000002</v>
      </c>
      <c r="C376" s="78" t="s">
        <v>2744</v>
      </c>
      <c r="D376" s="78" t="s">
        <v>2745</v>
      </c>
      <c r="E376" s="78">
        <v>6364</v>
      </c>
      <c r="F376" s="79" t="s">
        <v>2746</v>
      </c>
    </row>
    <row r="377" spans="1:6" x14ac:dyDescent="0.25">
      <c r="A377" s="77" t="s">
        <v>2747</v>
      </c>
      <c r="B377" s="87">
        <v>-2.256697</v>
      </c>
      <c r="C377" s="78" t="s">
        <v>2748</v>
      </c>
      <c r="D377" s="78" t="s">
        <v>2749</v>
      </c>
      <c r="E377" s="78">
        <v>388325</v>
      </c>
      <c r="F377" s="79" t="s">
        <v>2750</v>
      </c>
    </row>
    <row r="378" spans="1:6" x14ac:dyDescent="0.25">
      <c r="A378" s="77" t="s">
        <v>2751</v>
      </c>
      <c r="B378" s="87">
        <v>-2.2547784000000002</v>
      </c>
      <c r="C378" s="78" t="s">
        <v>1934</v>
      </c>
      <c r="D378" s="78" t="s">
        <v>1935</v>
      </c>
      <c r="E378" s="78">
        <v>3113</v>
      </c>
      <c r="F378" s="79" t="s">
        <v>1936</v>
      </c>
    </row>
    <row r="379" spans="1:6" x14ac:dyDescent="0.25">
      <c r="A379" s="77" t="s">
        <v>2752</v>
      </c>
      <c r="B379" s="87">
        <v>-2.251878</v>
      </c>
      <c r="C379" s="78" t="s">
        <v>2753</v>
      </c>
      <c r="D379" s="78" t="s">
        <v>2754</v>
      </c>
      <c r="E379" s="78">
        <v>5790</v>
      </c>
      <c r="F379" s="79" t="s">
        <v>2755</v>
      </c>
    </row>
    <row r="380" spans="1:6" x14ac:dyDescent="0.25">
      <c r="A380" s="77" t="s">
        <v>2756</v>
      </c>
      <c r="B380" s="87">
        <v>-2.249933</v>
      </c>
      <c r="C380" s="78" t="s">
        <v>2757</v>
      </c>
      <c r="D380" s="78" t="s">
        <v>2758</v>
      </c>
      <c r="E380" s="78">
        <v>10737</v>
      </c>
      <c r="F380" s="79"/>
    </row>
    <row r="381" spans="1:6" x14ac:dyDescent="0.25">
      <c r="A381" s="77" t="s">
        <v>2759</v>
      </c>
      <c r="B381" s="87">
        <v>-2.2498922000000001</v>
      </c>
      <c r="C381" s="78" t="s">
        <v>2760</v>
      </c>
      <c r="D381" s="78" t="s">
        <v>2761</v>
      </c>
      <c r="E381" s="78">
        <v>1285</v>
      </c>
      <c r="F381" s="79" t="s">
        <v>2762</v>
      </c>
    </row>
    <row r="382" spans="1:6" x14ac:dyDescent="0.25">
      <c r="A382" s="77" t="s">
        <v>2763</v>
      </c>
      <c r="B382" s="87">
        <v>-2.2497417999999998</v>
      </c>
      <c r="C382" s="78" t="s">
        <v>2764</v>
      </c>
      <c r="D382" s="78" t="s">
        <v>2765</v>
      </c>
      <c r="E382" s="78">
        <v>101928682</v>
      </c>
      <c r="F382" s="79"/>
    </row>
    <row r="383" spans="1:6" x14ac:dyDescent="0.25">
      <c r="A383" s="77" t="s">
        <v>2766</v>
      </c>
      <c r="B383" s="87">
        <v>-2.2487004000000002</v>
      </c>
      <c r="C383" s="78" t="s">
        <v>2767</v>
      </c>
      <c r="D383" s="78" t="s">
        <v>2768</v>
      </c>
      <c r="E383" s="78">
        <v>10871</v>
      </c>
      <c r="F383" s="79" t="s">
        <v>2769</v>
      </c>
    </row>
    <row r="384" spans="1:6" x14ac:dyDescent="0.25">
      <c r="A384" s="77" t="s">
        <v>2770</v>
      </c>
      <c r="B384" s="87">
        <v>-2.2465316999999998</v>
      </c>
      <c r="C384" s="78" t="s">
        <v>1938</v>
      </c>
      <c r="D384" s="78" t="s">
        <v>1939</v>
      </c>
      <c r="E384" s="78">
        <v>1380</v>
      </c>
      <c r="F384" s="79" t="s">
        <v>1940</v>
      </c>
    </row>
    <row r="385" spans="1:6" x14ac:dyDescent="0.25">
      <c r="A385" s="77" t="s">
        <v>2771</v>
      </c>
      <c r="B385" s="87">
        <v>-2.2460230000000001</v>
      </c>
      <c r="C385" s="78" t="s">
        <v>2772</v>
      </c>
      <c r="D385" s="78" t="s">
        <v>2773</v>
      </c>
      <c r="E385" s="78">
        <v>55509</v>
      </c>
      <c r="F385" s="79" t="s">
        <v>2774</v>
      </c>
    </row>
    <row r="386" spans="1:6" x14ac:dyDescent="0.25">
      <c r="A386" s="77" t="s">
        <v>2775</v>
      </c>
      <c r="B386" s="87">
        <v>-2.2450237</v>
      </c>
      <c r="C386" s="78" t="s">
        <v>2776</v>
      </c>
      <c r="D386" s="78" t="s">
        <v>2777</v>
      </c>
      <c r="E386" s="78">
        <v>220064</v>
      </c>
      <c r="F386" s="79" t="s">
        <v>2778</v>
      </c>
    </row>
    <row r="387" spans="1:6" x14ac:dyDescent="0.25">
      <c r="A387" s="77" t="s">
        <v>2779</v>
      </c>
      <c r="B387" s="87">
        <v>-2.2449393</v>
      </c>
      <c r="C387" s="78" t="s">
        <v>2780</v>
      </c>
      <c r="D387" s="78" t="s">
        <v>2781</v>
      </c>
      <c r="E387" s="78">
        <v>10734</v>
      </c>
      <c r="F387" s="79" t="s">
        <v>2782</v>
      </c>
    </row>
    <row r="388" spans="1:6" x14ac:dyDescent="0.25">
      <c r="A388" s="77" t="s">
        <v>2783</v>
      </c>
      <c r="B388" s="87">
        <v>-2.2445735999999998</v>
      </c>
      <c r="C388" s="78" t="s">
        <v>2784</v>
      </c>
      <c r="D388" s="78" t="s">
        <v>2785</v>
      </c>
      <c r="E388" s="78">
        <v>57537</v>
      </c>
      <c r="F388" s="79" t="s">
        <v>2786</v>
      </c>
    </row>
    <row r="389" spans="1:6" x14ac:dyDescent="0.25">
      <c r="A389" s="77" t="s">
        <v>2787</v>
      </c>
      <c r="B389" s="87">
        <v>-2.2396438000000001</v>
      </c>
      <c r="C389" s="78"/>
      <c r="D389" s="78"/>
      <c r="E389" s="78"/>
      <c r="F389" s="79"/>
    </row>
    <row r="390" spans="1:6" x14ac:dyDescent="0.25">
      <c r="A390" s="77" t="s">
        <v>2788</v>
      </c>
      <c r="B390" s="87">
        <v>-2.2370336000000002</v>
      </c>
      <c r="C390" s="78" t="s">
        <v>2789</v>
      </c>
      <c r="D390" s="78" t="s">
        <v>2790</v>
      </c>
      <c r="E390" s="78">
        <v>284191</v>
      </c>
      <c r="F390" s="79"/>
    </row>
    <row r="391" spans="1:6" x14ac:dyDescent="0.25">
      <c r="A391" s="77" t="s">
        <v>2791</v>
      </c>
      <c r="B391" s="87">
        <v>-2.2359719999999998</v>
      </c>
      <c r="C391" s="78"/>
      <c r="D391" s="78"/>
      <c r="E391" s="78"/>
      <c r="F391" s="79"/>
    </row>
    <row r="392" spans="1:6" x14ac:dyDescent="0.25">
      <c r="A392" s="77" t="s">
        <v>233</v>
      </c>
      <c r="B392" s="87">
        <v>-2.235954</v>
      </c>
      <c r="C392" s="78" t="s">
        <v>234</v>
      </c>
      <c r="D392" s="78" t="s">
        <v>235</v>
      </c>
      <c r="E392" s="78">
        <v>55303</v>
      </c>
      <c r="F392" s="79" t="s">
        <v>236</v>
      </c>
    </row>
    <row r="393" spans="1:6" x14ac:dyDescent="0.25">
      <c r="A393" s="77" t="s">
        <v>2792</v>
      </c>
      <c r="B393" s="87">
        <v>-2.2327919999999999</v>
      </c>
      <c r="C393" s="78" t="s">
        <v>2793</v>
      </c>
      <c r="D393" s="78" t="s">
        <v>2794</v>
      </c>
      <c r="E393" s="78">
        <v>401250</v>
      </c>
      <c r="F393" s="79" t="s">
        <v>2795</v>
      </c>
    </row>
    <row r="394" spans="1:6" x14ac:dyDescent="0.25">
      <c r="A394" s="77" t="s">
        <v>2796</v>
      </c>
      <c r="B394" s="87">
        <v>-2.2326546</v>
      </c>
      <c r="C394" s="78" t="s">
        <v>2797</v>
      </c>
      <c r="D394" s="78" t="s">
        <v>2798</v>
      </c>
      <c r="E394" s="78">
        <v>1879</v>
      </c>
      <c r="F394" s="79" t="s">
        <v>2799</v>
      </c>
    </row>
    <row r="395" spans="1:6" x14ac:dyDescent="0.25">
      <c r="A395" s="77" t="s">
        <v>2800</v>
      </c>
      <c r="B395" s="87">
        <v>-2.2298372</v>
      </c>
      <c r="C395" s="78" t="s">
        <v>2801</v>
      </c>
      <c r="D395" s="78" t="s">
        <v>2802</v>
      </c>
      <c r="E395" s="78">
        <v>58494</v>
      </c>
      <c r="F395" s="79" t="s">
        <v>2803</v>
      </c>
    </row>
    <row r="396" spans="1:6" x14ac:dyDescent="0.25">
      <c r="A396" s="77" t="s">
        <v>2804</v>
      </c>
      <c r="B396" s="87">
        <v>-2.2293758000000001</v>
      </c>
      <c r="C396" s="78" t="s">
        <v>2805</v>
      </c>
      <c r="D396" s="78" t="s">
        <v>2806</v>
      </c>
      <c r="E396" s="78">
        <v>7351</v>
      </c>
      <c r="F396" s="79" t="s">
        <v>2807</v>
      </c>
    </row>
    <row r="397" spans="1:6" x14ac:dyDescent="0.25">
      <c r="A397" s="77" t="s">
        <v>2808</v>
      </c>
      <c r="B397" s="87">
        <v>-2.2285268</v>
      </c>
      <c r="C397" s="78" t="s">
        <v>2320</v>
      </c>
      <c r="D397" s="78" t="s">
        <v>2321</v>
      </c>
      <c r="E397" s="78">
        <v>695</v>
      </c>
      <c r="F397" s="79" t="s">
        <v>2322</v>
      </c>
    </row>
    <row r="398" spans="1:6" x14ac:dyDescent="0.25">
      <c r="A398" s="77" t="s">
        <v>2809</v>
      </c>
      <c r="B398" s="87">
        <v>-2.2266404999999998</v>
      </c>
      <c r="C398" s="78" t="s">
        <v>2810</v>
      </c>
      <c r="D398" s="78" t="s">
        <v>2811</v>
      </c>
      <c r="E398" s="78">
        <v>2731</v>
      </c>
      <c r="F398" s="79" t="s">
        <v>2812</v>
      </c>
    </row>
    <row r="399" spans="1:6" x14ac:dyDescent="0.25">
      <c r="A399" s="77" t="s">
        <v>2813</v>
      </c>
      <c r="B399" s="87">
        <v>-2.2232037</v>
      </c>
      <c r="C399" s="78" t="s">
        <v>2814</v>
      </c>
      <c r="D399" s="78" t="s">
        <v>2815</v>
      </c>
      <c r="E399" s="78">
        <v>101926963</v>
      </c>
      <c r="F399" s="79"/>
    </row>
    <row r="400" spans="1:6" x14ac:dyDescent="0.25">
      <c r="A400" s="77" t="s">
        <v>2816</v>
      </c>
      <c r="B400" s="87">
        <v>-2.2211946999999999</v>
      </c>
      <c r="C400" s="78" t="s">
        <v>2258</v>
      </c>
      <c r="D400" s="78" t="s">
        <v>2259</v>
      </c>
      <c r="E400" s="78">
        <v>4744</v>
      </c>
      <c r="F400" s="79" t="s">
        <v>2260</v>
      </c>
    </row>
    <row r="401" spans="1:6" x14ac:dyDescent="0.25">
      <c r="A401" s="77" t="s">
        <v>2817</v>
      </c>
      <c r="B401" s="87">
        <v>-2.2201748000000001</v>
      </c>
      <c r="C401" s="78" t="s">
        <v>2818</v>
      </c>
      <c r="D401" s="78" t="s">
        <v>2819</v>
      </c>
      <c r="E401" s="78">
        <v>953</v>
      </c>
      <c r="F401" s="79" t="s">
        <v>2820</v>
      </c>
    </row>
    <row r="402" spans="1:6" x14ac:dyDescent="0.25">
      <c r="A402" s="77" t="s">
        <v>2821</v>
      </c>
      <c r="B402" s="87">
        <v>-2.219033</v>
      </c>
      <c r="C402" s="78" t="s">
        <v>2822</v>
      </c>
      <c r="D402" s="78" t="s">
        <v>2823</v>
      </c>
      <c r="E402" s="78">
        <v>7409</v>
      </c>
      <c r="F402" s="79" t="s">
        <v>2824</v>
      </c>
    </row>
    <row r="403" spans="1:6" x14ac:dyDescent="0.25">
      <c r="A403" s="77" t="s">
        <v>2825</v>
      </c>
      <c r="B403" s="87">
        <v>-2.2187191999999998</v>
      </c>
      <c r="C403" s="78" t="s">
        <v>2826</v>
      </c>
      <c r="D403" s="78" t="s">
        <v>2827</v>
      </c>
      <c r="E403" s="78"/>
      <c r="F403" s="79"/>
    </row>
    <row r="404" spans="1:6" x14ac:dyDescent="0.25">
      <c r="A404" s="77" t="s">
        <v>2828</v>
      </c>
      <c r="B404" s="87">
        <v>-2.2186935000000001</v>
      </c>
      <c r="C404" s="78" t="s">
        <v>2829</v>
      </c>
      <c r="D404" s="78" t="s">
        <v>2830</v>
      </c>
      <c r="E404" s="78">
        <v>100507616</v>
      </c>
      <c r="F404" s="79"/>
    </row>
    <row r="405" spans="1:6" x14ac:dyDescent="0.25">
      <c r="A405" s="77" t="s">
        <v>2831</v>
      </c>
      <c r="B405" s="87">
        <v>-2.2178626000000001</v>
      </c>
      <c r="C405" s="78" t="s">
        <v>2832</v>
      </c>
      <c r="D405" s="78" t="s">
        <v>2833</v>
      </c>
      <c r="E405" s="78">
        <v>286527</v>
      </c>
      <c r="F405" s="79" t="s">
        <v>2834</v>
      </c>
    </row>
    <row r="406" spans="1:6" x14ac:dyDescent="0.25">
      <c r="A406" s="77" t="s">
        <v>2835</v>
      </c>
      <c r="B406" s="87">
        <v>-2.2174586999999999</v>
      </c>
      <c r="C406" s="78" t="s">
        <v>2836</v>
      </c>
      <c r="D406" s="78" t="s">
        <v>2837</v>
      </c>
      <c r="E406" s="78">
        <v>4049</v>
      </c>
      <c r="F406" s="79" t="s">
        <v>2838</v>
      </c>
    </row>
    <row r="407" spans="1:6" x14ac:dyDescent="0.25">
      <c r="A407" s="77" t="s">
        <v>2839</v>
      </c>
      <c r="B407" s="87">
        <v>-2.2160715999999998</v>
      </c>
      <c r="C407" s="78" t="s">
        <v>2840</v>
      </c>
      <c r="D407" s="78" t="s">
        <v>2841</v>
      </c>
      <c r="E407" s="78">
        <v>1240</v>
      </c>
      <c r="F407" s="79" t="s">
        <v>2842</v>
      </c>
    </row>
    <row r="408" spans="1:6" x14ac:dyDescent="0.25">
      <c r="A408" s="77" t="s">
        <v>2843</v>
      </c>
      <c r="B408" s="87">
        <v>-2.2126774999999999</v>
      </c>
      <c r="C408" s="78" t="s">
        <v>2844</v>
      </c>
      <c r="D408" s="78" t="s">
        <v>2845</v>
      </c>
      <c r="E408" s="78"/>
      <c r="F408" s="79"/>
    </row>
    <row r="409" spans="1:6" x14ac:dyDescent="0.25">
      <c r="A409" s="77" t="s">
        <v>2846</v>
      </c>
      <c r="B409" s="87">
        <v>-2.2049408000000001</v>
      </c>
      <c r="C409" s="78" t="s">
        <v>2847</v>
      </c>
      <c r="D409" s="78" t="s">
        <v>2848</v>
      </c>
      <c r="E409" s="78">
        <v>8698</v>
      </c>
      <c r="F409" s="79" t="s">
        <v>2849</v>
      </c>
    </row>
    <row r="410" spans="1:6" x14ac:dyDescent="0.25">
      <c r="A410" s="77" t="s">
        <v>2850</v>
      </c>
      <c r="B410" s="87">
        <v>-2.2044107999999998</v>
      </c>
      <c r="C410" s="78" t="s">
        <v>2851</v>
      </c>
      <c r="D410" s="78" t="s">
        <v>2852</v>
      </c>
      <c r="E410" s="78">
        <v>7456</v>
      </c>
      <c r="F410" s="79" t="s">
        <v>2853</v>
      </c>
    </row>
    <row r="411" spans="1:6" x14ac:dyDescent="0.25">
      <c r="A411" s="77" t="s">
        <v>2854</v>
      </c>
      <c r="B411" s="87">
        <v>-2.2043602</v>
      </c>
      <c r="C411" s="78" t="s">
        <v>2855</v>
      </c>
      <c r="D411" s="78" t="s">
        <v>2856</v>
      </c>
      <c r="E411" s="78">
        <v>2123</v>
      </c>
      <c r="F411" s="79" t="s">
        <v>2857</v>
      </c>
    </row>
    <row r="412" spans="1:6" x14ac:dyDescent="0.25">
      <c r="A412" s="77" t="s">
        <v>2858</v>
      </c>
      <c r="B412" s="87">
        <v>-2.1978219999999999</v>
      </c>
      <c r="C412" s="78" t="s">
        <v>2859</v>
      </c>
      <c r="D412" s="78" t="s">
        <v>2860</v>
      </c>
      <c r="E412" s="78">
        <v>51393</v>
      </c>
      <c r="F412" s="79" t="s">
        <v>2861</v>
      </c>
    </row>
    <row r="413" spans="1:6" x14ac:dyDescent="0.25">
      <c r="A413" s="77" t="s">
        <v>2862</v>
      </c>
      <c r="B413" s="87">
        <v>-2.1955726000000002</v>
      </c>
      <c r="C413" s="78" t="s">
        <v>2863</v>
      </c>
      <c r="D413" s="78"/>
      <c r="E413" s="78"/>
      <c r="F413" s="79"/>
    </row>
    <row r="414" spans="1:6" x14ac:dyDescent="0.25">
      <c r="A414" s="77" t="s">
        <v>2864</v>
      </c>
      <c r="B414" s="87">
        <v>-2.1937376999999998</v>
      </c>
      <c r="C414" s="78"/>
      <c r="D414" s="78"/>
      <c r="E414" s="78"/>
      <c r="F414" s="79"/>
    </row>
    <row r="415" spans="1:6" x14ac:dyDescent="0.25">
      <c r="A415" s="77" t="s">
        <v>2865</v>
      </c>
      <c r="B415" s="87">
        <v>-2.1929059999999998</v>
      </c>
      <c r="C415" s="78" t="s">
        <v>2866</v>
      </c>
      <c r="D415" s="78" t="s">
        <v>2867</v>
      </c>
      <c r="E415" s="78">
        <v>222487</v>
      </c>
      <c r="F415" s="79" t="s">
        <v>2868</v>
      </c>
    </row>
    <row r="416" spans="1:6" x14ac:dyDescent="0.25">
      <c r="A416" s="77" t="s">
        <v>2869</v>
      </c>
      <c r="B416" s="87">
        <v>-2.1907637000000002</v>
      </c>
      <c r="C416" s="78" t="s">
        <v>1173</v>
      </c>
      <c r="D416" s="78" t="s">
        <v>1174</v>
      </c>
      <c r="E416" s="78"/>
      <c r="F416" s="79"/>
    </row>
    <row r="417" spans="1:6" x14ac:dyDescent="0.25">
      <c r="A417" s="77" t="s">
        <v>2870</v>
      </c>
      <c r="B417" s="87">
        <v>-2.1891112000000001</v>
      </c>
      <c r="C417" s="78" t="s">
        <v>2871</v>
      </c>
      <c r="D417" s="78" t="s">
        <v>2872</v>
      </c>
      <c r="E417" s="78">
        <v>284367</v>
      </c>
      <c r="F417" s="79"/>
    </row>
    <row r="418" spans="1:6" x14ac:dyDescent="0.25">
      <c r="A418" s="77" t="s">
        <v>2873</v>
      </c>
      <c r="B418" s="87">
        <v>-2.1881081999999998</v>
      </c>
      <c r="C418" s="78" t="s">
        <v>2874</v>
      </c>
      <c r="D418" s="78" t="s">
        <v>2875</v>
      </c>
      <c r="E418" s="78">
        <v>3126</v>
      </c>
      <c r="F418" s="79" t="s">
        <v>2876</v>
      </c>
    </row>
    <row r="419" spans="1:6" x14ac:dyDescent="0.25">
      <c r="A419" s="77" t="s">
        <v>2877</v>
      </c>
      <c r="B419" s="87">
        <v>-2.1853134999999999</v>
      </c>
      <c r="C419" s="78" t="s">
        <v>2878</v>
      </c>
      <c r="D419" s="78" t="s">
        <v>2879</v>
      </c>
      <c r="E419" s="78">
        <v>727708</v>
      </c>
      <c r="F419" s="79"/>
    </row>
    <row r="420" spans="1:6" x14ac:dyDescent="0.25">
      <c r="A420" s="77" t="s">
        <v>2880</v>
      </c>
      <c r="B420" s="87">
        <v>-2.1840153</v>
      </c>
      <c r="C420" s="78" t="s">
        <v>2881</v>
      </c>
      <c r="D420" s="78" t="s">
        <v>2882</v>
      </c>
      <c r="E420" s="78">
        <v>170575</v>
      </c>
      <c r="F420" s="79" t="s">
        <v>2883</v>
      </c>
    </row>
    <row r="421" spans="1:6" x14ac:dyDescent="0.25">
      <c r="A421" s="77" t="s">
        <v>2884</v>
      </c>
      <c r="B421" s="87">
        <v>-2.180917</v>
      </c>
      <c r="C421" s="78" t="s">
        <v>2885</v>
      </c>
      <c r="D421" s="78" t="s">
        <v>2886</v>
      </c>
      <c r="E421" s="78">
        <v>388512</v>
      </c>
      <c r="F421" s="79" t="s">
        <v>2887</v>
      </c>
    </row>
    <row r="422" spans="1:6" x14ac:dyDescent="0.25">
      <c r="A422" s="77" t="s">
        <v>2888</v>
      </c>
      <c r="B422" s="87">
        <v>-2.178944</v>
      </c>
      <c r="C422" s="78" t="s">
        <v>2889</v>
      </c>
      <c r="D422" s="78" t="s">
        <v>2890</v>
      </c>
      <c r="E422" s="78">
        <v>6935</v>
      </c>
      <c r="F422" s="79" t="s">
        <v>2891</v>
      </c>
    </row>
    <row r="423" spans="1:6" x14ac:dyDescent="0.25">
      <c r="A423" s="77" t="s">
        <v>2892</v>
      </c>
      <c r="B423" s="87">
        <v>-2.1781342000000001</v>
      </c>
      <c r="C423" s="78" t="s">
        <v>2893</v>
      </c>
      <c r="D423" s="78" t="s">
        <v>2894</v>
      </c>
      <c r="E423" s="78">
        <v>6404</v>
      </c>
      <c r="F423" s="79" t="s">
        <v>2895</v>
      </c>
    </row>
    <row r="424" spans="1:6" x14ac:dyDescent="0.25">
      <c r="A424" s="77" t="s">
        <v>2896</v>
      </c>
      <c r="B424" s="87">
        <v>-2.1776094000000001</v>
      </c>
      <c r="C424" s="78" t="s">
        <v>2897</v>
      </c>
      <c r="D424" s="78" t="s">
        <v>2898</v>
      </c>
      <c r="E424" s="78">
        <v>777</v>
      </c>
      <c r="F424" s="79" t="s">
        <v>2899</v>
      </c>
    </row>
    <row r="425" spans="1:6" x14ac:dyDescent="0.25">
      <c r="A425" s="77" t="s">
        <v>2900</v>
      </c>
      <c r="B425" s="87">
        <v>-2.1760489999999999</v>
      </c>
      <c r="C425" s="78"/>
      <c r="D425" s="78"/>
      <c r="E425" s="78"/>
      <c r="F425" s="79"/>
    </row>
    <row r="426" spans="1:6" x14ac:dyDescent="0.25">
      <c r="A426" s="77" t="s">
        <v>2901</v>
      </c>
      <c r="B426" s="87">
        <v>-2.1759483999999998</v>
      </c>
      <c r="C426" s="78" t="s">
        <v>2902</v>
      </c>
      <c r="D426" s="78"/>
      <c r="E426" s="78"/>
      <c r="F426" s="79"/>
    </row>
    <row r="427" spans="1:6" x14ac:dyDescent="0.25">
      <c r="A427" s="77" t="s">
        <v>2903</v>
      </c>
      <c r="B427" s="87">
        <v>-2.1729539999999998</v>
      </c>
      <c r="C427" s="78" t="s">
        <v>2904</v>
      </c>
      <c r="D427" s="78" t="s">
        <v>2905</v>
      </c>
      <c r="E427" s="78">
        <v>203328</v>
      </c>
      <c r="F427" s="79" t="s">
        <v>224</v>
      </c>
    </row>
    <row r="428" spans="1:6" x14ac:dyDescent="0.25">
      <c r="A428" s="77" t="s">
        <v>2906</v>
      </c>
      <c r="B428" s="87">
        <v>-2.1719282</v>
      </c>
      <c r="C428" s="78" t="s">
        <v>2907</v>
      </c>
      <c r="D428" s="78" t="s">
        <v>2908</v>
      </c>
      <c r="E428" s="78">
        <v>677845</v>
      </c>
      <c r="F428" s="79"/>
    </row>
    <row r="429" spans="1:6" x14ac:dyDescent="0.25">
      <c r="A429" s="77" t="s">
        <v>2909</v>
      </c>
      <c r="B429" s="87">
        <v>-2.1703600000000001</v>
      </c>
      <c r="C429" s="78" t="s">
        <v>2910</v>
      </c>
      <c r="D429" s="78" t="s">
        <v>2911</v>
      </c>
      <c r="E429" s="78">
        <v>489</v>
      </c>
      <c r="F429" s="79" t="s">
        <v>2912</v>
      </c>
    </row>
    <row r="430" spans="1:6" x14ac:dyDescent="0.25">
      <c r="A430" s="77" t="s">
        <v>2913</v>
      </c>
      <c r="B430" s="87">
        <v>-2.1698499999999998</v>
      </c>
      <c r="C430" s="78"/>
      <c r="D430" s="78"/>
      <c r="E430" s="78"/>
      <c r="F430" s="79"/>
    </row>
    <row r="431" spans="1:6" x14ac:dyDescent="0.25">
      <c r="A431" s="77" t="s">
        <v>2914</v>
      </c>
      <c r="B431" s="87">
        <v>-2.1695867</v>
      </c>
      <c r="C431" s="78" t="s">
        <v>2915</v>
      </c>
      <c r="D431" s="78" t="s">
        <v>2916</v>
      </c>
      <c r="E431" s="78">
        <v>6039</v>
      </c>
      <c r="F431" s="79" t="s">
        <v>2917</v>
      </c>
    </row>
    <row r="432" spans="1:6" x14ac:dyDescent="0.25">
      <c r="A432" s="77" t="s">
        <v>2918</v>
      </c>
      <c r="B432" s="87">
        <v>-2.1687650000000001</v>
      </c>
      <c r="C432" s="78" t="s">
        <v>2069</v>
      </c>
      <c r="D432" s="78" t="s">
        <v>2070</v>
      </c>
      <c r="E432" s="78">
        <v>54518</v>
      </c>
      <c r="F432" s="79" t="s">
        <v>2071</v>
      </c>
    </row>
    <row r="433" spans="1:6" x14ac:dyDescent="0.25">
      <c r="A433" s="77" t="s">
        <v>2919</v>
      </c>
      <c r="B433" s="87">
        <v>-2.1671635999999999</v>
      </c>
      <c r="C433" s="78" t="s">
        <v>2920</v>
      </c>
      <c r="D433" s="78" t="s">
        <v>2921</v>
      </c>
      <c r="E433" s="78">
        <v>57118</v>
      </c>
      <c r="F433" s="79" t="s">
        <v>2922</v>
      </c>
    </row>
    <row r="434" spans="1:6" x14ac:dyDescent="0.25">
      <c r="A434" s="77" t="s">
        <v>2923</v>
      </c>
      <c r="B434" s="87">
        <v>-2.1660309999999998</v>
      </c>
      <c r="C434" s="78" t="s">
        <v>2924</v>
      </c>
      <c r="D434" s="78" t="s">
        <v>2925</v>
      </c>
      <c r="E434" s="78"/>
      <c r="F434" s="79"/>
    </row>
    <row r="435" spans="1:6" x14ac:dyDescent="0.25">
      <c r="A435" s="77" t="s">
        <v>2926</v>
      </c>
      <c r="B435" s="87">
        <v>-2.1649356000000002</v>
      </c>
      <c r="C435" s="78" t="s">
        <v>2927</v>
      </c>
      <c r="D435" s="78" t="s">
        <v>2928</v>
      </c>
      <c r="E435" s="78">
        <v>8632</v>
      </c>
      <c r="F435" s="79" t="s">
        <v>2929</v>
      </c>
    </row>
    <row r="436" spans="1:6" x14ac:dyDescent="0.25">
      <c r="A436" s="77" t="s">
        <v>2930</v>
      </c>
      <c r="B436" s="87">
        <v>-2.1642226999999998</v>
      </c>
      <c r="C436" s="78" t="s">
        <v>2931</v>
      </c>
      <c r="D436" s="78" t="s">
        <v>2932</v>
      </c>
      <c r="E436" s="78">
        <v>347733</v>
      </c>
      <c r="F436" s="79" t="s">
        <v>2933</v>
      </c>
    </row>
    <row r="437" spans="1:6" x14ac:dyDescent="0.25">
      <c r="A437" s="77" t="s">
        <v>2934</v>
      </c>
      <c r="B437" s="87">
        <v>-2.1604369000000001</v>
      </c>
      <c r="C437" s="78" t="s">
        <v>2935</v>
      </c>
      <c r="D437" s="78" t="s">
        <v>2936</v>
      </c>
      <c r="E437" s="78">
        <v>283460</v>
      </c>
      <c r="F437" s="79"/>
    </row>
    <row r="438" spans="1:6" x14ac:dyDescent="0.25">
      <c r="A438" s="77" t="s">
        <v>2937</v>
      </c>
      <c r="B438" s="87">
        <v>-2.1587383999999998</v>
      </c>
      <c r="C438" s="78" t="s">
        <v>2938</v>
      </c>
      <c r="D438" s="78" t="s">
        <v>2939</v>
      </c>
      <c r="E438" s="78">
        <v>54847</v>
      </c>
      <c r="F438" s="79" t="s">
        <v>2940</v>
      </c>
    </row>
    <row r="439" spans="1:6" x14ac:dyDescent="0.25">
      <c r="A439" s="77" t="s">
        <v>2941</v>
      </c>
      <c r="B439" s="87">
        <v>-2.1584067</v>
      </c>
      <c r="C439" s="78" t="s">
        <v>2942</v>
      </c>
      <c r="D439" s="78" t="s">
        <v>2943</v>
      </c>
      <c r="E439" s="78">
        <v>10870</v>
      </c>
      <c r="F439" s="79" t="s">
        <v>2944</v>
      </c>
    </row>
    <row r="440" spans="1:6" x14ac:dyDescent="0.25">
      <c r="A440" s="77" t="s">
        <v>2945</v>
      </c>
      <c r="B440" s="87">
        <v>-2.1583410000000001</v>
      </c>
      <c r="C440" s="78" t="s">
        <v>2946</v>
      </c>
      <c r="D440" s="78" t="s">
        <v>2947</v>
      </c>
      <c r="E440" s="78"/>
      <c r="F440" s="79"/>
    </row>
    <row r="441" spans="1:6" x14ac:dyDescent="0.25">
      <c r="A441" s="77" t="s">
        <v>2948</v>
      </c>
      <c r="B441" s="87">
        <v>-2.1556622999999999</v>
      </c>
      <c r="C441" s="78" t="s">
        <v>2949</v>
      </c>
      <c r="D441" s="78" t="s">
        <v>2950</v>
      </c>
      <c r="E441" s="78">
        <v>9750</v>
      </c>
      <c r="F441" s="79" t="s">
        <v>2951</v>
      </c>
    </row>
    <row r="442" spans="1:6" x14ac:dyDescent="0.25">
      <c r="A442" s="77" t="s">
        <v>451</v>
      </c>
      <c r="B442" s="87">
        <v>-2.1546142000000001</v>
      </c>
      <c r="C442" s="78" t="s">
        <v>452</v>
      </c>
      <c r="D442" s="78" t="s">
        <v>453</v>
      </c>
      <c r="E442" s="78">
        <v>199</v>
      </c>
      <c r="F442" s="79" t="s">
        <v>454</v>
      </c>
    </row>
    <row r="443" spans="1:6" x14ac:dyDescent="0.25">
      <c r="A443" s="77" t="s">
        <v>2952</v>
      </c>
      <c r="B443" s="87">
        <v>-2.1517621999999998</v>
      </c>
      <c r="C443" s="78" t="s">
        <v>2953</v>
      </c>
      <c r="D443" s="78" t="s">
        <v>2954</v>
      </c>
      <c r="E443" s="78">
        <v>64092</v>
      </c>
      <c r="F443" s="79" t="s">
        <v>2955</v>
      </c>
    </row>
    <row r="444" spans="1:6" x14ac:dyDescent="0.25">
      <c r="A444" s="77" t="s">
        <v>2956</v>
      </c>
      <c r="B444" s="87">
        <v>-2.1506392999999999</v>
      </c>
      <c r="C444" s="78"/>
      <c r="D444" s="78"/>
      <c r="E444" s="78"/>
      <c r="F444" s="79"/>
    </row>
    <row r="445" spans="1:6" x14ac:dyDescent="0.25">
      <c r="A445" s="77" t="s">
        <v>2957</v>
      </c>
      <c r="B445" s="87">
        <v>-2.1506173999999998</v>
      </c>
      <c r="C445" s="78" t="s">
        <v>2958</v>
      </c>
      <c r="D445" s="78" t="s">
        <v>2959</v>
      </c>
      <c r="E445" s="78">
        <v>199713</v>
      </c>
      <c r="F445" s="79" t="s">
        <v>2960</v>
      </c>
    </row>
    <row r="446" spans="1:6" x14ac:dyDescent="0.25">
      <c r="A446" s="77" t="s">
        <v>2961</v>
      </c>
      <c r="B446" s="87">
        <v>-2.1490762000000001</v>
      </c>
      <c r="C446" s="78" t="s">
        <v>2962</v>
      </c>
      <c r="D446" s="78" t="s">
        <v>2963</v>
      </c>
      <c r="E446" s="78">
        <v>767566</v>
      </c>
      <c r="F446" s="79"/>
    </row>
    <row r="447" spans="1:6" x14ac:dyDescent="0.25">
      <c r="A447" s="77" t="s">
        <v>2964</v>
      </c>
      <c r="B447" s="87">
        <v>-2.1488729000000002</v>
      </c>
      <c r="C447" s="78" t="s">
        <v>2965</v>
      </c>
      <c r="D447" s="78" t="s">
        <v>2966</v>
      </c>
      <c r="E447" s="78">
        <v>597</v>
      </c>
      <c r="F447" s="79" t="s">
        <v>2967</v>
      </c>
    </row>
    <row r="448" spans="1:6" x14ac:dyDescent="0.25">
      <c r="A448" s="77" t="s">
        <v>2968</v>
      </c>
      <c r="B448" s="87">
        <v>-2.1473798999999998</v>
      </c>
      <c r="C448" s="78" t="s">
        <v>2969</v>
      </c>
      <c r="D448" s="78" t="s">
        <v>2970</v>
      </c>
      <c r="E448" s="78">
        <v>596</v>
      </c>
      <c r="F448" s="79" t="s">
        <v>2971</v>
      </c>
    </row>
    <row r="449" spans="1:6" x14ac:dyDescent="0.25">
      <c r="A449" s="77" t="s">
        <v>2972</v>
      </c>
      <c r="B449" s="87">
        <v>-2.1473040000000001</v>
      </c>
      <c r="C449" s="78" t="s">
        <v>2973</v>
      </c>
      <c r="D449" s="78" t="s">
        <v>2974</v>
      </c>
      <c r="E449" s="78">
        <v>91937</v>
      </c>
      <c r="F449" s="79" t="s">
        <v>224</v>
      </c>
    </row>
    <row r="450" spans="1:6" x14ac:dyDescent="0.25">
      <c r="A450" s="77" t="s">
        <v>2975</v>
      </c>
      <c r="B450" s="87">
        <v>-2.1471224000000002</v>
      </c>
      <c r="C450" s="78"/>
      <c r="D450" s="78"/>
      <c r="E450" s="78"/>
      <c r="F450" s="79"/>
    </row>
    <row r="451" spans="1:6" x14ac:dyDescent="0.25">
      <c r="A451" s="77" t="s">
        <v>2976</v>
      </c>
      <c r="B451" s="87">
        <v>-2.1450064000000002</v>
      </c>
      <c r="C451" s="78" t="s">
        <v>2977</v>
      </c>
      <c r="D451" s="78" t="s">
        <v>2978</v>
      </c>
      <c r="E451" s="78">
        <v>285800</v>
      </c>
      <c r="F451" s="79"/>
    </row>
    <row r="452" spans="1:6" x14ac:dyDescent="0.25">
      <c r="A452" s="77" t="s">
        <v>2979</v>
      </c>
      <c r="B452" s="87">
        <v>-2.1441976999999999</v>
      </c>
      <c r="C452" s="78" t="s">
        <v>2214</v>
      </c>
      <c r="D452" s="78" t="s">
        <v>2215</v>
      </c>
      <c r="E452" s="78">
        <v>257144</v>
      </c>
      <c r="F452" s="79" t="s">
        <v>2216</v>
      </c>
    </row>
    <row r="453" spans="1:6" x14ac:dyDescent="0.25">
      <c r="A453" s="77" t="s">
        <v>2980</v>
      </c>
      <c r="B453" s="87">
        <v>-2.1433900000000001</v>
      </c>
      <c r="C453" s="78" t="s">
        <v>2981</v>
      </c>
      <c r="D453" s="78" t="s">
        <v>2982</v>
      </c>
      <c r="E453" s="78">
        <v>60489</v>
      </c>
      <c r="F453" s="79" t="s">
        <v>2983</v>
      </c>
    </row>
    <row r="454" spans="1:6" x14ac:dyDescent="0.25">
      <c r="A454" s="77" t="s">
        <v>2984</v>
      </c>
      <c r="B454" s="87">
        <v>-2.1431808000000001</v>
      </c>
      <c r="C454" s="78" t="s">
        <v>2289</v>
      </c>
      <c r="D454" s="78" t="s">
        <v>2290</v>
      </c>
      <c r="E454" s="78">
        <v>414062</v>
      </c>
      <c r="F454" s="79" t="s">
        <v>2291</v>
      </c>
    </row>
    <row r="455" spans="1:6" x14ac:dyDescent="0.25">
      <c r="A455" s="77" t="s">
        <v>2985</v>
      </c>
      <c r="B455" s="87">
        <v>-2.1419063</v>
      </c>
      <c r="C455" s="78" t="s">
        <v>2986</v>
      </c>
      <c r="D455" s="78" t="s">
        <v>2987</v>
      </c>
      <c r="E455" s="78">
        <v>80835</v>
      </c>
      <c r="F455" s="79" t="s">
        <v>2988</v>
      </c>
    </row>
    <row r="456" spans="1:6" x14ac:dyDescent="0.25">
      <c r="A456" s="77" t="s">
        <v>2989</v>
      </c>
      <c r="B456" s="87">
        <v>-2.1417863000000001</v>
      </c>
      <c r="C456" s="78" t="s">
        <v>2990</v>
      </c>
      <c r="D456" s="78" t="s">
        <v>2991</v>
      </c>
      <c r="E456" s="78"/>
      <c r="F456" s="79"/>
    </row>
    <row r="457" spans="1:6" x14ac:dyDescent="0.25">
      <c r="A457" s="77" t="s">
        <v>2992</v>
      </c>
      <c r="B457" s="87">
        <v>-2.1408756000000002</v>
      </c>
      <c r="C457" s="78" t="s">
        <v>2399</v>
      </c>
      <c r="D457" s="78" t="s">
        <v>2400</v>
      </c>
      <c r="E457" s="78">
        <v>84329</v>
      </c>
      <c r="F457" s="79" t="s">
        <v>2401</v>
      </c>
    </row>
    <row r="458" spans="1:6" x14ac:dyDescent="0.25">
      <c r="A458" s="77" t="s">
        <v>2993</v>
      </c>
      <c r="B458" s="87">
        <v>-2.1383795999999999</v>
      </c>
      <c r="C458" s="78" t="s">
        <v>2973</v>
      </c>
      <c r="D458" s="78" t="s">
        <v>2974</v>
      </c>
      <c r="E458" s="78">
        <v>91937</v>
      </c>
      <c r="F458" s="79" t="s">
        <v>224</v>
      </c>
    </row>
    <row r="459" spans="1:6" x14ac:dyDescent="0.25">
      <c r="A459" s="77" t="s">
        <v>2994</v>
      </c>
      <c r="B459" s="87">
        <v>-2.1371047000000001</v>
      </c>
      <c r="C459" s="78" t="s">
        <v>2995</v>
      </c>
      <c r="D459" s="78" t="s">
        <v>2996</v>
      </c>
      <c r="E459" s="78"/>
      <c r="F459" s="79"/>
    </row>
    <row r="460" spans="1:6" x14ac:dyDescent="0.25">
      <c r="A460" s="77" t="s">
        <v>2997</v>
      </c>
      <c r="B460" s="87">
        <v>-2.1356096</v>
      </c>
      <c r="C460" s="78" t="s">
        <v>2998</v>
      </c>
      <c r="D460" s="78" t="s">
        <v>2999</v>
      </c>
      <c r="E460" s="78">
        <v>91703</v>
      </c>
      <c r="F460" s="79" t="s">
        <v>3000</v>
      </c>
    </row>
    <row r="461" spans="1:6" x14ac:dyDescent="0.25">
      <c r="A461" s="77" t="s">
        <v>3001</v>
      </c>
      <c r="B461" s="87">
        <v>-2.1333668000000001</v>
      </c>
      <c r="C461" s="78" t="s">
        <v>3002</v>
      </c>
      <c r="D461" s="78" t="s">
        <v>3003</v>
      </c>
      <c r="E461" s="78">
        <v>89857</v>
      </c>
      <c r="F461" s="79" t="s">
        <v>3004</v>
      </c>
    </row>
    <row r="462" spans="1:6" x14ac:dyDescent="0.25">
      <c r="A462" s="77" t="s">
        <v>3005</v>
      </c>
      <c r="B462" s="87">
        <v>-2.1312416000000001</v>
      </c>
      <c r="C462" s="78" t="s">
        <v>3006</v>
      </c>
      <c r="D462" s="78" t="s">
        <v>3007</v>
      </c>
      <c r="E462" s="78">
        <v>9770</v>
      </c>
      <c r="F462" s="79" t="s">
        <v>3008</v>
      </c>
    </row>
    <row r="463" spans="1:6" x14ac:dyDescent="0.25">
      <c r="A463" s="77" t="s">
        <v>3009</v>
      </c>
      <c r="B463" s="87">
        <v>-2.1304796000000001</v>
      </c>
      <c r="C463" s="78" t="s">
        <v>3010</v>
      </c>
      <c r="D463" s="78" t="s">
        <v>3011</v>
      </c>
      <c r="E463" s="78">
        <v>26999</v>
      </c>
      <c r="F463" s="79" t="s">
        <v>3012</v>
      </c>
    </row>
    <row r="464" spans="1:6" x14ac:dyDescent="0.25">
      <c r="A464" s="77" t="s">
        <v>3013</v>
      </c>
      <c r="B464" s="87">
        <v>-2.1287712999999999</v>
      </c>
      <c r="C464" s="78"/>
      <c r="D464" s="78"/>
      <c r="E464" s="78"/>
      <c r="F464" s="79"/>
    </row>
    <row r="465" spans="1:6" x14ac:dyDescent="0.25">
      <c r="A465" s="77" t="s">
        <v>3014</v>
      </c>
      <c r="B465" s="87">
        <v>-2.1283205000000001</v>
      </c>
      <c r="C465" s="78" t="s">
        <v>3015</v>
      </c>
      <c r="D465" s="78" t="s">
        <v>3016</v>
      </c>
      <c r="E465" s="78"/>
      <c r="F465" s="79"/>
    </row>
    <row r="466" spans="1:6" x14ac:dyDescent="0.25">
      <c r="A466" s="77" t="s">
        <v>3017</v>
      </c>
      <c r="B466" s="87">
        <v>-2.1283113999999999</v>
      </c>
      <c r="C466" s="78" t="s">
        <v>3018</v>
      </c>
      <c r="D466" s="78" t="s">
        <v>3019</v>
      </c>
      <c r="E466" s="78">
        <v>56311</v>
      </c>
      <c r="F466" s="79" t="s">
        <v>3020</v>
      </c>
    </row>
    <row r="467" spans="1:6" x14ac:dyDescent="0.25">
      <c r="A467" s="77" t="s">
        <v>3021</v>
      </c>
      <c r="B467" s="87">
        <v>-2.1268186999999998</v>
      </c>
      <c r="C467" s="78" t="s">
        <v>3022</v>
      </c>
      <c r="D467" s="78" t="s">
        <v>3023</v>
      </c>
      <c r="E467" s="78">
        <v>1379</v>
      </c>
      <c r="F467" s="79" t="s">
        <v>3024</v>
      </c>
    </row>
    <row r="468" spans="1:6" x14ac:dyDescent="0.25">
      <c r="A468" s="77" t="s">
        <v>3025</v>
      </c>
      <c r="B468" s="87">
        <v>-2.1265513999999999</v>
      </c>
      <c r="C468" s="78" t="s">
        <v>3026</v>
      </c>
      <c r="D468" s="78" t="s">
        <v>3027</v>
      </c>
      <c r="E468" s="78">
        <v>100423062</v>
      </c>
      <c r="F468" s="79" t="s">
        <v>3028</v>
      </c>
    </row>
    <row r="469" spans="1:6" x14ac:dyDescent="0.25">
      <c r="A469" s="77" t="s">
        <v>3029</v>
      </c>
      <c r="B469" s="87">
        <v>-2.1263866</v>
      </c>
      <c r="C469" s="78" t="s">
        <v>2851</v>
      </c>
      <c r="D469" s="78" t="s">
        <v>2852</v>
      </c>
      <c r="E469" s="78">
        <v>7456</v>
      </c>
      <c r="F469" s="79" t="s">
        <v>2853</v>
      </c>
    </row>
    <row r="470" spans="1:6" x14ac:dyDescent="0.25">
      <c r="A470" s="77" t="s">
        <v>3030</v>
      </c>
      <c r="B470" s="87">
        <v>-2.1253612</v>
      </c>
      <c r="C470" s="78" t="s">
        <v>2946</v>
      </c>
      <c r="D470" s="78" t="s">
        <v>3031</v>
      </c>
      <c r="E470" s="78"/>
      <c r="F470" s="79"/>
    </row>
    <row r="471" spans="1:6" x14ac:dyDescent="0.25">
      <c r="A471" s="77" t="s">
        <v>3032</v>
      </c>
      <c r="B471" s="87">
        <v>-2.1246645000000002</v>
      </c>
      <c r="C471" s="78" t="s">
        <v>3033</v>
      </c>
      <c r="D471" s="78" t="s">
        <v>3034</v>
      </c>
      <c r="E471" s="78">
        <v>952</v>
      </c>
      <c r="F471" s="79" t="s">
        <v>3035</v>
      </c>
    </row>
    <row r="472" spans="1:6" x14ac:dyDescent="0.25">
      <c r="A472" s="77" t="s">
        <v>3036</v>
      </c>
      <c r="B472" s="87">
        <v>-2.1225046999999999</v>
      </c>
      <c r="C472" s="78" t="s">
        <v>3037</v>
      </c>
      <c r="D472" s="78" t="s">
        <v>3038</v>
      </c>
      <c r="E472" s="78">
        <v>645121</v>
      </c>
      <c r="F472" s="79"/>
    </row>
    <row r="473" spans="1:6" x14ac:dyDescent="0.25">
      <c r="A473" s="77" t="s">
        <v>3039</v>
      </c>
      <c r="B473" s="87">
        <v>-2.1222910000000001</v>
      </c>
      <c r="C473" s="78" t="s">
        <v>3040</v>
      </c>
      <c r="D473" s="78" t="s">
        <v>3041</v>
      </c>
      <c r="E473" s="78"/>
      <c r="F473" s="79"/>
    </row>
    <row r="474" spans="1:6" x14ac:dyDescent="0.25">
      <c r="A474" s="77" t="s">
        <v>3042</v>
      </c>
      <c r="B474" s="87">
        <v>-2.1171527000000001</v>
      </c>
      <c r="C474" s="78" t="s">
        <v>3043</v>
      </c>
      <c r="D474" s="78" t="s">
        <v>3044</v>
      </c>
      <c r="E474" s="78">
        <v>3109</v>
      </c>
      <c r="F474" s="79" t="s">
        <v>3045</v>
      </c>
    </row>
    <row r="475" spans="1:6" x14ac:dyDescent="0.25">
      <c r="A475" s="77" t="s">
        <v>3046</v>
      </c>
      <c r="B475" s="87">
        <v>-2.114878</v>
      </c>
      <c r="C475" s="78" t="s">
        <v>3047</v>
      </c>
      <c r="D475" s="78" t="s">
        <v>3048</v>
      </c>
      <c r="E475" s="78">
        <v>11184</v>
      </c>
      <c r="F475" s="79" t="s">
        <v>3049</v>
      </c>
    </row>
    <row r="476" spans="1:6" x14ac:dyDescent="0.25">
      <c r="A476" s="77" t="s">
        <v>3050</v>
      </c>
      <c r="B476" s="87">
        <v>-2.1145489999999998</v>
      </c>
      <c r="C476" s="78" t="s">
        <v>2164</v>
      </c>
      <c r="D476" s="78" t="s">
        <v>2165</v>
      </c>
      <c r="E476" s="78">
        <v>5788</v>
      </c>
      <c r="F476" s="79" t="s">
        <v>2166</v>
      </c>
    </row>
    <row r="477" spans="1:6" x14ac:dyDescent="0.25">
      <c r="A477" s="77" t="s">
        <v>3051</v>
      </c>
      <c r="B477" s="87">
        <v>-2.1144197</v>
      </c>
      <c r="C477" s="78" t="s">
        <v>3052</v>
      </c>
      <c r="D477" s="78" t="s">
        <v>3053</v>
      </c>
      <c r="E477" s="78">
        <v>3512</v>
      </c>
      <c r="F477" s="79" t="s">
        <v>3054</v>
      </c>
    </row>
    <row r="478" spans="1:6" x14ac:dyDescent="0.25">
      <c r="A478" s="77" t="s">
        <v>3055</v>
      </c>
      <c r="B478" s="87">
        <v>-2.1093351999999999</v>
      </c>
      <c r="C478" s="78" t="s">
        <v>3056</v>
      </c>
      <c r="D478" s="78" t="s">
        <v>3057</v>
      </c>
      <c r="E478" s="78">
        <v>100506013</v>
      </c>
      <c r="F478" s="79" t="s">
        <v>3058</v>
      </c>
    </row>
    <row r="479" spans="1:6" x14ac:dyDescent="0.25">
      <c r="A479" s="77" t="s">
        <v>3059</v>
      </c>
      <c r="B479" s="87">
        <v>-2.1084871000000001</v>
      </c>
      <c r="C479" s="78" t="s">
        <v>3060</v>
      </c>
      <c r="D479" s="78" t="s">
        <v>3061</v>
      </c>
      <c r="E479" s="78">
        <v>3635</v>
      </c>
      <c r="F479" s="79" t="s">
        <v>3062</v>
      </c>
    </row>
    <row r="480" spans="1:6" x14ac:dyDescent="0.25">
      <c r="A480" s="77" t="s">
        <v>3063</v>
      </c>
      <c r="B480" s="87">
        <v>-2.1072867</v>
      </c>
      <c r="C480" s="78" t="s">
        <v>3064</v>
      </c>
      <c r="D480" s="78" t="s">
        <v>3065</v>
      </c>
      <c r="E480" s="78">
        <v>644975</v>
      </c>
      <c r="F480" s="79"/>
    </row>
    <row r="481" spans="1:6" x14ac:dyDescent="0.25">
      <c r="A481" s="77" t="s">
        <v>3066</v>
      </c>
      <c r="B481" s="87">
        <v>-2.1064129999999999</v>
      </c>
      <c r="C481" s="78" t="s">
        <v>3067</v>
      </c>
      <c r="D481" s="78" t="s">
        <v>3068</v>
      </c>
      <c r="E481" s="78">
        <v>92270</v>
      </c>
      <c r="F481" s="79" t="s">
        <v>3069</v>
      </c>
    </row>
    <row r="482" spans="1:6" x14ac:dyDescent="0.25">
      <c r="A482" s="77" t="s">
        <v>3070</v>
      </c>
      <c r="B482" s="87">
        <v>-2.1061969999999999</v>
      </c>
      <c r="C482" s="78" t="s">
        <v>3071</v>
      </c>
      <c r="D482" s="78" t="s">
        <v>3072</v>
      </c>
      <c r="E482" s="78">
        <v>114804</v>
      </c>
      <c r="F482" s="79" t="s">
        <v>3073</v>
      </c>
    </row>
    <row r="483" spans="1:6" x14ac:dyDescent="0.25">
      <c r="A483" s="77" t="s">
        <v>3074</v>
      </c>
      <c r="B483" s="87">
        <v>-2.1053160000000002</v>
      </c>
      <c r="C483" s="78" t="s">
        <v>3075</v>
      </c>
      <c r="D483" s="78" t="s">
        <v>3076</v>
      </c>
      <c r="E483" s="78">
        <v>440584</v>
      </c>
      <c r="F483" s="79"/>
    </row>
    <row r="484" spans="1:6" x14ac:dyDescent="0.25">
      <c r="A484" s="77" t="s">
        <v>3077</v>
      </c>
      <c r="B484" s="87">
        <v>-2.1052647000000002</v>
      </c>
      <c r="C484" s="78" t="s">
        <v>3078</v>
      </c>
      <c r="D484" s="78" t="s">
        <v>3079</v>
      </c>
      <c r="E484" s="78">
        <v>728175</v>
      </c>
      <c r="F484" s="79"/>
    </row>
    <row r="485" spans="1:6" x14ac:dyDescent="0.25">
      <c r="A485" s="77" t="s">
        <v>3080</v>
      </c>
      <c r="B485" s="87">
        <v>-2.1052537</v>
      </c>
      <c r="C485" s="78" t="s">
        <v>3081</v>
      </c>
      <c r="D485" s="78" t="s">
        <v>3082</v>
      </c>
      <c r="E485" s="78">
        <v>84063</v>
      </c>
      <c r="F485" s="79" t="s">
        <v>3083</v>
      </c>
    </row>
    <row r="486" spans="1:6" x14ac:dyDescent="0.25">
      <c r="A486" s="77" t="s">
        <v>3084</v>
      </c>
      <c r="B486" s="87">
        <v>-2.1046710000000002</v>
      </c>
      <c r="C486" s="78" t="s">
        <v>3085</v>
      </c>
      <c r="D486" s="78" t="s">
        <v>3086</v>
      </c>
      <c r="E486" s="78"/>
      <c r="F486" s="79"/>
    </row>
    <row r="487" spans="1:6" x14ac:dyDescent="0.25">
      <c r="A487" s="77" t="s">
        <v>3087</v>
      </c>
      <c r="B487" s="87">
        <v>-2.1040551999999999</v>
      </c>
      <c r="C487" s="78" t="s">
        <v>3088</v>
      </c>
      <c r="D487" s="78" t="s">
        <v>3089</v>
      </c>
      <c r="E487" s="78">
        <v>2213</v>
      </c>
      <c r="F487" s="79" t="s">
        <v>3090</v>
      </c>
    </row>
    <row r="488" spans="1:6" x14ac:dyDescent="0.25">
      <c r="A488" s="77" t="s">
        <v>3091</v>
      </c>
      <c r="B488" s="87">
        <v>-2.1029035999999999</v>
      </c>
      <c r="C488" s="78" t="s">
        <v>3092</v>
      </c>
      <c r="D488" s="78" t="s">
        <v>3093</v>
      </c>
      <c r="E488" s="78">
        <v>4815</v>
      </c>
      <c r="F488" s="79" t="s">
        <v>3094</v>
      </c>
    </row>
    <row r="489" spans="1:6" x14ac:dyDescent="0.25">
      <c r="A489" s="77" t="s">
        <v>3095</v>
      </c>
      <c r="B489" s="87">
        <v>-2.1023947999999999</v>
      </c>
      <c r="C489" s="78" t="s">
        <v>3096</v>
      </c>
      <c r="D489" s="78" t="s">
        <v>3097</v>
      </c>
      <c r="E489" s="78">
        <v>27334</v>
      </c>
      <c r="F489" s="79" t="s">
        <v>2534</v>
      </c>
    </row>
    <row r="490" spans="1:6" x14ac:dyDescent="0.25">
      <c r="A490" s="77" t="s">
        <v>3098</v>
      </c>
      <c r="B490" s="87">
        <v>-2.1007752000000002</v>
      </c>
      <c r="C490" s="78"/>
      <c r="D490" s="78"/>
      <c r="E490" s="78"/>
      <c r="F490" s="79"/>
    </row>
    <row r="491" spans="1:6" x14ac:dyDescent="0.25">
      <c r="A491" s="77" t="s">
        <v>3099</v>
      </c>
      <c r="B491" s="87">
        <v>-2.0951966999999998</v>
      </c>
      <c r="C491" s="78" t="s">
        <v>3100</v>
      </c>
      <c r="D491" s="78" t="s">
        <v>3101</v>
      </c>
      <c r="E491" s="78">
        <v>26034</v>
      </c>
      <c r="F491" s="79" t="s">
        <v>3102</v>
      </c>
    </row>
    <row r="492" spans="1:6" x14ac:dyDescent="0.25">
      <c r="A492" s="77" t="s">
        <v>3103</v>
      </c>
      <c r="B492" s="87">
        <v>-2.0937229999999998</v>
      </c>
      <c r="C492" s="78" t="s">
        <v>3104</v>
      </c>
      <c r="D492" s="78" t="s">
        <v>3105</v>
      </c>
      <c r="E492" s="78">
        <v>10570</v>
      </c>
      <c r="F492" s="79" t="s">
        <v>3106</v>
      </c>
    </row>
    <row r="493" spans="1:6" x14ac:dyDescent="0.25">
      <c r="A493" s="77" t="s">
        <v>3107</v>
      </c>
      <c r="B493" s="87">
        <v>-2.0926930000000001</v>
      </c>
      <c r="C493" s="78" t="s">
        <v>3108</v>
      </c>
      <c r="D493" s="78" t="s">
        <v>3109</v>
      </c>
      <c r="E493" s="78">
        <v>79037</v>
      </c>
      <c r="F493" s="79" t="s">
        <v>224</v>
      </c>
    </row>
    <row r="494" spans="1:6" x14ac:dyDescent="0.25">
      <c r="A494" s="77" t="s">
        <v>3110</v>
      </c>
      <c r="B494" s="87">
        <v>-2.0925772</v>
      </c>
      <c r="C494" s="78" t="s">
        <v>3111</v>
      </c>
      <c r="D494" s="78" t="s">
        <v>3112</v>
      </c>
      <c r="E494" s="78">
        <v>7436</v>
      </c>
      <c r="F494" s="79" t="s">
        <v>3113</v>
      </c>
    </row>
    <row r="495" spans="1:6" x14ac:dyDescent="0.25">
      <c r="A495" s="77" t="s">
        <v>3114</v>
      </c>
      <c r="B495" s="87">
        <v>-2.0918496000000002</v>
      </c>
      <c r="C495" s="78" t="s">
        <v>3115</v>
      </c>
      <c r="D495" s="78" t="s">
        <v>3116</v>
      </c>
      <c r="E495" s="78">
        <v>401207</v>
      </c>
      <c r="F495" s="79" t="s">
        <v>3117</v>
      </c>
    </row>
    <row r="496" spans="1:6" x14ac:dyDescent="0.25">
      <c r="A496" s="77" t="s">
        <v>3118</v>
      </c>
      <c r="B496" s="87">
        <v>-2.0891578000000002</v>
      </c>
      <c r="C496" s="78"/>
      <c r="D496" s="78"/>
      <c r="E496" s="78"/>
      <c r="F496" s="79"/>
    </row>
    <row r="497" spans="1:6" x14ac:dyDescent="0.25">
      <c r="A497" s="77" t="s">
        <v>3119</v>
      </c>
      <c r="B497" s="87">
        <v>-2.088883</v>
      </c>
      <c r="C497" s="78" t="s">
        <v>3120</v>
      </c>
      <c r="D497" s="78" t="s">
        <v>3121</v>
      </c>
      <c r="E497" s="78">
        <v>2162</v>
      </c>
      <c r="F497" s="79" t="s">
        <v>3122</v>
      </c>
    </row>
    <row r="498" spans="1:6" x14ac:dyDescent="0.25">
      <c r="A498" s="77" t="s">
        <v>3123</v>
      </c>
      <c r="B498" s="87">
        <v>-2.0878359999999998</v>
      </c>
      <c r="C498" s="78"/>
      <c r="D498" s="78"/>
      <c r="E498" s="78"/>
      <c r="F498" s="79"/>
    </row>
    <row r="499" spans="1:6" x14ac:dyDescent="0.25">
      <c r="A499" s="77" t="s">
        <v>3124</v>
      </c>
      <c r="B499" s="87">
        <v>-2.0870465999999999</v>
      </c>
      <c r="C499" s="78" t="s">
        <v>3125</v>
      </c>
      <c r="D499" s="78" t="s">
        <v>3126</v>
      </c>
      <c r="E499" s="78"/>
      <c r="F499" s="79"/>
    </row>
    <row r="500" spans="1:6" x14ac:dyDescent="0.25">
      <c r="A500" s="77" t="s">
        <v>3127</v>
      </c>
      <c r="B500" s="87">
        <v>-2.0869930000000001</v>
      </c>
      <c r="C500" s="78" t="s">
        <v>3128</v>
      </c>
      <c r="D500" s="78" t="s">
        <v>3129</v>
      </c>
      <c r="E500" s="78"/>
      <c r="F500" s="79"/>
    </row>
    <row r="501" spans="1:6" x14ac:dyDescent="0.25">
      <c r="A501" s="77" t="s">
        <v>3130</v>
      </c>
      <c r="B501" s="87">
        <v>-2.0864403</v>
      </c>
      <c r="C501" s="78" t="s">
        <v>3131</v>
      </c>
      <c r="D501" s="78" t="s">
        <v>3132</v>
      </c>
      <c r="E501" s="78">
        <v>84634</v>
      </c>
      <c r="F501" s="79" t="s">
        <v>3133</v>
      </c>
    </row>
    <row r="502" spans="1:6" x14ac:dyDescent="0.25">
      <c r="A502" s="77" t="s">
        <v>3134</v>
      </c>
      <c r="B502" s="87">
        <v>-2.0863564000000001</v>
      </c>
      <c r="C502" s="78" t="s">
        <v>3135</v>
      </c>
      <c r="D502" s="78" t="s">
        <v>3136</v>
      </c>
      <c r="E502" s="78">
        <v>344405</v>
      </c>
      <c r="F502" s="79" t="s">
        <v>3137</v>
      </c>
    </row>
    <row r="503" spans="1:6" x14ac:dyDescent="0.25">
      <c r="A503" s="77" t="s">
        <v>3138</v>
      </c>
      <c r="B503" s="87">
        <v>-2.0849630000000001</v>
      </c>
      <c r="C503" s="78" t="s">
        <v>3139</v>
      </c>
      <c r="D503" s="78" t="s">
        <v>3140</v>
      </c>
      <c r="E503" s="78">
        <v>85477</v>
      </c>
      <c r="F503" s="79" t="s">
        <v>3141</v>
      </c>
    </row>
    <row r="504" spans="1:6" x14ac:dyDescent="0.25">
      <c r="A504" s="77" t="s">
        <v>3142</v>
      </c>
      <c r="B504" s="87">
        <v>-2.0820180000000001</v>
      </c>
      <c r="C504" s="78" t="s">
        <v>3143</v>
      </c>
      <c r="D504" s="78" t="s">
        <v>3144</v>
      </c>
      <c r="E504" s="78">
        <v>11262</v>
      </c>
      <c r="F504" s="79" t="s">
        <v>3145</v>
      </c>
    </row>
    <row r="505" spans="1:6" x14ac:dyDescent="0.25">
      <c r="A505" s="77" t="s">
        <v>3146</v>
      </c>
      <c r="B505" s="87">
        <v>-2.0819065999999999</v>
      </c>
      <c r="C505" s="78" t="s">
        <v>3147</v>
      </c>
      <c r="D505" s="78" t="s">
        <v>3148</v>
      </c>
      <c r="E505" s="78"/>
      <c r="F505" s="79"/>
    </row>
    <row r="506" spans="1:6" x14ac:dyDescent="0.25">
      <c r="A506" s="77" t="s">
        <v>3149</v>
      </c>
      <c r="B506" s="87">
        <v>-2.0810751999999999</v>
      </c>
      <c r="C506" s="78" t="s">
        <v>3150</v>
      </c>
      <c r="D506" s="78" t="s">
        <v>3151</v>
      </c>
      <c r="E506" s="78">
        <v>440193</v>
      </c>
      <c r="F506" s="79" t="s">
        <v>3152</v>
      </c>
    </row>
    <row r="507" spans="1:6" x14ac:dyDescent="0.25">
      <c r="A507" s="77" t="s">
        <v>3153</v>
      </c>
      <c r="B507" s="87">
        <v>-2.0804597999999999</v>
      </c>
      <c r="C507" s="78" t="s">
        <v>3154</v>
      </c>
      <c r="D507" s="78" t="s">
        <v>3155</v>
      </c>
      <c r="E507" s="78">
        <v>2788</v>
      </c>
      <c r="F507" s="79" t="s">
        <v>3156</v>
      </c>
    </row>
    <row r="508" spans="1:6" x14ac:dyDescent="0.25">
      <c r="A508" s="77" t="s">
        <v>3157</v>
      </c>
      <c r="B508" s="87">
        <v>-2.0796060000000001</v>
      </c>
      <c r="C508" s="78" t="s">
        <v>3158</v>
      </c>
      <c r="D508" s="78" t="s">
        <v>3159</v>
      </c>
      <c r="E508" s="78">
        <v>59345</v>
      </c>
      <c r="F508" s="79" t="s">
        <v>3160</v>
      </c>
    </row>
    <row r="509" spans="1:6" x14ac:dyDescent="0.25">
      <c r="A509" s="77" t="s">
        <v>3161</v>
      </c>
      <c r="B509" s="87">
        <v>-2.0793602</v>
      </c>
      <c r="C509" s="78" t="s">
        <v>3162</v>
      </c>
      <c r="D509" s="78" t="s">
        <v>3163</v>
      </c>
      <c r="E509" s="78">
        <v>85460</v>
      </c>
      <c r="F509" s="79" t="s">
        <v>3164</v>
      </c>
    </row>
    <row r="510" spans="1:6" x14ac:dyDescent="0.25">
      <c r="A510" s="77" t="s">
        <v>3165</v>
      </c>
      <c r="B510" s="87">
        <v>-2.0784379999999998</v>
      </c>
      <c r="C510" s="78" t="s">
        <v>3166</v>
      </c>
      <c r="D510" s="78" t="s">
        <v>3167</v>
      </c>
      <c r="E510" s="78">
        <v>102723854</v>
      </c>
      <c r="F510" s="79"/>
    </row>
    <row r="511" spans="1:6" x14ac:dyDescent="0.25">
      <c r="A511" s="77" t="s">
        <v>1461</v>
      </c>
      <c r="B511" s="87">
        <v>-2.0745292000000002</v>
      </c>
      <c r="C511" s="78"/>
      <c r="D511" s="78"/>
      <c r="E511" s="78"/>
      <c r="F511" s="79"/>
    </row>
    <row r="512" spans="1:6" x14ac:dyDescent="0.25">
      <c r="A512" s="77" t="s">
        <v>3168</v>
      </c>
      <c r="B512" s="87">
        <v>-2.0740324999999999</v>
      </c>
      <c r="C512" s="78" t="s">
        <v>3169</v>
      </c>
      <c r="D512" s="78" t="s">
        <v>3170</v>
      </c>
      <c r="E512" s="78">
        <v>130367</v>
      </c>
      <c r="F512" s="79" t="s">
        <v>3171</v>
      </c>
    </row>
    <row r="513" spans="1:6" x14ac:dyDescent="0.25">
      <c r="A513" s="77" t="s">
        <v>3172</v>
      </c>
      <c r="B513" s="87">
        <v>-2.0703816000000002</v>
      </c>
      <c r="C513" s="78" t="s">
        <v>3173</v>
      </c>
      <c r="D513" s="78" t="s">
        <v>3174</v>
      </c>
      <c r="E513" s="78">
        <v>6776</v>
      </c>
      <c r="F513" s="79" t="s">
        <v>3175</v>
      </c>
    </row>
    <row r="514" spans="1:6" x14ac:dyDescent="0.25">
      <c r="A514" s="77" t="s">
        <v>3176</v>
      </c>
      <c r="B514" s="87">
        <v>-2.0699763</v>
      </c>
      <c r="C514" s="78" t="s">
        <v>3177</v>
      </c>
      <c r="D514" s="78" t="s">
        <v>3178</v>
      </c>
      <c r="E514" s="78">
        <v>101927902</v>
      </c>
      <c r="F514" s="79"/>
    </row>
    <row r="515" spans="1:6" x14ac:dyDescent="0.25">
      <c r="A515" s="77" t="s">
        <v>3179</v>
      </c>
      <c r="B515" s="87">
        <v>-2.0691326000000001</v>
      </c>
      <c r="C515" s="78" t="s">
        <v>3180</v>
      </c>
      <c r="D515" s="78" t="s">
        <v>3181</v>
      </c>
      <c r="E515" s="78">
        <v>152789</v>
      </c>
      <c r="F515" s="79" t="s">
        <v>3182</v>
      </c>
    </row>
    <row r="516" spans="1:6" x14ac:dyDescent="0.25">
      <c r="A516" s="77" t="s">
        <v>3183</v>
      </c>
      <c r="B516" s="87">
        <v>-2.0688612000000002</v>
      </c>
      <c r="C516" s="78" t="s">
        <v>3184</v>
      </c>
      <c r="D516" s="78" t="s">
        <v>3184</v>
      </c>
      <c r="E516" s="78">
        <v>84542</v>
      </c>
      <c r="F516" s="79"/>
    </row>
    <row r="517" spans="1:6" x14ac:dyDescent="0.25">
      <c r="A517" s="77" t="s">
        <v>3185</v>
      </c>
      <c r="B517" s="87">
        <v>-2.0678649999999998</v>
      </c>
      <c r="C517" s="78" t="s">
        <v>3186</v>
      </c>
      <c r="D517" s="78" t="s">
        <v>3187</v>
      </c>
      <c r="E517" s="78">
        <v>100128242</v>
      </c>
      <c r="F517" s="79"/>
    </row>
    <row r="518" spans="1:6" x14ac:dyDescent="0.25">
      <c r="A518" s="77" t="s">
        <v>3188</v>
      </c>
      <c r="B518" s="87">
        <v>-2.0673094000000001</v>
      </c>
      <c r="C518" s="78" t="s">
        <v>3189</v>
      </c>
      <c r="D518" s="78" t="s">
        <v>3190</v>
      </c>
      <c r="E518" s="78">
        <v>266747</v>
      </c>
      <c r="F518" s="79" t="s">
        <v>3191</v>
      </c>
    </row>
    <row r="519" spans="1:6" x14ac:dyDescent="0.25">
      <c r="A519" s="77" t="s">
        <v>3192</v>
      </c>
      <c r="B519" s="87">
        <v>-2.0672510000000002</v>
      </c>
      <c r="C519" s="78" t="s">
        <v>2748</v>
      </c>
      <c r="D519" s="78" t="s">
        <v>2749</v>
      </c>
      <c r="E519" s="78">
        <v>388325</v>
      </c>
      <c r="F519" s="79" t="s">
        <v>2750</v>
      </c>
    </row>
    <row r="520" spans="1:6" x14ac:dyDescent="0.25">
      <c r="A520" s="77" t="s">
        <v>3193</v>
      </c>
      <c r="B520" s="87">
        <v>-2.0658759999999998</v>
      </c>
      <c r="C520" s="78" t="s">
        <v>3194</v>
      </c>
      <c r="D520" s="78" t="s">
        <v>3195</v>
      </c>
      <c r="E520" s="78">
        <v>55340</v>
      </c>
      <c r="F520" s="79" t="s">
        <v>3196</v>
      </c>
    </row>
    <row r="521" spans="1:6" x14ac:dyDescent="0.25">
      <c r="A521" s="77" t="s">
        <v>3197</v>
      </c>
      <c r="B521" s="87">
        <v>-2.0652780000000002</v>
      </c>
      <c r="C521" s="78" t="s">
        <v>3198</v>
      </c>
      <c r="D521" s="78" t="s">
        <v>3199</v>
      </c>
      <c r="E521" s="78">
        <v>80183</v>
      </c>
      <c r="F521" s="79"/>
    </row>
    <row r="522" spans="1:6" x14ac:dyDescent="0.25">
      <c r="A522" s="77" t="s">
        <v>3200</v>
      </c>
      <c r="B522" s="87">
        <v>-2.0619079999999999</v>
      </c>
      <c r="C522" s="78" t="s">
        <v>3201</v>
      </c>
      <c r="D522" s="78" t="s">
        <v>3202</v>
      </c>
      <c r="E522" s="78"/>
      <c r="F522" s="79"/>
    </row>
    <row r="523" spans="1:6" x14ac:dyDescent="0.25">
      <c r="A523" s="77" t="s">
        <v>3203</v>
      </c>
      <c r="B523" s="87">
        <v>-2.0617646999999999</v>
      </c>
      <c r="C523" s="78" t="s">
        <v>3204</v>
      </c>
      <c r="D523" s="78" t="s">
        <v>3205</v>
      </c>
      <c r="E523" s="78">
        <v>64098</v>
      </c>
      <c r="F523" s="79" t="s">
        <v>3206</v>
      </c>
    </row>
    <row r="524" spans="1:6" x14ac:dyDescent="0.25">
      <c r="A524" s="77" t="s">
        <v>3207</v>
      </c>
      <c r="B524" s="87">
        <v>-2.0601400000000001</v>
      </c>
      <c r="C524" s="78" t="s">
        <v>3208</v>
      </c>
      <c r="D524" s="78" t="s">
        <v>3209</v>
      </c>
      <c r="E524" s="78">
        <v>400958</v>
      </c>
      <c r="F524" s="79"/>
    </row>
    <row r="525" spans="1:6" x14ac:dyDescent="0.25">
      <c r="A525" s="77" t="s">
        <v>3210</v>
      </c>
      <c r="B525" s="87">
        <v>-2.058808</v>
      </c>
      <c r="C525" s="78" t="s">
        <v>2540</v>
      </c>
      <c r="D525" s="78" t="s">
        <v>2541</v>
      </c>
      <c r="E525" s="78">
        <v>8537</v>
      </c>
      <c r="F525" s="79" t="s">
        <v>2542</v>
      </c>
    </row>
    <row r="526" spans="1:6" x14ac:dyDescent="0.25">
      <c r="A526" s="77" t="s">
        <v>3211</v>
      </c>
      <c r="B526" s="87">
        <v>-2.0586790000000001</v>
      </c>
      <c r="C526" s="78" t="s">
        <v>3212</v>
      </c>
      <c r="D526" s="78" t="s">
        <v>3213</v>
      </c>
      <c r="E526" s="78">
        <v>8942</v>
      </c>
      <c r="F526" s="79" t="s">
        <v>3214</v>
      </c>
    </row>
    <row r="527" spans="1:6" x14ac:dyDescent="0.25">
      <c r="A527" s="77" t="s">
        <v>3215</v>
      </c>
      <c r="B527" s="87">
        <v>-2.0568726000000002</v>
      </c>
      <c r="C527" s="78" t="s">
        <v>1970</v>
      </c>
      <c r="D527" s="78" t="s">
        <v>1971</v>
      </c>
      <c r="E527" s="78">
        <v>653361</v>
      </c>
      <c r="F527" s="79" t="s">
        <v>1972</v>
      </c>
    </row>
    <row r="528" spans="1:6" x14ac:dyDescent="0.25">
      <c r="A528" s="77" t="s">
        <v>3216</v>
      </c>
      <c r="B528" s="87">
        <v>-2.0553164000000002</v>
      </c>
      <c r="C528" s="78"/>
      <c r="D528" s="78"/>
      <c r="E528" s="78"/>
      <c r="F528" s="79"/>
    </row>
    <row r="529" spans="1:6" x14ac:dyDescent="0.25">
      <c r="A529" s="77" t="s">
        <v>3217</v>
      </c>
      <c r="B529" s="87">
        <v>-2.0547754999999999</v>
      </c>
      <c r="C529" s="78" t="s">
        <v>3218</v>
      </c>
      <c r="D529" s="78" t="s">
        <v>3219</v>
      </c>
      <c r="E529" s="78">
        <v>22898</v>
      </c>
      <c r="F529" s="79" t="s">
        <v>3220</v>
      </c>
    </row>
    <row r="530" spans="1:6" x14ac:dyDescent="0.25">
      <c r="A530" s="77" t="s">
        <v>3221</v>
      </c>
      <c r="B530" s="87">
        <v>-2.0546134</v>
      </c>
      <c r="C530" s="78" t="s">
        <v>3222</v>
      </c>
      <c r="D530" s="78" t="s">
        <v>3223</v>
      </c>
      <c r="E530" s="78"/>
      <c r="F530" s="79"/>
    </row>
    <row r="531" spans="1:6" x14ac:dyDescent="0.25">
      <c r="A531" s="77" t="s">
        <v>3224</v>
      </c>
      <c r="B531" s="87">
        <v>-2.0542758000000001</v>
      </c>
      <c r="C531" s="78" t="s">
        <v>2490</v>
      </c>
      <c r="D531" s="78" t="s">
        <v>2491</v>
      </c>
      <c r="E531" s="78">
        <v>6504</v>
      </c>
      <c r="F531" s="79" t="s">
        <v>2492</v>
      </c>
    </row>
    <row r="532" spans="1:6" x14ac:dyDescent="0.25">
      <c r="A532" s="77" t="s">
        <v>3225</v>
      </c>
      <c r="B532" s="87">
        <v>-2.0527858999999999</v>
      </c>
      <c r="C532" s="78" t="s">
        <v>3226</v>
      </c>
      <c r="D532" s="78" t="s">
        <v>3227</v>
      </c>
      <c r="E532" s="78">
        <v>820</v>
      </c>
      <c r="F532" s="79" t="s">
        <v>3228</v>
      </c>
    </row>
    <row r="533" spans="1:6" x14ac:dyDescent="0.25">
      <c r="A533" s="77" t="s">
        <v>3229</v>
      </c>
      <c r="B533" s="87">
        <v>-2.052521</v>
      </c>
      <c r="C533" s="78" t="s">
        <v>3230</v>
      </c>
      <c r="D533" s="78" t="s">
        <v>3231</v>
      </c>
      <c r="E533" s="78">
        <v>51816</v>
      </c>
      <c r="F533" s="79" t="s">
        <v>3232</v>
      </c>
    </row>
    <row r="534" spans="1:6" x14ac:dyDescent="0.25">
      <c r="A534" s="77" t="s">
        <v>3233</v>
      </c>
      <c r="B534" s="87">
        <v>-2.051879</v>
      </c>
      <c r="C534" s="78" t="s">
        <v>1970</v>
      </c>
      <c r="D534" s="78" t="s">
        <v>1971</v>
      </c>
      <c r="E534" s="78">
        <v>653361</v>
      </c>
      <c r="F534" s="79" t="s">
        <v>1972</v>
      </c>
    </row>
    <row r="535" spans="1:6" x14ac:dyDescent="0.25">
      <c r="A535" s="77" t="s">
        <v>3234</v>
      </c>
      <c r="B535" s="87">
        <v>-2.0517880000000002</v>
      </c>
      <c r="C535" s="78"/>
      <c r="D535" s="78"/>
      <c r="E535" s="78"/>
      <c r="F535" s="79"/>
    </row>
    <row r="536" spans="1:6" x14ac:dyDescent="0.25">
      <c r="A536" s="77" t="s">
        <v>3235</v>
      </c>
      <c r="B536" s="87">
        <v>-2.0514953</v>
      </c>
      <c r="C536" s="78"/>
      <c r="D536" s="78"/>
      <c r="E536" s="78"/>
      <c r="F536" s="79"/>
    </row>
    <row r="537" spans="1:6" x14ac:dyDescent="0.25">
      <c r="A537" s="77" t="s">
        <v>3236</v>
      </c>
      <c r="B537" s="87">
        <v>-2.050675</v>
      </c>
      <c r="C537" s="78" t="s">
        <v>3237</v>
      </c>
      <c r="D537" s="78" t="s">
        <v>3238</v>
      </c>
      <c r="E537" s="78">
        <v>51411</v>
      </c>
      <c r="F537" s="79" t="s">
        <v>3239</v>
      </c>
    </row>
    <row r="538" spans="1:6" x14ac:dyDescent="0.25">
      <c r="A538" s="77" t="s">
        <v>3240</v>
      </c>
      <c r="B538" s="87">
        <v>-2.0499619999999998</v>
      </c>
      <c r="C538" s="78" t="s">
        <v>3241</v>
      </c>
      <c r="D538" s="78" t="s">
        <v>3242</v>
      </c>
      <c r="E538" s="78"/>
      <c r="F538" s="79"/>
    </row>
    <row r="539" spans="1:6" x14ac:dyDescent="0.25">
      <c r="A539" s="77" t="s">
        <v>3243</v>
      </c>
      <c r="B539" s="87">
        <v>-2.0495648000000002</v>
      </c>
      <c r="C539" s="78" t="s">
        <v>3244</v>
      </c>
      <c r="D539" s="78" t="s">
        <v>3245</v>
      </c>
      <c r="E539" s="78">
        <v>158830</v>
      </c>
      <c r="F539" s="79"/>
    </row>
    <row r="540" spans="1:6" x14ac:dyDescent="0.25">
      <c r="A540" s="77" t="s">
        <v>3246</v>
      </c>
      <c r="B540" s="87">
        <v>-2.0463594999999999</v>
      </c>
      <c r="C540" s="78" t="s">
        <v>3247</v>
      </c>
      <c r="D540" s="78" t="s">
        <v>3248</v>
      </c>
      <c r="E540" s="78">
        <v>495</v>
      </c>
      <c r="F540" s="79" t="s">
        <v>3249</v>
      </c>
    </row>
    <row r="541" spans="1:6" x14ac:dyDescent="0.25">
      <c r="A541" s="77" t="s">
        <v>3250</v>
      </c>
      <c r="B541" s="87">
        <v>-2.0460862999999998</v>
      </c>
      <c r="C541" s="78" t="s">
        <v>3251</v>
      </c>
      <c r="D541" s="78" t="s">
        <v>3252</v>
      </c>
      <c r="E541" s="78">
        <v>101927829</v>
      </c>
      <c r="F541" s="79"/>
    </row>
    <row r="542" spans="1:6" x14ac:dyDescent="0.25">
      <c r="A542" s="77" t="s">
        <v>3253</v>
      </c>
      <c r="B542" s="87">
        <v>-2.0428286</v>
      </c>
      <c r="C542" s="78"/>
      <c r="D542" s="78"/>
      <c r="E542" s="78"/>
      <c r="F542" s="79"/>
    </row>
    <row r="543" spans="1:6" x14ac:dyDescent="0.25">
      <c r="A543" s="77" t="s">
        <v>3254</v>
      </c>
      <c r="B543" s="87">
        <v>-2.0410370000000002</v>
      </c>
      <c r="C543" s="78" t="s">
        <v>2518</v>
      </c>
      <c r="D543" s="78" t="s">
        <v>2519</v>
      </c>
      <c r="E543" s="78">
        <v>10659</v>
      </c>
      <c r="F543" s="79" t="s">
        <v>2520</v>
      </c>
    </row>
    <row r="544" spans="1:6" x14ac:dyDescent="0.25">
      <c r="A544" s="77" t="s">
        <v>3255</v>
      </c>
      <c r="B544" s="87">
        <v>-2.0404007000000002</v>
      </c>
      <c r="C544" s="78" t="s">
        <v>3078</v>
      </c>
      <c r="D544" s="78" t="s">
        <v>3079</v>
      </c>
      <c r="E544" s="78">
        <v>728175</v>
      </c>
      <c r="F544" s="79"/>
    </row>
    <row r="545" spans="1:6" x14ac:dyDescent="0.25">
      <c r="A545" s="77" t="s">
        <v>3256</v>
      </c>
      <c r="B545" s="87">
        <v>-2.0402771999999998</v>
      </c>
      <c r="C545" s="78"/>
      <c r="D545" s="78"/>
      <c r="E545" s="78"/>
      <c r="F545" s="79"/>
    </row>
    <row r="546" spans="1:6" x14ac:dyDescent="0.25">
      <c r="A546" s="77" t="s">
        <v>3257</v>
      </c>
      <c r="B546" s="87">
        <v>-2.0402665</v>
      </c>
      <c r="C546" s="78" t="s">
        <v>3258</v>
      </c>
      <c r="D546" s="78" t="s">
        <v>3259</v>
      </c>
      <c r="E546" s="78">
        <v>115110</v>
      </c>
      <c r="F546" s="79"/>
    </row>
    <row r="547" spans="1:6" x14ac:dyDescent="0.25">
      <c r="A547" s="77" t="s">
        <v>3260</v>
      </c>
      <c r="B547" s="87">
        <v>-2.0402417000000002</v>
      </c>
      <c r="C547" s="78"/>
      <c r="D547" s="78"/>
      <c r="E547" s="78"/>
      <c r="F547" s="79"/>
    </row>
    <row r="548" spans="1:6" x14ac:dyDescent="0.25">
      <c r="A548" s="77" t="s">
        <v>3261</v>
      </c>
      <c r="B548" s="87">
        <v>-2.0383615000000002</v>
      </c>
      <c r="C548" s="78" t="s">
        <v>3262</v>
      </c>
      <c r="D548" s="78" t="s">
        <v>3263</v>
      </c>
      <c r="E548" s="78">
        <v>22806</v>
      </c>
      <c r="F548" s="79" t="s">
        <v>3264</v>
      </c>
    </row>
    <row r="549" spans="1:6" x14ac:dyDescent="0.25">
      <c r="A549" s="77" t="s">
        <v>3265</v>
      </c>
      <c r="B549" s="87">
        <v>-2.0375709999999998</v>
      </c>
      <c r="C549" s="78" t="s">
        <v>3266</v>
      </c>
      <c r="D549" s="78" t="s">
        <v>3267</v>
      </c>
      <c r="E549" s="78">
        <v>6370</v>
      </c>
      <c r="F549" s="79" t="s">
        <v>3268</v>
      </c>
    </row>
    <row r="550" spans="1:6" x14ac:dyDescent="0.25">
      <c r="A550" s="77" t="s">
        <v>3269</v>
      </c>
      <c r="B550" s="87">
        <v>-2.0362437</v>
      </c>
      <c r="C550" s="78" t="s">
        <v>3270</v>
      </c>
      <c r="D550" s="78" t="s">
        <v>3271</v>
      </c>
      <c r="E550" s="78"/>
      <c r="F550" s="79"/>
    </row>
    <row r="551" spans="1:6" x14ac:dyDescent="0.25">
      <c r="A551" s="77" t="s">
        <v>3272</v>
      </c>
      <c r="B551" s="87">
        <v>-2.0355108</v>
      </c>
      <c r="C551" s="78" t="s">
        <v>3273</v>
      </c>
      <c r="D551" s="78" t="s">
        <v>3274</v>
      </c>
      <c r="E551" s="78">
        <v>9363</v>
      </c>
      <c r="F551" s="79" t="s">
        <v>3275</v>
      </c>
    </row>
    <row r="552" spans="1:6" x14ac:dyDescent="0.25">
      <c r="A552" s="77" t="s">
        <v>3276</v>
      </c>
      <c r="B552" s="87">
        <v>-2.0352923999999999</v>
      </c>
      <c r="C552" s="78" t="s">
        <v>3277</v>
      </c>
      <c r="D552" s="78" t="s">
        <v>3278</v>
      </c>
      <c r="E552" s="78">
        <v>4300</v>
      </c>
      <c r="F552" s="79" t="s">
        <v>3279</v>
      </c>
    </row>
    <row r="553" spans="1:6" x14ac:dyDescent="0.25">
      <c r="A553" s="77" t="s">
        <v>3280</v>
      </c>
      <c r="B553" s="87">
        <v>-2.0348131999999999</v>
      </c>
      <c r="C553" s="78" t="s">
        <v>3281</v>
      </c>
      <c r="D553" s="78" t="s">
        <v>3282</v>
      </c>
      <c r="E553" s="78">
        <v>145837</v>
      </c>
      <c r="F553" s="79"/>
    </row>
    <row r="554" spans="1:6" x14ac:dyDescent="0.25">
      <c r="A554" s="77" t="s">
        <v>3283</v>
      </c>
      <c r="B554" s="87">
        <v>-2.0341179999999999</v>
      </c>
      <c r="C554" s="78" t="s">
        <v>3284</v>
      </c>
      <c r="D554" s="78" t="s">
        <v>3285</v>
      </c>
      <c r="E554" s="78">
        <v>57519</v>
      </c>
      <c r="F554" s="79" t="s">
        <v>3286</v>
      </c>
    </row>
    <row r="555" spans="1:6" x14ac:dyDescent="0.25">
      <c r="A555" s="77" t="s">
        <v>3287</v>
      </c>
      <c r="B555" s="87">
        <v>-2.0336880000000002</v>
      </c>
      <c r="C555" s="78" t="s">
        <v>3288</v>
      </c>
      <c r="D555" s="78" t="s">
        <v>3289</v>
      </c>
      <c r="E555" s="78"/>
      <c r="F555" s="79"/>
    </row>
    <row r="556" spans="1:6" x14ac:dyDescent="0.25">
      <c r="A556" s="77" t="s">
        <v>3290</v>
      </c>
      <c r="B556" s="87">
        <v>-2.033506</v>
      </c>
      <c r="C556" s="78" t="s">
        <v>3291</v>
      </c>
      <c r="D556" s="78" t="s">
        <v>3292</v>
      </c>
      <c r="E556" s="78">
        <v>102723766</v>
      </c>
      <c r="F556" s="79"/>
    </row>
    <row r="557" spans="1:6" x14ac:dyDescent="0.25">
      <c r="A557" s="77" t="s">
        <v>3293</v>
      </c>
      <c r="B557" s="87">
        <v>-2.03274</v>
      </c>
      <c r="C557" s="78" t="s">
        <v>3294</v>
      </c>
      <c r="D557" s="78" t="s">
        <v>3295</v>
      </c>
      <c r="E557" s="78">
        <v>79626</v>
      </c>
      <c r="F557" s="79" t="s">
        <v>3296</v>
      </c>
    </row>
    <row r="558" spans="1:6" x14ac:dyDescent="0.25">
      <c r="A558" s="77" t="s">
        <v>3297</v>
      </c>
      <c r="B558" s="87">
        <v>-2.0327008000000002</v>
      </c>
      <c r="C558" s="78" t="s">
        <v>3298</v>
      </c>
      <c r="D558" s="78"/>
      <c r="E558" s="78"/>
      <c r="F558" s="79"/>
    </row>
    <row r="559" spans="1:6" x14ac:dyDescent="0.25">
      <c r="A559" s="77" t="s">
        <v>3299</v>
      </c>
      <c r="B559" s="87">
        <v>-2.0324254000000002</v>
      </c>
      <c r="C559" s="78"/>
      <c r="D559" s="78"/>
      <c r="E559" s="78"/>
      <c r="F559" s="79"/>
    </row>
    <row r="560" spans="1:6" x14ac:dyDescent="0.25">
      <c r="A560" s="77" t="s">
        <v>3300</v>
      </c>
      <c r="B560" s="87">
        <v>-2.0301588000000002</v>
      </c>
      <c r="C560" s="78" t="s">
        <v>3301</v>
      </c>
      <c r="D560" s="78" t="s">
        <v>3302</v>
      </c>
      <c r="E560" s="78">
        <v>85371</v>
      </c>
      <c r="F560" s="79"/>
    </row>
    <row r="561" spans="1:6" x14ac:dyDescent="0.25">
      <c r="A561" s="77" t="s">
        <v>3303</v>
      </c>
      <c r="B561" s="87">
        <v>-2.0273805</v>
      </c>
      <c r="C561" s="78" t="s">
        <v>3304</v>
      </c>
      <c r="D561" s="78" t="s">
        <v>3305</v>
      </c>
      <c r="E561" s="78">
        <v>342865</v>
      </c>
      <c r="F561" s="79" t="s">
        <v>224</v>
      </c>
    </row>
    <row r="562" spans="1:6" x14ac:dyDescent="0.25">
      <c r="A562" s="77" t="s">
        <v>3306</v>
      </c>
      <c r="B562" s="87">
        <v>-2.0270624000000002</v>
      </c>
      <c r="C562" s="78" t="s">
        <v>2459</v>
      </c>
      <c r="D562" s="78" t="s">
        <v>2460</v>
      </c>
      <c r="E562" s="78">
        <v>26191</v>
      </c>
      <c r="F562" s="79" t="s">
        <v>2461</v>
      </c>
    </row>
    <row r="563" spans="1:6" x14ac:dyDescent="0.25">
      <c r="A563" s="77" t="s">
        <v>3307</v>
      </c>
      <c r="B563" s="87">
        <v>-2.0261947999999999</v>
      </c>
      <c r="C563" s="78" t="s">
        <v>3308</v>
      </c>
      <c r="D563" s="78" t="s">
        <v>3309</v>
      </c>
      <c r="E563" s="78">
        <v>259307</v>
      </c>
      <c r="F563" s="79" t="s">
        <v>3310</v>
      </c>
    </row>
    <row r="564" spans="1:6" x14ac:dyDescent="0.25">
      <c r="A564" s="77" t="s">
        <v>3311</v>
      </c>
      <c r="B564" s="87">
        <v>-2.0260474999999998</v>
      </c>
      <c r="C564" s="78" t="s">
        <v>3312</v>
      </c>
      <c r="D564" s="78" t="s">
        <v>3313</v>
      </c>
      <c r="E564" s="78">
        <v>3386</v>
      </c>
      <c r="F564" s="79" t="s">
        <v>3314</v>
      </c>
    </row>
    <row r="565" spans="1:6" x14ac:dyDescent="0.25">
      <c r="A565" s="77" t="s">
        <v>3315</v>
      </c>
      <c r="B565" s="87">
        <v>-2.0258229000000001</v>
      </c>
      <c r="C565" s="78" t="s">
        <v>3316</v>
      </c>
      <c r="D565" s="78" t="s">
        <v>3317</v>
      </c>
      <c r="E565" s="78">
        <v>115650</v>
      </c>
      <c r="F565" s="79" t="s">
        <v>3318</v>
      </c>
    </row>
    <row r="566" spans="1:6" x14ac:dyDescent="0.25">
      <c r="A566" s="77" t="s">
        <v>3319</v>
      </c>
      <c r="B566" s="87">
        <v>-2.0238225000000001</v>
      </c>
      <c r="C566" s="78" t="s">
        <v>3320</v>
      </c>
      <c r="D566" s="78" t="s">
        <v>3321</v>
      </c>
      <c r="E566" s="78"/>
      <c r="F566" s="79"/>
    </row>
    <row r="567" spans="1:6" x14ac:dyDescent="0.25">
      <c r="A567" s="77" t="s">
        <v>3322</v>
      </c>
      <c r="B567" s="87">
        <v>-2.0237162</v>
      </c>
      <c r="C567" s="78" t="s">
        <v>3323</v>
      </c>
      <c r="D567" s="78" t="s">
        <v>3324</v>
      </c>
      <c r="E567" s="78">
        <v>100506365</v>
      </c>
      <c r="F567" s="79"/>
    </row>
    <row r="568" spans="1:6" x14ac:dyDescent="0.25">
      <c r="A568" s="77" t="s">
        <v>3325</v>
      </c>
      <c r="B568" s="87">
        <v>-2.0216124</v>
      </c>
      <c r="C568" s="78" t="s">
        <v>3326</v>
      </c>
      <c r="D568" s="78" t="s">
        <v>3327</v>
      </c>
      <c r="E568" s="78">
        <v>677800</v>
      </c>
      <c r="F568" s="79"/>
    </row>
    <row r="569" spans="1:6" x14ac:dyDescent="0.25">
      <c r="A569" s="77" t="s">
        <v>3328</v>
      </c>
      <c r="B569" s="87">
        <v>-2.0213825999999999</v>
      </c>
      <c r="C569" s="78" t="s">
        <v>3329</v>
      </c>
      <c r="D569" s="78" t="s">
        <v>3330</v>
      </c>
      <c r="E569" s="78">
        <v>2841</v>
      </c>
      <c r="F569" s="79" t="s">
        <v>2868</v>
      </c>
    </row>
    <row r="570" spans="1:6" x14ac:dyDescent="0.25">
      <c r="A570" s="77" t="s">
        <v>3331</v>
      </c>
      <c r="B570" s="87">
        <v>-2.0212132999999999</v>
      </c>
      <c r="C570" s="78" t="s">
        <v>3332</v>
      </c>
      <c r="D570" s="78" t="s">
        <v>3333</v>
      </c>
      <c r="E570" s="78">
        <v>101927117</v>
      </c>
      <c r="F570" s="79"/>
    </row>
    <row r="571" spans="1:6" x14ac:dyDescent="0.25">
      <c r="A571" s="77" t="s">
        <v>3334</v>
      </c>
      <c r="B571" s="87">
        <v>-2.0205860000000002</v>
      </c>
      <c r="C571" s="78" t="s">
        <v>3335</v>
      </c>
      <c r="D571" s="78" t="s">
        <v>3336</v>
      </c>
      <c r="E571" s="78">
        <v>100128591</v>
      </c>
      <c r="F571" s="79"/>
    </row>
    <row r="572" spans="1:6" x14ac:dyDescent="0.25">
      <c r="A572" s="77" t="s">
        <v>3337</v>
      </c>
      <c r="B572" s="87">
        <v>-2.0188510000000002</v>
      </c>
      <c r="C572" s="78" t="s">
        <v>3338</v>
      </c>
      <c r="D572" s="78" t="s">
        <v>3339</v>
      </c>
      <c r="E572" s="78">
        <v>283025</v>
      </c>
      <c r="F572" s="79"/>
    </row>
    <row r="573" spans="1:6" x14ac:dyDescent="0.25">
      <c r="A573" s="77" t="s">
        <v>3340</v>
      </c>
      <c r="B573" s="87">
        <v>-2.018446</v>
      </c>
      <c r="C573" s="78" t="s">
        <v>3341</v>
      </c>
      <c r="D573" s="78" t="s">
        <v>3342</v>
      </c>
      <c r="E573" s="78">
        <v>23504</v>
      </c>
      <c r="F573" s="79" t="s">
        <v>3343</v>
      </c>
    </row>
    <row r="574" spans="1:6" x14ac:dyDescent="0.25">
      <c r="A574" s="77" t="s">
        <v>3344</v>
      </c>
      <c r="B574" s="87">
        <v>-2.0184448000000001</v>
      </c>
      <c r="C574" s="78" t="s">
        <v>3345</v>
      </c>
      <c r="D574" s="78" t="s">
        <v>3346</v>
      </c>
      <c r="E574" s="78">
        <v>26996</v>
      </c>
      <c r="F574" s="79" t="s">
        <v>3347</v>
      </c>
    </row>
    <row r="575" spans="1:6" x14ac:dyDescent="0.25">
      <c r="A575" s="77" t="s">
        <v>3348</v>
      </c>
      <c r="B575" s="87">
        <v>-2.0181119999999999</v>
      </c>
      <c r="C575" s="78"/>
      <c r="D575" s="78"/>
      <c r="E575" s="78"/>
      <c r="F575" s="79"/>
    </row>
    <row r="576" spans="1:6" x14ac:dyDescent="0.25">
      <c r="A576" s="77" t="s">
        <v>3349</v>
      </c>
      <c r="B576" s="87">
        <v>-2.0175223</v>
      </c>
      <c r="C576" s="78" t="s">
        <v>3350</v>
      </c>
      <c r="D576" s="78" t="s">
        <v>3351</v>
      </c>
      <c r="E576" s="78">
        <v>863</v>
      </c>
      <c r="F576" s="79" t="s">
        <v>3352</v>
      </c>
    </row>
    <row r="577" spans="1:6" x14ac:dyDescent="0.25">
      <c r="A577" s="77" t="s">
        <v>3353</v>
      </c>
      <c r="B577" s="87">
        <v>-2.0157980000000002</v>
      </c>
      <c r="C577" s="78" t="s">
        <v>3354</v>
      </c>
      <c r="D577" s="78" t="s">
        <v>3355</v>
      </c>
      <c r="E577" s="78"/>
      <c r="F577" s="79"/>
    </row>
    <row r="578" spans="1:6" x14ac:dyDescent="0.25">
      <c r="A578" s="77" t="s">
        <v>3356</v>
      </c>
      <c r="B578" s="87">
        <v>-2.0157430000000001</v>
      </c>
      <c r="C578" s="78" t="s">
        <v>3357</v>
      </c>
      <c r="D578" s="78" t="s">
        <v>3358</v>
      </c>
      <c r="E578" s="78">
        <v>23208</v>
      </c>
      <c r="F578" s="79" t="s">
        <v>3359</v>
      </c>
    </row>
    <row r="579" spans="1:6" x14ac:dyDescent="0.25">
      <c r="A579" s="77" t="s">
        <v>3360</v>
      </c>
      <c r="B579" s="87">
        <v>-2.0138528</v>
      </c>
      <c r="C579" s="78" t="s">
        <v>3361</v>
      </c>
      <c r="D579" s="78" t="s">
        <v>3362</v>
      </c>
      <c r="E579" s="78">
        <v>122060</v>
      </c>
      <c r="F579" s="79"/>
    </row>
    <row r="580" spans="1:6" x14ac:dyDescent="0.25">
      <c r="A580" s="77" t="s">
        <v>3363</v>
      </c>
      <c r="B580" s="87">
        <v>-2.0133624000000001</v>
      </c>
      <c r="C580" s="78" t="s">
        <v>3364</v>
      </c>
      <c r="D580" s="78" t="s">
        <v>3365</v>
      </c>
      <c r="E580" s="78">
        <v>100127983</v>
      </c>
      <c r="F580" s="79"/>
    </row>
    <row r="581" spans="1:6" x14ac:dyDescent="0.25">
      <c r="A581" s="77" t="s">
        <v>3366</v>
      </c>
      <c r="B581" s="87">
        <v>-2.0114907999999998</v>
      </c>
      <c r="C581" s="78"/>
      <c r="D581" s="78"/>
      <c r="E581" s="78"/>
      <c r="F581" s="79"/>
    </row>
    <row r="582" spans="1:6" x14ac:dyDescent="0.25">
      <c r="A582" s="77" t="s">
        <v>3367</v>
      </c>
      <c r="B582" s="87">
        <v>-2.0104479999999998</v>
      </c>
      <c r="C582" s="78" t="s">
        <v>3368</v>
      </c>
      <c r="D582" s="78" t="s">
        <v>3369</v>
      </c>
      <c r="E582" s="78">
        <v>57699</v>
      </c>
      <c r="F582" s="79" t="s">
        <v>3370</v>
      </c>
    </row>
    <row r="583" spans="1:6" x14ac:dyDescent="0.25">
      <c r="A583" s="77" t="s">
        <v>497</v>
      </c>
      <c r="B583" s="87">
        <v>-2.0089605000000001</v>
      </c>
      <c r="C583" s="78" t="s">
        <v>498</v>
      </c>
      <c r="D583" s="78" t="s">
        <v>499</v>
      </c>
      <c r="E583" s="78">
        <v>9478</v>
      </c>
      <c r="F583" s="79" t="s">
        <v>500</v>
      </c>
    </row>
    <row r="584" spans="1:6" x14ac:dyDescent="0.25">
      <c r="A584" s="77" t="s">
        <v>3371</v>
      </c>
      <c r="B584" s="87">
        <v>-2.0086499999999998</v>
      </c>
      <c r="C584" s="78" t="s">
        <v>3372</v>
      </c>
      <c r="D584" s="78" t="s">
        <v>3373</v>
      </c>
      <c r="E584" s="78">
        <v>5244</v>
      </c>
      <c r="F584" s="79" t="s">
        <v>3374</v>
      </c>
    </row>
    <row r="585" spans="1:6" x14ac:dyDescent="0.25">
      <c r="A585" s="77" t="s">
        <v>3375</v>
      </c>
      <c r="B585" s="87">
        <v>-2.0085465999999998</v>
      </c>
      <c r="C585" s="78"/>
      <c r="D585" s="78"/>
      <c r="E585" s="78"/>
      <c r="F585" s="79"/>
    </row>
    <row r="586" spans="1:6" x14ac:dyDescent="0.25">
      <c r="A586" s="77" t="s">
        <v>3376</v>
      </c>
      <c r="B586" s="87">
        <v>-2.0079823000000001</v>
      </c>
      <c r="C586" s="78" t="s">
        <v>3377</v>
      </c>
      <c r="D586" s="78" t="s">
        <v>3378</v>
      </c>
      <c r="E586" s="78">
        <v>4606</v>
      </c>
      <c r="F586" s="79" t="s">
        <v>3379</v>
      </c>
    </row>
    <row r="587" spans="1:6" x14ac:dyDescent="0.25">
      <c r="A587" s="77" t="s">
        <v>3380</v>
      </c>
      <c r="B587" s="87">
        <v>-2.0071924000000001</v>
      </c>
      <c r="C587" s="78" t="s">
        <v>3284</v>
      </c>
      <c r="D587" s="78" t="s">
        <v>3285</v>
      </c>
      <c r="E587" s="78">
        <v>57519</v>
      </c>
      <c r="F587" s="79" t="s">
        <v>3286</v>
      </c>
    </row>
    <row r="588" spans="1:6" x14ac:dyDescent="0.25">
      <c r="A588" s="77" t="s">
        <v>3381</v>
      </c>
      <c r="B588" s="87">
        <v>-2.0066226</v>
      </c>
      <c r="C588" s="78" t="s">
        <v>3382</v>
      </c>
      <c r="D588" s="78" t="s">
        <v>3383</v>
      </c>
      <c r="E588" s="78">
        <v>100506243</v>
      </c>
      <c r="F588" s="79" t="s">
        <v>3384</v>
      </c>
    </row>
    <row r="589" spans="1:6" x14ac:dyDescent="0.25">
      <c r="A589" s="77" t="s">
        <v>3385</v>
      </c>
      <c r="B589" s="87">
        <v>-2.0054363999999998</v>
      </c>
      <c r="C589" s="78" t="s">
        <v>3386</v>
      </c>
      <c r="D589" s="78" t="s">
        <v>3387</v>
      </c>
      <c r="E589" s="78">
        <v>348645</v>
      </c>
      <c r="F589" s="79"/>
    </row>
    <row r="590" spans="1:6" x14ac:dyDescent="0.25">
      <c r="A590" s="77" t="s">
        <v>3388</v>
      </c>
      <c r="B590" s="87">
        <v>-2.0042027999999998</v>
      </c>
      <c r="C590" s="78" t="s">
        <v>3389</v>
      </c>
      <c r="D590" s="78" t="s">
        <v>3390</v>
      </c>
      <c r="E590" s="78"/>
      <c r="F590" s="79"/>
    </row>
    <row r="591" spans="1:6" x14ac:dyDescent="0.25">
      <c r="A591" s="77" t="s">
        <v>3391</v>
      </c>
      <c r="B591" s="87">
        <v>-2.0021597999999998</v>
      </c>
      <c r="C591" s="78"/>
      <c r="D591" s="78"/>
      <c r="E591" s="78"/>
      <c r="F591" s="79"/>
    </row>
    <row r="592" spans="1:6" x14ac:dyDescent="0.25">
      <c r="A592" s="77" t="s">
        <v>3392</v>
      </c>
      <c r="B592" s="87">
        <v>2.0000659999999999</v>
      </c>
      <c r="C592" s="78" t="s">
        <v>3393</v>
      </c>
      <c r="D592" s="78" t="s">
        <v>3394</v>
      </c>
      <c r="E592" s="78">
        <v>5357</v>
      </c>
      <c r="F592" s="79" t="s">
        <v>3395</v>
      </c>
    </row>
    <row r="593" spans="1:6" x14ac:dyDescent="0.25">
      <c r="A593" s="77" t="s">
        <v>3396</v>
      </c>
      <c r="B593" s="87">
        <v>2.0010028000000002</v>
      </c>
      <c r="C593" s="78"/>
      <c r="D593" s="78"/>
      <c r="E593" s="78"/>
      <c r="F593" s="79"/>
    </row>
    <row r="594" spans="1:6" x14ac:dyDescent="0.25">
      <c r="A594" s="77" t="s">
        <v>3397</v>
      </c>
      <c r="B594" s="87">
        <v>2.0012493</v>
      </c>
      <c r="C594" s="78" t="s">
        <v>3398</v>
      </c>
      <c r="D594" s="78" t="s">
        <v>3399</v>
      </c>
      <c r="E594" s="78">
        <v>102725053</v>
      </c>
      <c r="F594" s="79"/>
    </row>
    <row r="595" spans="1:6" x14ac:dyDescent="0.25">
      <c r="A595" s="77" t="s">
        <v>3400</v>
      </c>
      <c r="B595" s="87">
        <v>2.0015814000000001</v>
      </c>
      <c r="C595" s="78" t="s">
        <v>3401</v>
      </c>
      <c r="D595" s="78" t="s">
        <v>3402</v>
      </c>
      <c r="E595" s="78">
        <v>1902</v>
      </c>
      <c r="F595" s="79" t="s">
        <v>3403</v>
      </c>
    </row>
    <row r="596" spans="1:6" x14ac:dyDescent="0.25">
      <c r="A596" s="77" t="s">
        <v>3404</v>
      </c>
      <c r="B596" s="87">
        <v>2.0021086000000001</v>
      </c>
      <c r="C596" s="78" t="s">
        <v>3405</v>
      </c>
      <c r="D596" s="78" t="s">
        <v>3406</v>
      </c>
      <c r="E596" s="78">
        <v>64065</v>
      </c>
      <c r="F596" s="79" t="s">
        <v>3407</v>
      </c>
    </row>
    <row r="597" spans="1:6" x14ac:dyDescent="0.25">
      <c r="A597" s="77" t="s">
        <v>3408</v>
      </c>
      <c r="B597" s="87">
        <v>2.0024576000000001</v>
      </c>
      <c r="C597" s="78" t="s">
        <v>3409</v>
      </c>
      <c r="D597" s="78" t="s">
        <v>3410</v>
      </c>
      <c r="E597" s="78">
        <v>10381</v>
      </c>
      <c r="F597" s="79" t="s">
        <v>3411</v>
      </c>
    </row>
    <row r="598" spans="1:6" x14ac:dyDescent="0.25">
      <c r="A598" s="77" t="s">
        <v>3412</v>
      </c>
      <c r="B598" s="87">
        <v>2.0024663999999999</v>
      </c>
      <c r="C598" s="78" t="s">
        <v>3413</v>
      </c>
      <c r="D598" s="78" t="s">
        <v>3414</v>
      </c>
      <c r="E598" s="78">
        <v>80854</v>
      </c>
      <c r="F598" s="79" t="s">
        <v>3415</v>
      </c>
    </row>
    <row r="599" spans="1:6" x14ac:dyDescent="0.25">
      <c r="A599" s="77" t="s">
        <v>3416</v>
      </c>
      <c r="B599" s="87">
        <v>2.003673</v>
      </c>
      <c r="C599" s="78"/>
      <c r="D599" s="78"/>
      <c r="E599" s="78"/>
      <c r="F599" s="79"/>
    </row>
    <row r="600" spans="1:6" x14ac:dyDescent="0.25">
      <c r="A600" s="77" t="s">
        <v>3417</v>
      </c>
      <c r="B600" s="87">
        <v>2.0038624</v>
      </c>
      <c r="C600" s="78" t="s">
        <v>3418</v>
      </c>
      <c r="D600" s="78" t="s">
        <v>3419</v>
      </c>
      <c r="E600" s="78">
        <v>23327</v>
      </c>
      <c r="F600" s="79" t="s">
        <v>3420</v>
      </c>
    </row>
    <row r="601" spans="1:6" x14ac:dyDescent="0.25">
      <c r="A601" s="77" t="s">
        <v>3421</v>
      </c>
      <c r="B601" s="87">
        <v>2.0039015</v>
      </c>
      <c r="C601" s="78" t="s">
        <v>3422</v>
      </c>
      <c r="D601" s="78" t="s">
        <v>3423</v>
      </c>
      <c r="E601" s="78">
        <v>4919</v>
      </c>
      <c r="F601" s="79" t="s">
        <v>3424</v>
      </c>
    </row>
    <row r="602" spans="1:6" x14ac:dyDescent="0.25">
      <c r="A602" s="77" t="s">
        <v>3425</v>
      </c>
      <c r="B602" s="87">
        <v>2.0045145</v>
      </c>
      <c r="C602" s="78" t="s">
        <v>3426</v>
      </c>
      <c r="D602" s="78" t="s">
        <v>3427</v>
      </c>
      <c r="E602" s="78">
        <v>3913</v>
      </c>
      <c r="F602" s="79" t="s">
        <v>3428</v>
      </c>
    </row>
    <row r="603" spans="1:6" x14ac:dyDescent="0.25">
      <c r="A603" s="77" t="s">
        <v>3429</v>
      </c>
      <c r="B603" s="87">
        <v>2.0048784999999998</v>
      </c>
      <c r="C603" s="78" t="s">
        <v>3430</v>
      </c>
      <c r="D603" s="78" t="s">
        <v>3431</v>
      </c>
      <c r="E603" s="78">
        <v>3766</v>
      </c>
      <c r="F603" s="79" t="s">
        <v>3432</v>
      </c>
    </row>
    <row r="604" spans="1:6" x14ac:dyDescent="0.25">
      <c r="A604" s="77" t="s">
        <v>3433</v>
      </c>
      <c r="B604" s="87">
        <v>2.0054295</v>
      </c>
      <c r="C604" s="78" t="s">
        <v>3434</v>
      </c>
      <c r="D604" s="78" t="s">
        <v>3435</v>
      </c>
      <c r="E604" s="78">
        <v>9580</v>
      </c>
      <c r="F604" s="79" t="s">
        <v>3436</v>
      </c>
    </row>
    <row r="605" spans="1:6" x14ac:dyDescent="0.25">
      <c r="A605" s="77" t="s">
        <v>3437</v>
      </c>
      <c r="B605" s="87">
        <v>2.0055027000000001</v>
      </c>
      <c r="C605" s="78"/>
      <c r="D605" s="78"/>
      <c r="E605" s="78"/>
      <c r="F605" s="79"/>
    </row>
    <row r="606" spans="1:6" x14ac:dyDescent="0.25">
      <c r="A606" s="77" t="s">
        <v>1249</v>
      </c>
      <c r="B606" s="87">
        <v>2.0058362000000001</v>
      </c>
      <c r="C606" s="78" t="s">
        <v>1250</v>
      </c>
      <c r="D606" s="78" t="s">
        <v>1251</v>
      </c>
      <c r="E606" s="78">
        <v>92126</v>
      </c>
      <c r="F606" s="79" t="s">
        <v>1252</v>
      </c>
    </row>
    <row r="607" spans="1:6" x14ac:dyDescent="0.25">
      <c r="A607" s="77" t="s">
        <v>3438</v>
      </c>
      <c r="B607" s="87">
        <v>2.0060802</v>
      </c>
      <c r="C607" s="78" t="s">
        <v>3439</v>
      </c>
      <c r="D607" s="78" t="s">
        <v>3440</v>
      </c>
      <c r="E607" s="78">
        <v>140894</v>
      </c>
      <c r="F607" s="79" t="s">
        <v>3441</v>
      </c>
    </row>
    <row r="608" spans="1:6" x14ac:dyDescent="0.25">
      <c r="A608" s="77" t="s">
        <v>3442</v>
      </c>
      <c r="B608" s="87">
        <v>2.0061939999999998</v>
      </c>
      <c r="C608" s="78" t="s">
        <v>1397</v>
      </c>
      <c r="D608" s="78" t="s">
        <v>1398</v>
      </c>
      <c r="E608" s="78"/>
      <c r="F608" s="79"/>
    </row>
    <row r="609" spans="1:6" x14ac:dyDescent="0.25">
      <c r="A609" s="77" t="s">
        <v>3443</v>
      </c>
      <c r="B609" s="87">
        <v>2.0077484000000001</v>
      </c>
      <c r="C609" s="78" t="s">
        <v>3444</v>
      </c>
      <c r="D609" s="78" t="s">
        <v>3445</v>
      </c>
      <c r="E609" s="78">
        <v>57553</v>
      </c>
      <c r="F609" s="79" t="s">
        <v>3446</v>
      </c>
    </row>
    <row r="610" spans="1:6" x14ac:dyDescent="0.25">
      <c r="A610" s="77" t="s">
        <v>3447</v>
      </c>
      <c r="B610" s="87">
        <v>2.0093247999999999</v>
      </c>
      <c r="C610" s="78" t="s">
        <v>628</v>
      </c>
      <c r="D610" s="78" t="s">
        <v>629</v>
      </c>
      <c r="E610" s="78">
        <v>5269</v>
      </c>
      <c r="F610" s="79" t="s">
        <v>630</v>
      </c>
    </row>
    <row r="611" spans="1:6" x14ac:dyDescent="0.25">
      <c r="A611" s="77" t="s">
        <v>3448</v>
      </c>
      <c r="B611" s="87">
        <v>2.0095874999999999</v>
      </c>
      <c r="C611" s="78" t="s">
        <v>3449</v>
      </c>
      <c r="D611" s="78" t="s">
        <v>3450</v>
      </c>
      <c r="E611" s="78">
        <v>343930</v>
      </c>
      <c r="F611" s="79" t="s">
        <v>3451</v>
      </c>
    </row>
    <row r="612" spans="1:6" x14ac:dyDescent="0.25">
      <c r="A612" s="77" t="s">
        <v>3452</v>
      </c>
      <c r="B612" s="87">
        <v>2.0096042000000001</v>
      </c>
      <c r="C612" s="78" t="s">
        <v>3453</v>
      </c>
      <c r="D612" s="78" t="s">
        <v>3454</v>
      </c>
      <c r="E612" s="78">
        <v>8076</v>
      </c>
      <c r="F612" s="79" t="s">
        <v>3455</v>
      </c>
    </row>
    <row r="613" spans="1:6" x14ac:dyDescent="0.25">
      <c r="A613" s="77" t="s">
        <v>3456</v>
      </c>
      <c r="B613" s="87">
        <v>2.0097844999999999</v>
      </c>
      <c r="C613" s="78" t="s">
        <v>3457</v>
      </c>
      <c r="D613" s="78" t="s">
        <v>3458</v>
      </c>
      <c r="E613" s="78">
        <v>22914</v>
      </c>
      <c r="F613" s="79" t="s">
        <v>3459</v>
      </c>
    </row>
    <row r="614" spans="1:6" x14ac:dyDescent="0.25">
      <c r="A614" s="77" t="s">
        <v>3460</v>
      </c>
      <c r="B614" s="87">
        <v>2.0099076999999999</v>
      </c>
      <c r="C614" s="78" t="s">
        <v>3461</v>
      </c>
      <c r="D614" s="78" t="s">
        <v>3462</v>
      </c>
      <c r="E614" s="78">
        <v>9610</v>
      </c>
      <c r="F614" s="79" t="s">
        <v>3463</v>
      </c>
    </row>
    <row r="615" spans="1:6" x14ac:dyDescent="0.25">
      <c r="A615" s="77" t="s">
        <v>3464</v>
      </c>
      <c r="B615" s="87">
        <v>2.0100517</v>
      </c>
      <c r="C615" s="78" t="s">
        <v>3465</v>
      </c>
      <c r="D615" s="78"/>
      <c r="E615" s="78"/>
      <c r="F615" s="79"/>
    </row>
    <row r="616" spans="1:6" x14ac:dyDescent="0.25">
      <c r="A616" s="77" t="s">
        <v>3466</v>
      </c>
      <c r="B616" s="87">
        <v>2.0116610000000001</v>
      </c>
      <c r="C616" s="78" t="s">
        <v>3467</v>
      </c>
      <c r="D616" s="78" t="s">
        <v>3468</v>
      </c>
      <c r="E616" s="78">
        <v>548596</v>
      </c>
      <c r="F616" s="79" t="s">
        <v>3469</v>
      </c>
    </row>
    <row r="617" spans="1:6" x14ac:dyDescent="0.25">
      <c r="A617" s="77" t="s">
        <v>3470</v>
      </c>
      <c r="B617" s="87">
        <v>2.013242</v>
      </c>
      <c r="C617" s="78" t="s">
        <v>3471</v>
      </c>
      <c r="D617" s="78" t="s">
        <v>3472</v>
      </c>
      <c r="E617" s="78">
        <v>5031</v>
      </c>
      <c r="F617" s="79" t="s">
        <v>3473</v>
      </c>
    </row>
    <row r="618" spans="1:6" x14ac:dyDescent="0.25">
      <c r="A618" s="77" t="s">
        <v>3474</v>
      </c>
      <c r="B618" s="87">
        <v>2.0135670000000001</v>
      </c>
      <c r="C618" s="78" t="s">
        <v>3475</v>
      </c>
      <c r="D618" s="78"/>
      <c r="E618" s="78"/>
      <c r="F618" s="79"/>
    </row>
    <row r="619" spans="1:6" x14ac:dyDescent="0.25">
      <c r="A619" s="77" t="s">
        <v>3476</v>
      </c>
      <c r="B619" s="87">
        <v>2.0143629999999999</v>
      </c>
      <c r="C619" s="78" t="s">
        <v>3477</v>
      </c>
      <c r="D619" s="78" t="s">
        <v>3478</v>
      </c>
      <c r="E619" s="78">
        <v>5796</v>
      </c>
      <c r="F619" s="79" t="s">
        <v>3479</v>
      </c>
    </row>
    <row r="620" spans="1:6" x14ac:dyDescent="0.25">
      <c r="A620" s="77" t="s">
        <v>3480</v>
      </c>
      <c r="B620" s="87">
        <v>2.0145311000000001</v>
      </c>
      <c r="C620" s="78" t="s">
        <v>3481</v>
      </c>
      <c r="D620" s="78" t="s">
        <v>3482</v>
      </c>
      <c r="E620" s="78">
        <v>51196</v>
      </c>
      <c r="F620" s="79" t="s">
        <v>3483</v>
      </c>
    </row>
    <row r="621" spans="1:6" x14ac:dyDescent="0.25">
      <c r="A621" s="77" t="s">
        <v>3484</v>
      </c>
      <c r="B621" s="87">
        <v>2.0146609999999998</v>
      </c>
      <c r="C621" s="78" t="s">
        <v>3485</v>
      </c>
      <c r="D621" s="78" t="s">
        <v>3485</v>
      </c>
      <c r="E621" s="78">
        <v>57608</v>
      </c>
      <c r="F621" s="79" t="s">
        <v>3486</v>
      </c>
    </row>
    <row r="622" spans="1:6" x14ac:dyDescent="0.25">
      <c r="A622" s="77" t="s">
        <v>3487</v>
      </c>
      <c r="B622" s="87">
        <v>2.0153146</v>
      </c>
      <c r="C622" s="78" t="s">
        <v>3488</v>
      </c>
      <c r="D622" s="78" t="s">
        <v>3489</v>
      </c>
      <c r="E622" s="78">
        <v>5819</v>
      </c>
      <c r="F622" s="79" t="s">
        <v>3490</v>
      </c>
    </row>
    <row r="623" spans="1:6" x14ac:dyDescent="0.25">
      <c r="A623" s="77" t="s">
        <v>3491</v>
      </c>
      <c r="B623" s="87">
        <v>2.0153150000000002</v>
      </c>
      <c r="C623" s="78" t="s">
        <v>3492</v>
      </c>
      <c r="D623" s="78" t="s">
        <v>3493</v>
      </c>
      <c r="E623" s="78">
        <v>1437</v>
      </c>
      <c r="F623" s="79" t="s">
        <v>3494</v>
      </c>
    </row>
    <row r="624" spans="1:6" x14ac:dyDescent="0.25">
      <c r="A624" s="77" t="s">
        <v>3495</v>
      </c>
      <c r="B624" s="87">
        <v>2.0154169999999998</v>
      </c>
      <c r="C624" s="78" t="s">
        <v>3496</v>
      </c>
      <c r="D624" s="78" t="s">
        <v>3497</v>
      </c>
      <c r="E624" s="78">
        <v>5317</v>
      </c>
      <c r="F624" s="79" t="s">
        <v>3498</v>
      </c>
    </row>
    <row r="625" spans="1:6" x14ac:dyDescent="0.25">
      <c r="A625" s="77" t="s">
        <v>3499</v>
      </c>
      <c r="B625" s="87">
        <v>2.0158540999999999</v>
      </c>
      <c r="C625" s="78" t="s">
        <v>3500</v>
      </c>
      <c r="D625" s="78" t="s">
        <v>3500</v>
      </c>
      <c r="E625" s="78">
        <v>85379</v>
      </c>
      <c r="F625" s="79"/>
    </row>
    <row r="626" spans="1:6" x14ac:dyDescent="0.25">
      <c r="A626" s="77" t="s">
        <v>3501</v>
      </c>
      <c r="B626" s="87">
        <v>2.0160402999999998</v>
      </c>
      <c r="C626" s="78" t="s">
        <v>3502</v>
      </c>
      <c r="D626" s="78" t="s">
        <v>3503</v>
      </c>
      <c r="E626" s="78">
        <v>100287314</v>
      </c>
      <c r="F626" s="79"/>
    </row>
    <row r="627" spans="1:6" x14ac:dyDescent="0.25">
      <c r="A627" s="77" t="s">
        <v>3504</v>
      </c>
      <c r="B627" s="87">
        <v>2.0164469999999999</v>
      </c>
      <c r="C627" s="78" t="s">
        <v>3505</v>
      </c>
      <c r="D627" s="78" t="s">
        <v>3506</v>
      </c>
      <c r="E627" s="78">
        <v>58498</v>
      </c>
      <c r="F627" s="79" t="s">
        <v>3507</v>
      </c>
    </row>
    <row r="628" spans="1:6" x14ac:dyDescent="0.25">
      <c r="A628" s="77" t="s">
        <v>3508</v>
      </c>
      <c r="B628" s="87">
        <v>2.0168018000000001</v>
      </c>
      <c r="C628" s="78" t="s">
        <v>3509</v>
      </c>
      <c r="D628" s="78" t="s">
        <v>3510</v>
      </c>
      <c r="E628" s="78"/>
      <c r="F628" s="79"/>
    </row>
    <row r="629" spans="1:6" x14ac:dyDescent="0.25">
      <c r="A629" s="77" t="s">
        <v>3511</v>
      </c>
      <c r="B629" s="87">
        <v>2.0174433999999999</v>
      </c>
      <c r="C629" s="78" t="s">
        <v>3512</v>
      </c>
      <c r="D629" s="78" t="s">
        <v>3513</v>
      </c>
      <c r="E629" s="78">
        <v>7225</v>
      </c>
      <c r="F629" s="79" t="s">
        <v>3514</v>
      </c>
    </row>
    <row r="630" spans="1:6" x14ac:dyDescent="0.25">
      <c r="A630" s="77" t="s">
        <v>3515</v>
      </c>
      <c r="B630" s="87">
        <v>2.0176826000000001</v>
      </c>
      <c r="C630" s="78"/>
      <c r="D630" s="78"/>
      <c r="E630" s="78"/>
      <c r="F630" s="79"/>
    </row>
    <row r="631" spans="1:6" x14ac:dyDescent="0.25">
      <c r="A631" s="77" t="s">
        <v>3516</v>
      </c>
      <c r="B631" s="87">
        <v>2.0188831999999999</v>
      </c>
      <c r="C631" s="78" t="s">
        <v>3517</v>
      </c>
      <c r="D631" s="78" t="s">
        <v>3518</v>
      </c>
      <c r="E631" s="78"/>
      <c r="F631" s="79"/>
    </row>
    <row r="632" spans="1:6" x14ac:dyDescent="0.25">
      <c r="A632" s="77" t="s">
        <v>3519</v>
      </c>
      <c r="B632" s="87">
        <v>2.0192046000000001</v>
      </c>
      <c r="C632" s="78" t="s">
        <v>3520</v>
      </c>
      <c r="D632" s="78" t="s">
        <v>3521</v>
      </c>
      <c r="E632" s="78">
        <v>5468</v>
      </c>
      <c r="F632" s="79" t="s">
        <v>3522</v>
      </c>
    </row>
    <row r="633" spans="1:6" x14ac:dyDescent="0.25">
      <c r="A633" s="77" t="s">
        <v>3523</v>
      </c>
      <c r="B633" s="87">
        <v>2.0196964999999998</v>
      </c>
      <c r="C633" s="78" t="s">
        <v>3524</v>
      </c>
      <c r="D633" s="78" t="s">
        <v>3525</v>
      </c>
      <c r="E633" s="78">
        <v>1825</v>
      </c>
      <c r="F633" s="79" t="s">
        <v>3526</v>
      </c>
    </row>
    <row r="634" spans="1:6" x14ac:dyDescent="0.25">
      <c r="A634" s="77" t="s">
        <v>3527</v>
      </c>
      <c r="B634" s="87">
        <v>2.0211655999999998</v>
      </c>
      <c r="C634" s="78" t="s">
        <v>3528</v>
      </c>
      <c r="D634" s="78" t="s">
        <v>3529</v>
      </c>
      <c r="E634" s="78">
        <v>340508</v>
      </c>
      <c r="F634" s="79"/>
    </row>
    <row r="635" spans="1:6" x14ac:dyDescent="0.25">
      <c r="A635" s="77" t="s">
        <v>3530</v>
      </c>
      <c r="B635" s="87">
        <v>2.0212593000000001</v>
      </c>
      <c r="C635" s="78" t="s">
        <v>3531</v>
      </c>
      <c r="D635" s="78" t="s">
        <v>3532</v>
      </c>
      <c r="E635" s="78">
        <v>9454</v>
      </c>
      <c r="F635" s="79" t="s">
        <v>3533</v>
      </c>
    </row>
    <row r="636" spans="1:6" x14ac:dyDescent="0.25">
      <c r="A636" s="77" t="s">
        <v>3534</v>
      </c>
      <c r="B636" s="87">
        <v>2.0219526000000001</v>
      </c>
      <c r="C636" s="78" t="s">
        <v>3535</v>
      </c>
      <c r="D636" s="78" t="s">
        <v>3536</v>
      </c>
      <c r="E636" s="78">
        <v>10769</v>
      </c>
      <c r="F636" s="79" t="s">
        <v>3537</v>
      </c>
    </row>
    <row r="637" spans="1:6" x14ac:dyDescent="0.25">
      <c r="A637" s="77" t="s">
        <v>3538</v>
      </c>
      <c r="B637" s="87">
        <v>2.0221461999999999</v>
      </c>
      <c r="C637" s="78" t="s">
        <v>3539</v>
      </c>
      <c r="D637" s="78" t="s">
        <v>3540</v>
      </c>
      <c r="E637" s="78">
        <v>5069</v>
      </c>
      <c r="F637" s="79" t="s">
        <v>3541</v>
      </c>
    </row>
    <row r="638" spans="1:6" x14ac:dyDescent="0.25">
      <c r="A638" s="77" t="s">
        <v>3542</v>
      </c>
      <c r="B638" s="87">
        <v>2.0225034000000002</v>
      </c>
      <c r="C638" s="78" t="s">
        <v>3543</v>
      </c>
      <c r="D638" s="78" t="s">
        <v>3544</v>
      </c>
      <c r="E638" s="78">
        <v>54922</v>
      </c>
      <c r="F638" s="79" t="s">
        <v>3545</v>
      </c>
    </row>
    <row r="639" spans="1:6" x14ac:dyDescent="0.25">
      <c r="A639" s="77" t="s">
        <v>3546</v>
      </c>
      <c r="B639" s="87">
        <v>2.0227883000000002</v>
      </c>
      <c r="C639" s="78" t="s">
        <v>3547</v>
      </c>
      <c r="D639" s="78" t="s">
        <v>3548</v>
      </c>
      <c r="E639" s="78"/>
      <c r="F639" s="79"/>
    </row>
    <row r="640" spans="1:6" x14ac:dyDescent="0.25">
      <c r="A640" s="77" t="s">
        <v>3549</v>
      </c>
      <c r="B640" s="87">
        <v>2.022932</v>
      </c>
      <c r="C640" s="78" t="s">
        <v>3550</v>
      </c>
      <c r="D640" s="78" t="s">
        <v>3551</v>
      </c>
      <c r="E640" s="78">
        <v>4286</v>
      </c>
      <c r="F640" s="79" t="s">
        <v>3552</v>
      </c>
    </row>
    <row r="641" spans="1:6" x14ac:dyDescent="0.25">
      <c r="A641" s="77" t="s">
        <v>3553</v>
      </c>
      <c r="B641" s="87">
        <v>2.0233061000000001</v>
      </c>
      <c r="C641" s="78" t="s">
        <v>3554</v>
      </c>
      <c r="D641" s="78" t="s">
        <v>3555</v>
      </c>
      <c r="E641" s="78">
        <v>3860</v>
      </c>
      <c r="F641" s="79" t="s">
        <v>3556</v>
      </c>
    </row>
    <row r="642" spans="1:6" x14ac:dyDescent="0.25">
      <c r="A642" s="77" t="s">
        <v>3557</v>
      </c>
      <c r="B642" s="87">
        <v>2.0234646999999999</v>
      </c>
      <c r="C642" s="78" t="s">
        <v>3558</v>
      </c>
      <c r="D642" s="78" t="s">
        <v>3559</v>
      </c>
      <c r="E642" s="78"/>
      <c r="F642" s="79"/>
    </row>
    <row r="643" spans="1:6" x14ac:dyDescent="0.25">
      <c r="A643" s="77" t="s">
        <v>3560</v>
      </c>
      <c r="B643" s="87">
        <v>2.0235273999999999</v>
      </c>
      <c r="C643" s="78"/>
      <c r="D643" s="78"/>
      <c r="E643" s="78"/>
      <c r="F643" s="79"/>
    </row>
    <row r="644" spans="1:6" x14ac:dyDescent="0.25">
      <c r="A644" s="77" t="s">
        <v>3561</v>
      </c>
      <c r="B644" s="87">
        <v>2.0237159999999998</v>
      </c>
      <c r="C644" s="78" t="s">
        <v>3562</v>
      </c>
      <c r="D644" s="78" t="s">
        <v>3563</v>
      </c>
      <c r="E644" s="78">
        <v>29957</v>
      </c>
      <c r="F644" s="79" t="s">
        <v>3564</v>
      </c>
    </row>
    <row r="645" spans="1:6" x14ac:dyDescent="0.25">
      <c r="A645" s="77" t="s">
        <v>3565</v>
      </c>
      <c r="B645" s="87">
        <v>2.0244770000000001</v>
      </c>
      <c r="C645" s="78" t="s">
        <v>3566</v>
      </c>
      <c r="D645" s="78" t="s">
        <v>3567</v>
      </c>
      <c r="E645" s="78">
        <v>55040</v>
      </c>
      <c r="F645" s="79" t="s">
        <v>3568</v>
      </c>
    </row>
    <row r="646" spans="1:6" x14ac:dyDescent="0.25">
      <c r="A646" s="77" t="s">
        <v>3569</v>
      </c>
      <c r="B646" s="87">
        <v>2.0257626000000002</v>
      </c>
      <c r="C646" s="78" t="s">
        <v>3570</v>
      </c>
      <c r="D646" s="78" t="s">
        <v>3571</v>
      </c>
      <c r="E646" s="78">
        <v>729830</v>
      </c>
      <c r="F646" s="79"/>
    </row>
    <row r="647" spans="1:6" x14ac:dyDescent="0.25">
      <c r="A647" s="77" t="s">
        <v>3572</v>
      </c>
      <c r="B647" s="87">
        <v>2.0261629999999999</v>
      </c>
      <c r="C647" s="78" t="s">
        <v>3573</v>
      </c>
      <c r="D647" s="78" t="s">
        <v>3574</v>
      </c>
      <c r="E647" s="78">
        <v>7057</v>
      </c>
      <c r="F647" s="79" t="s">
        <v>3575</v>
      </c>
    </row>
    <row r="648" spans="1:6" x14ac:dyDescent="0.25">
      <c r="A648" s="77" t="s">
        <v>3576</v>
      </c>
      <c r="B648" s="87">
        <v>2.0269718000000001</v>
      </c>
      <c r="C648" s="78" t="s">
        <v>3577</v>
      </c>
      <c r="D648" s="78" t="s">
        <v>3578</v>
      </c>
      <c r="E648" s="78">
        <v>2565</v>
      </c>
      <c r="F648" s="79" t="s">
        <v>3579</v>
      </c>
    </row>
    <row r="649" spans="1:6" x14ac:dyDescent="0.25">
      <c r="A649" s="77" t="s">
        <v>3580</v>
      </c>
      <c r="B649" s="87">
        <v>2.0274581999999999</v>
      </c>
      <c r="C649" s="78" t="s">
        <v>3581</v>
      </c>
      <c r="D649" s="78" t="s">
        <v>3582</v>
      </c>
      <c r="E649" s="78">
        <v>100505806</v>
      </c>
      <c r="F649" s="79"/>
    </row>
    <row r="650" spans="1:6" x14ac:dyDescent="0.25">
      <c r="A650" s="77" t="s">
        <v>3583</v>
      </c>
      <c r="B650" s="87">
        <v>2.0276882999999999</v>
      </c>
      <c r="C650" s="78" t="s">
        <v>3584</v>
      </c>
      <c r="D650" s="78" t="s">
        <v>3585</v>
      </c>
      <c r="E650" s="78">
        <v>56256</v>
      </c>
      <c r="F650" s="79" t="s">
        <v>665</v>
      </c>
    </row>
    <row r="651" spans="1:6" x14ac:dyDescent="0.25">
      <c r="A651" s="77" t="s">
        <v>3586</v>
      </c>
      <c r="B651" s="87">
        <v>2.0279273999999998</v>
      </c>
      <c r="C651" s="78" t="s">
        <v>3587</v>
      </c>
      <c r="D651" s="78" t="s">
        <v>3588</v>
      </c>
      <c r="E651" s="78">
        <v>55323</v>
      </c>
      <c r="F651" s="79" t="s">
        <v>3589</v>
      </c>
    </row>
    <row r="652" spans="1:6" x14ac:dyDescent="0.25">
      <c r="A652" s="77" t="s">
        <v>3590</v>
      </c>
      <c r="B652" s="87">
        <v>2.0285125000000002</v>
      </c>
      <c r="C652" s="78" t="s">
        <v>3591</v>
      </c>
      <c r="D652" s="78" t="s">
        <v>3592</v>
      </c>
      <c r="E652" s="78">
        <v>26298</v>
      </c>
      <c r="F652" s="79" t="s">
        <v>3593</v>
      </c>
    </row>
    <row r="653" spans="1:6" x14ac:dyDescent="0.25">
      <c r="A653" s="77" t="s">
        <v>3594</v>
      </c>
      <c r="B653" s="87">
        <v>2.0314847999999999</v>
      </c>
      <c r="C653" s="78" t="s">
        <v>3595</v>
      </c>
      <c r="D653" s="78" t="s">
        <v>3596</v>
      </c>
      <c r="E653" s="78">
        <v>81442</v>
      </c>
      <c r="F653" s="79" t="s">
        <v>1589</v>
      </c>
    </row>
    <row r="654" spans="1:6" x14ac:dyDescent="0.25">
      <c r="A654" s="77" t="s">
        <v>3597</v>
      </c>
      <c r="B654" s="87">
        <v>2.0316269999999998</v>
      </c>
      <c r="C654" s="78" t="s">
        <v>3598</v>
      </c>
      <c r="D654" s="78" t="s">
        <v>3599</v>
      </c>
      <c r="E654" s="78">
        <v>402569</v>
      </c>
      <c r="F654" s="79" t="s">
        <v>3600</v>
      </c>
    </row>
    <row r="655" spans="1:6" x14ac:dyDescent="0.25">
      <c r="A655" s="77" t="s">
        <v>1328</v>
      </c>
      <c r="B655" s="87">
        <v>2.0320670000000001</v>
      </c>
      <c r="C655" s="78" t="s">
        <v>1329</v>
      </c>
      <c r="D655" s="78" t="s">
        <v>1330</v>
      </c>
      <c r="E655" s="78">
        <v>4313</v>
      </c>
      <c r="F655" s="79" t="s">
        <v>1331</v>
      </c>
    </row>
    <row r="656" spans="1:6" x14ac:dyDescent="0.25">
      <c r="A656" s="77" t="s">
        <v>3601</v>
      </c>
      <c r="B656" s="87">
        <v>2.0324952999999999</v>
      </c>
      <c r="C656" s="78" t="s">
        <v>3602</v>
      </c>
      <c r="D656" s="78" t="s">
        <v>3603</v>
      </c>
      <c r="E656" s="78">
        <v>54933</v>
      </c>
      <c r="F656" s="79" t="s">
        <v>3604</v>
      </c>
    </row>
    <row r="657" spans="1:6" x14ac:dyDescent="0.25">
      <c r="A657" s="77" t="s">
        <v>3605</v>
      </c>
      <c r="B657" s="87">
        <v>2.0325381999999999</v>
      </c>
      <c r="C657" s="78" t="s">
        <v>3606</v>
      </c>
      <c r="D657" s="78" t="s">
        <v>3607</v>
      </c>
      <c r="E657" s="78">
        <v>222389</v>
      </c>
      <c r="F657" s="79" t="s">
        <v>3608</v>
      </c>
    </row>
    <row r="658" spans="1:6" x14ac:dyDescent="0.25">
      <c r="A658" s="77" t="s">
        <v>3609</v>
      </c>
      <c r="B658" s="87">
        <v>2.0327636999999998</v>
      </c>
      <c r="C658" s="78"/>
      <c r="D658" s="78"/>
      <c r="E658" s="78"/>
      <c r="F658" s="79"/>
    </row>
    <row r="659" spans="1:6" x14ac:dyDescent="0.25">
      <c r="A659" s="77" t="s">
        <v>3610</v>
      </c>
      <c r="B659" s="87">
        <v>2.0330663000000002</v>
      </c>
      <c r="C659" s="78" t="s">
        <v>3611</v>
      </c>
      <c r="D659" s="78" t="s">
        <v>3612</v>
      </c>
      <c r="E659" s="78">
        <v>56287</v>
      </c>
      <c r="F659" s="79" t="s">
        <v>3613</v>
      </c>
    </row>
    <row r="660" spans="1:6" x14ac:dyDescent="0.25">
      <c r="A660" s="77" t="s">
        <v>3614</v>
      </c>
      <c r="B660" s="87">
        <v>2.0340997999999999</v>
      </c>
      <c r="C660" s="78" t="s">
        <v>3500</v>
      </c>
      <c r="D660" s="78" t="s">
        <v>3500</v>
      </c>
      <c r="E660" s="78">
        <v>85379</v>
      </c>
      <c r="F660" s="79"/>
    </row>
    <row r="661" spans="1:6" x14ac:dyDescent="0.25">
      <c r="A661" s="77" t="s">
        <v>3615</v>
      </c>
      <c r="B661" s="87">
        <v>2.0349792999999998</v>
      </c>
      <c r="C661" s="78"/>
      <c r="D661" s="78"/>
      <c r="E661" s="78"/>
      <c r="F661" s="79"/>
    </row>
    <row r="662" spans="1:6" x14ac:dyDescent="0.25">
      <c r="A662" s="77" t="s">
        <v>3616</v>
      </c>
      <c r="B662" s="87">
        <v>2.0358429999999998</v>
      </c>
      <c r="C662" s="78" t="s">
        <v>3617</v>
      </c>
      <c r="D662" s="78" t="s">
        <v>3618</v>
      </c>
      <c r="E662" s="78">
        <v>7477</v>
      </c>
      <c r="F662" s="79" t="s">
        <v>3619</v>
      </c>
    </row>
    <row r="663" spans="1:6" x14ac:dyDescent="0.25">
      <c r="A663" s="77" t="s">
        <v>3620</v>
      </c>
      <c r="B663" s="87">
        <v>2.036016</v>
      </c>
      <c r="C663" s="78" t="s">
        <v>3621</v>
      </c>
      <c r="D663" s="78" t="s">
        <v>3622</v>
      </c>
      <c r="E663" s="78">
        <v>57554</v>
      </c>
      <c r="F663" s="79" t="s">
        <v>3623</v>
      </c>
    </row>
    <row r="664" spans="1:6" x14ac:dyDescent="0.25">
      <c r="A664" s="77" t="s">
        <v>3624</v>
      </c>
      <c r="B664" s="87">
        <v>2.0363397999999999</v>
      </c>
      <c r="C664" s="78" t="s">
        <v>3625</v>
      </c>
      <c r="D664" s="78" t="s">
        <v>3626</v>
      </c>
      <c r="E664" s="78"/>
      <c r="F664" s="79"/>
    </row>
    <row r="665" spans="1:6" x14ac:dyDescent="0.25">
      <c r="A665" s="77" t="s">
        <v>3627</v>
      </c>
      <c r="B665" s="87">
        <v>2.0374781999999998</v>
      </c>
      <c r="C665" s="78" t="s">
        <v>3628</v>
      </c>
      <c r="D665" s="78" t="s">
        <v>3629</v>
      </c>
      <c r="E665" s="78">
        <v>2036</v>
      </c>
      <c r="F665" s="79" t="s">
        <v>3630</v>
      </c>
    </row>
    <row r="666" spans="1:6" x14ac:dyDescent="0.25">
      <c r="A666" s="77" t="s">
        <v>556</v>
      </c>
      <c r="B666" s="87">
        <v>2.0383132000000002</v>
      </c>
      <c r="C666" s="78" t="s">
        <v>557</v>
      </c>
      <c r="D666" s="78" t="s">
        <v>558</v>
      </c>
      <c r="E666" s="78">
        <v>11030</v>
      </c>
      <c r="F666" s="79" t="s">
        <v>559</v>
      </c>
    </row>
    <row r="667" spans="1:6" x14ac:dyDescent="0.25">
      <c r="A667" s="77" t="s">
        <v>3631</v>
      </c>
      <c r="B667" s="87">
        <v>2.0383955999999999</v>
      </c>
      <c r="C667" s="78" t="s">
        <v>3632</v>
      </c>
      <c r="D667" s="78" t="s">
        <v>3633</v>
      </c>
      <c r="E667" s="78">
        <v>6710</v>
      </c>
      <c r="F667" s="79" t="s">
        <v>3634</v>
      </c>
    </row>
    <row r="668" spans="1:6" x14ac:dyDescent="0.25">
      <c r="A668" s="77" t="s">
        <v>3635</v>
      </c>
      <c r="B668" s="87">
        <v>2.0426964999999999</v>
      </c>
      <c r="C668" s="78" t="s">
        <v>3636</v>
      </c>
      <c r="D668" s="78" t="s">
        <v>3637</v>
      </c>
      <c r="E668" s="78">
        <v>200261</v>
      </c>
      <c r="F668" s="79"/>
    </row>
    <row r="669" spans="1:6" x14ac:dyDescent="0.25">
      <c r="A669" s="77" t="s">
        <v>3638</v>
      </c>
      <c r="B669" s="87">
        <v>2.0448784999999998</v>
      </c>
      <c r="C669" s="78" t="s">
        <v>3639</v>
      </c>
      <c r="D669" s="78" t="s">
        <v>3640</v>
      </c>
      <c r="E669" s="78">
        <v>112616</v>
      </c>
      <c r="F669" s="79" t="s">
        <v>3641</v>
      </c>
    </row>
    <row r="670" spans="1:6" x14ac:dyDescent="0.25">
      <c r="A670" s="77" t="s">
        <v>3642</v>
      </c>
      <c r="B670" s="87">
        <v>2.0465089999999999</v>
      </c>
      <c r="C670" s="78" t="s">
        <v>3643</v>
      </c>
      <c r="D670" s="78" t="s">
        <v>3644</v>
      </c>
      <c r="E670" s="78">
        <v>266977</v>
      </c>
      <c r="F670" s="79" t="s">
        <v>2868</v>
      </c>
    </row>
    <row r="671" spans="1:6" x14ac:dyDescent="0.25">
      <c r="A671" s="77" t="s">
        <v>3645</v>
      </c>
      <c r="B671" s="87">
        <v>2.0466091999999998</v>
      </c>
      <c r="C671" s="78" t="s">
        <v>3646</v>
      </c>
      <c r="D671" s="78" t="s">
        <v>3647</v>
      </c>
      <c r="E671" s="78">
        <v>3866</v>
      </c>
      <c r="F671" s="79" t="s">
        <v>3648</v>
      </c>
    </row>
    <row r="672" spans="1:6" x14ac:dyDescent="0.25">
      <c r="A672" s="77" t="s">
        <v>3649</v>
      </c>
      <c r="B672" s="87">
        <v>2.0469808999999999</v>
      </c>
      <c r="C672" s="78" t="s">
        <v>3650</v>
      </c>
      <c r="D672" s="78" t="s">
        <v>3651</v>
      </c>
      <c r="E672" s="78">
        <v>84072</v>
      </c>
      <c r="F672" s="79" t="s">
        <v>3652</v>
      </c>
    </row>
    <row r="673" spans="1:6" x14ac:dyDescent="0.25">
      <c r="A673" s="77" t="s">
        <v>3653</v>
      </c>
      <c r="B673" s="87">
        <v>2.0499774999999998</v>
      </c>
      <c r="C673" s="78" t="s">
        <v>3654</v>
      </c>
      <c r="D673" s="78" t="s">
        <v>3655</v>
      </c>
      <c r="E673" s="78">
        <v>196051</v>
      </c>
      <c r="F673" s="79" t="s">
        <v>3656</v>
      </c>
    </row>
    <row r="674" spans="1:6" x14ac:dyDescent="0.25">
      <c r="A674" s="77" t="s">
        <v>3657</v>
      </c>
      <c r="B674" s="87">
        <v>2.0508296000000001</v>
      </c>
      <c r="C674" s="78" t="s">
        <v>3658</v>
      </c>
      <c r="D674" s="78" t="s">
        <v>3659</v>
      </c>
      <c r="E674" s="78">
        <v>4638</v>
      </c>
      <c r="F674" s="79" t="s">
        <v>3660</v>
      </c>
    </row>
    <row r="675" spans="1:6" x14ac:dyDescent="0.25">
      <c r="A675" s="77" t="s">
        <v>3661</v>
      </c>
      <c r="B675" s="87">
        <v>2.0513723000000001</v>
      </c>
      <c r="C675" s="78" t="s">
        <v>3662</v>
      </c>
      <c r="D675" s="78" t="s">
        <v>3663</v>
      </c>
      <c r="E675" s="78">
        <v>288</v>
      </c>
      <c r="F675" s="79" t="s">
        <v>3664</v>
      </c>
    </row>
    <row r="676" spans="1:6" x14ac:dyDescent="0.25">
      <c r="A676" s="77" t="s">
        <v>3665</v>
      </c>
      <c r="B676" s="87">
        <v>2.0521522000000001</v>
      </c>
      <c r="C676" s="78" t="s">
        <v>3666</v>
      </c>
      <c r="D676" s="78" t="s">
        <v>3667</v>
      </c>
      <c r="E676" s="78">
        <v>401934</v>
      </c>
      <c r="F676" s="79" t="s">
        <v>1507</v>
      </c>
    </row>
    <row r="677" spans="1:6" x14ac:dyDescent="0.25">
      <c r="A677" s="77" t="s">
        <v>3668</v>
      </c>
      <c r="B677" s="87">
        <v>2.0536150000000002</v>
      </c>
      <c r="C677" s="78" t="s">
        <v>3669</v>
      </c>
      <c r="D677" s="78" t="s">
        <v>3670</v>
      </c>
      <c r="E677" s="78">
        <v>80139</v>
      </c>
      <c r="F677" s="79" t="s">
        <v>3671</v>
      </c>
    </row>
    <row r="678" spans="1:6" x14ac:dyDescent="0.25">
      <c r="A678" s="77" t="s">
        <v>3672</v>
      </c>
      <c r="B678" s="87">
        <v>2.0541662999999999</v>
      </c>
      <c r="C678" s="78" t="s">
        <v>3673</v>
      </c>
      <c r="D678" s="78" t="s">
        <v>3673</v>
      </c>
      <c r="E678" s="78">
        <v>57670</v>
      </c>
      <c r="F678" s="79" t="s">
        <v>224</v>
      </c>
    </row>
    <row r="679" spans="1:6" x14ac:dyDescent="0.25">
      <c r="A679" s="77" t="s">
        <v>3674</v>
      </c>
      <c r="B679" s="87">
        <v>2.0556036999999998</v>
      </c>
      <c r="C679" s="78" t="s">
        <v>3675</v>
      </c>
      <c r="D679" s="78" t="s">
        <v>3676</v>
      </c>
      <c r="E679" s="78">
        <v>55160</v>
      </c>
      <c r="F679" s="79" t="s">
        <v>3677</v>
      </c>
    </row>
    <row r="680" spans="1:6" x14ac:dyDescent="0.25">
      <c r="A680" s="77" t="s">
        <v>3678</v>
      </c>
      <c r="B680" s="87">
        <v>2.0560529999999999</v>
      </c>
      <c r="C680" s="78" t="s">
        <v>3679</v>
      </c>
      <c r="D680" s="78" t="s">
        <v>3680</v>
      </c>
      <c r="E680" s="78">
        <v>5480</v>
      </c>
      <c r="F680" s="79" t="s">
        <v>3681</v>
      </c>
    </row>
    <row r="681" spans="1:6" x14ac:dyDescent="0.25">
      <c r="A681" s="77" t="s">
        <v>3682</v>
      </c>
      <c r="B681" s="87">
        <v>2.0562358000000001</v>
      </c>
      <c r="C681" s="78" t="s">
        <v>3683</v>
      </c>
      <c r="D681" s="78" t="s">
        <v>3684</v>
      </c>
      <c r="E681" s="78">
        <v>255187</v>
      </c>
      <c r="F681" s="79"/>
    </row>
    <row r="682" spans="1:6" x14ac:dyDescent="0.25">
      <c r="A682" s="77" t="s">
        <v>3685</v>
      </c>
      <c r="B682" s="87">
        <v>2.0564779999999998</v>
      </c>
      <c r="C682" s="78" t="s">
        <v>3686</v>
      </c>
      <c r="D682" s="78" t="s">
        <v>3687</v>
      </c>
      <c r="E682" s="78">
        <v>51804</v>
      </c>
      <c r="F682" s="79" t="s">
        <v>3688</v>
      </c>
    </row>
    <row r="683" spans="1:6" x14ac:dyDescent="0.25">
      <c r="A683" s="77" t="s">
        <v>3689</v>
      </c>
      <c r="B683" s="87">
        <v>2.0568490000000001</v>
      </c>
      <c r="C683" s="78" t="s">
        <v>3690</v>
      </c>
      <c r="D683" s="78" t="s">
        <v>3691</v>
      </c>
      <c r="E683" s="78">
        <v>140876</v>
      </c>
      <c r="F683" s="79"/>
    </row>
    <row r="684" spans="1:6" x14ac:dyDescent="0.25">
      <c r="A684" s="77" t="s">
        <v>3692</v>
      </c>
      <c r="B684" s="87">
        <v>2.0572739000000002</v>
      </c>
      <c r="C684" s="78" t="s">
        <v>3693</v>
      </c>
      <c r="D684" s="78" t="s">
        <v>3694</v>
      </c>
      <c r="E684" s="78">
        <v>1525</v>
      </c>
      <c r="F684" s="79" t="s">
        <v>3695</v>
      </c>
    </row>
    <row r="685" spans="1:6" x14ac:dyDescent="0.25">
      <c r="A685" s="77" t="s">
        <v>3696</v>
      </c>
      <c r="B685" s="87">
        <v>2.0584288000000002</v>
      </c>
      <c r="C685" s="78" t="s">
        <v>3697</v>
      </c>
      <c r="D685" s="78" t="s">
        <v>3698</v>
      </c>
      <c r="E685" s="78">
        <v>23187</v>
      </c>
      <c r="F685" s="79"/>
    </row>
    <row r="686" spans="1:6" x14ac:dyDescent="0.25">
      <c r="A686" s="77" t="s">
        <v>3699</v>
      </c>
      <c r="B686" s="87">
        <v>2.0588476999999998</v>
      </c>
      <c r="C686" s="78" t="s">
        <v>3700</v>
      </c>
      <c r="D686" s="78" t="s">
        <v>3701</v>
      </c>
      <c r="E686" s="78"/>
      <c r="F686" s="79"/>
    </row>
    <row r="687" spans="1:6" x14ac:dyDescent="0.25">
      <c r="A687" s="77" t="s">
        <v>3702</v>
      </c>
      <c r="B687" s="87">
        <v>2.0592353000000001</v>
      </c>
      <c r="C687" s="78" t="s">
        <v>3703</v>
      </c>
      <c r="D687" s="78" t="s">
        <v>3704</v>
      </c>
      <c r="E687" s="78">
        <v>7050</v>
      </c>
      <c r="F687" s="79" t="s">
        <v>3705</v>
      </c>
    </row>
    <row r="688" spans="1:6" x14ac:dyDescent="0.25">
      <c r="A688" s="77" t="s">
        <v>3706</v>
      </c>
      <c r="B688" s="87">
        <v>2.0594760999999999</v>
      </c>
      <c r="C688" s="78" t="s">
        <v>3707</v>
      </c>
      <c r="D688" s="78" t="s">
        <v>3708</v>
      </c>
      <c r="E688" s="78">
        <v>64285</v>
      </c>
      <c r="F688" s="79" t="s">
        <v>3709</v>
      </c>
    </row>
    <row r="689" spans="1:6" x14ac:dyDescent="0.25">
      <c r="A689" s="77" t="s">
        <v>3710</v>
      </c>
      <c r="B689" s="87">
        <v>2.0604155</v>
      </c>
      <c r="C689" s="78" t="s">
        <v>3711</v>
      </c>
      <c r="D689" s="78" t="s">
        <v>3712</v>
      </c>
      <c r="E689" s="78">
        <v>84918</v>
      </c>
      <c r="F689" s="79" t="s">
        <v>224</v>
      </c>
    </row>
    <row r="690" spans="1:6" x14ac:dyDescent="0.25">
      <c r="A690" s="77" t="s">
        <v>3713</v>
      </c>
      <c r="B690" s="87">
        <v>2.0610108</v>
      </c>
      <c r="C690" s="78" t="s">
        <v>3714</v>
      </c>
      <c r="D690" s="78" t="s">
        <v>3715</v>
      </c>
      <c r="E690" s="78">
        <v>9053</v>
      </c>
      <c r="F690" s="79" t="s">
        <v>3716</v>
      </c>
    </row>
    <row r="691" spans="1:6" x14ac:dyDescent="0.25">
      <c r="A691" s="77" t="s">
        <v>3717</v>
      </c>
      <c r="B691" s="87">
        <v>2.0621898000000001</v>
      </c>
      <c r="C691" s="78"/>
      <c r="D691" s="78"/>
      <c r="E691" s="78"/>
      <c r="F691" s="79"/>
    </row>
    <row r="692" spans="1:6" x14ac:dyDescent="0.25">
      <c r="A692" s="77" t="s">
        <v>3718</v>
      </c>
      <c r="B692" s="87">
        <v>2.0623456999999998</v>
      </c>
      <c r="C692" s="78" t="s">
        <v>3719</v>
      </c>
      <c r="D692" s="78" t="s">
        <v>3720</v>
      </c>
      <c r="E692" s="78">
        <v>928</v>
      </c>
      <c r="F692" s="79" t="s">
        <v>3721</v>
      </c>
    </row>
    <row r="693" spans="1:6" x14ac:dyDescent="0.25">
      <c r="A693" s="77" t="s">
        <v>3722</v>
      </c>
      <c r="B693" s="87">
        <v>2.0624845000000001</v>
      </c>
      <c r="C693" s="78" t="s">
        <v>3531</v>
      </c>
      <c r="D693" s="78" t="s">
        <v>3532</v>
      </c>
      <c r="E693" s="78">
        <v>9454</v>
      </c>
      <c r="F693" s="79" t="s">
        <v>3533</v>
      </c>
    </row>
    <row r="694" spans="1:6" x14ac:dyDescent="0.25">
      <c r="A694" s="77" t="s">
        <v>3723</v>
      </c>
      <c r="B694" s="87">
        <v>2.0631810000000002</v>
      </c>
      <c r="C694" s="78" t="s">
        <v>3724</v>
      </c>
      <c r="D694" s="78" t="s">
        <v>3725</v>
      </c>
      <c r="E694" s="78">
        <v>8000</v>
      </c>
      <c r="F694" s="79" t="s">
        <v>3726</v>
      </c>
    </row>
    <row r="695" spans="1:6" x14ac:dyDescent="0.25">
      <c r="A695" s="77" t="s">
        <v>3727</v>
      </c>
      <c r="B695" s="87">
        <v>2.0647492000000001</v>
      </c>
      <c r="C695" s="78" t="s">
        <v>3728</v>
      </c>
      <c r="D695" s="78" t="s">
        <v>3729</v>
      </c>
      <c r="E695" s="78">
        <v>79628</v>
      </c>
      <c r="F695" s="79" t="s">
        <v>3730</v>
      </c>
    </row>
    <row r="696" spans="1:6" x14ac:dyDescent="0.25">
      <c r="A696" s="77" t="s">
        <v>3731</v>
      </c>
      <c r="B696" s="87">
        <v>2.0653383999999999</v>
      </c>
      <c r="C696" s="78" t="s">
        <v>3732</v>
      </c>
      <c r="D696" s="78" t="s">
        <v>3733</v>
      </c>
      <c r="E696" s="78">
        <v>147495</v>
      </c>
      <c r="F696" s="79" t="s">
        <v>3734</v>
      </c>
    </row>
    <row r="697" spans="1:6" x14ac:dyDescent="0.25">
      <c r="A697" s="77" t="s">
        <v>3735</v>
      </c>
      <c r="B697" s="87">
        <v>2.0658653</v>
      </c>
      <c r="C697" s="78" t="s">
        <v>3736</v>
      </c>
      <c r="D697" s="78" t="s">
        <v>3737</v>
      </c>
      <c r="E697" s="78">
        <v>1948</v>
      </c>
      <c r="F697" s="79" t="s">
        <v>3738</v>
      </c>
    </row>
    <row r="698" spans="1:6" x14ac:dyDescent="0.25">
      <c r="A698" s="77" t="s">
        <v>3739</v>
      </c>
      <c r="B698" s="87">
        <v>2.0660840999999999</v>
      </c>
      <c r="C698" s="78" t="s">
        <v>3740</v>
      </c>
      <c r="D698" s="78" t="s">
        <v>3741</v>
      </c>
      <c r="E698" s="78">
        <v>121551</v>
      </c>
      <c r="F698" s="79" t="s">
        <v>3742</v>
      </c>
    </row>
    <row r="699" spans="1:6" x14ac:dyDescent="0.25">
      <c r="A699" s="77" t="s">
        <v>3743</v>
      </c>
      <c r="B699" s="87">
        <v>2.0664950000000002</v>
      </c>
      <c r="C699" s="78" t="s">
        <v>3744</v>
      </c>
      <c r="D699" s="78" t="s">
        <v>3745</v>
      </c>
      <c r="E699" s="78">
        <v>102724530</v>
      </c>
      <c r="F699" s="79"/>
    </row>
    <row r="700" spans="1:6" x14ac:dyDescent="0.25">
      <c r="A700" s="77" t="s">
        <v>3746</v>
      </c>
      <c r="B700" s="87">
        <v>2.0694246000000001</v>
      </c>
      <c r="C700" s="78" t="s">
        <v>3747</v>
      </c>
      <c r="D700" s="78" t="s">
        <v>3748</v>
      </c>
      <c r="E700" s="78">
        <v>649</v>
      </c>
      <c r="F700" s="79" t="s">
        <v>3749</v>
      </c>
    </row>
    <row r="701" spans="1:6" x14ac:dyDescent="0.25">
      <c r="A701" s="77" t="s">
        <v>3750</v>
      </c>
      <c r="B701" s="87">
        <v>2.070147</v>
      </c>
      <c r="C701" s="78" t="s">
        <v>3751</v>
      </c>
      <c r="D701" s="78" t="s">
        <v>3752</v>
      </c>
      <c r="E701" s="78">
        <v>64359</v>
      </c>
      <c r="F701" s="79" t="s">
        <v>3753</v>
      </c>
    </row>
    <row r="702" spans="1:6" x14ac:dyDescent="0.25">
      <c r="A702" s="77" t="s">
        <v>3754</v>
      </c>
      <c r="B702" s="87">
        <v>2.0710763999999999</v>
      </c>
      <c r="C702" s="78" t="s">
        <v>3755</v>
      </c>
      <c r="D702" s="78" t="s">
        <v>3756</v>
      </c>
      <c r="E702" s="78"/>
      <c r="F702" s="79"/>
    </row>
    <row r="703" spans="1:6" x14ac:dyDescent="0.25">
      <c r="A703" s="77" t="s">
        <v>3757</v>
      </c>
      <c r="B703" s="87">
        <v>2.0722527999999998</v>
      </c>
      <c r="C703" s="78" t="s">
        <v>3758</v>
      </c>
      <c r="D703" s="78" t="s">
        <v>3759</v>
      </c>
      <c r="E703" s="78">
        <v>23552</v>
      </c>
      <c r="F703" s="79" t="s">
        <v>3760</v>
      </c>
    </row>
    <row r="704" spans="1:6" x14ac:dyDescent="0.25">
      <c r="A704" s="77" t="s">
        <v>3761</v>
      </c>
      <c r="B704" s="87">
        <v>2.0724081999999999</v>
      </c>
      <c r="C704" s="78" t="s">
        <v>3762</v>
      </c>
      <c r="D704" s="78" t="s">
        <v>3763</v>
      </c>
      <c r="E704" s="78">
        <v>123775</v>
      </c>
      <c r="F704" s="79" t="s">
        <v>3764</v>
      </c>
    </row>
    <row r="705" spans="1:6" x14ac:dyDescent="0.25">
      <c r="A705" s="77" t="s">
        <v>3765</v>
      </c>
      <c r="B705" s="87">
        <v>2.0724988</v>
      </c>
      <c r="C705" s="78" t="s">
        <v>3766</v>
      </c>
      <c r="D705" s="78" t="s">
        <v>3767</v>
      </c>
      <c r="E705" s="78">
        <v>143496</v>
      </c>
      <c r="F705" s="79" t="s">
        <v>3768</v>
      </c>
    </row>
    <row r="706" spans="1:6" x14ac:dyDescent="0.25">
      <c r="A706" s="77" t="s">
        <v>3769</v>
      </c>
      <c r="B706" s="87">
        <v>2.0748053</v>
      </c>
      <c r="C706" s="78" t="s">
        <v>3770</v>
      </c>
      <c r="D706" s="78" t="s">
        <v>3771</v>
      </c>
      <c r="E706" s="78">
        <v>23266</v>
      </c>
      <c r="F706" s="79" t="s">
        <v>3772</v>
      </c>
    </row>
    <row r="707" spans="1:6" x14ac:dyDescent="0.25">
      <c r="A707" s="77" t="s">
        <v>3773</v>
      </c>
      <c r="B707" s="87">
        <v>2.0756445000000001</v>
      </c>
      <c r="C707" s="78" t="s">
        <v>3774</v>
      </c>
      <c r="D707" s="78" t="s">
        <v>3775</v>
      </c>
      <c r="E707" s="78">
        <v>55616</v>
      </c>
      <c r="F707" s="79" t="s">
        <v>3776</v>
      </c>
    </row>
    <row r="708" spans="1:6" x14ac:dyDescent="0.25">
      <c r="A708" s="77" t="s">
        <v>3777</v>
      </c>
      <c r="B708" s="87">
        <v>2.0758939999999999</v>
      </c>
      <c r="C708" s="78" t="s">
        <v>3778</v>
      </c>
      <c r="D708" s="78" t="s">
        <v>3779</v>
      </c>
      <c r="E708" s="78">
        <v>57111</v>
      </c>
      <c r="F708" s="79" t="s">
        <v>3780</v>
      </c>
    </row>
    <row r="709" spans="1:6" x14ac:dyDescent="0.25">
      <c r="A709" s="77" t="s">
        <v>3781</v>
      </c>
      <c r="B709" s="87">
        <v>2.0767069999999999</v>
      </c>
      <c r="C709" s="78" t="s">
        <v>3782</v>
      </c>
      <c r="D709" s="78" t="s">
        <v>3783</v>
      </c>
      <c r="E709" s="78">
        <v>5784</v>
      </c>
      <c r="F709" s="79" t="s">
        <v>3784</v>
      </c>
    </row>
    <row r="710" spans="1:6" x14ac:dyDescent="0.25">
      <c r="A710" s="77" t="s">
        <v>3785</v>
      </c>
      <c r="B710" s="87">
        <v>2.0769090000000001</v>
      </c>
      <c r="C710" s="78" t="s">
        <v>3786</v>
      </c>
      <c r="D710" s="78" t="s">
        <v>3787</v>
      </c>
      <c r="E710" s="78">
        <v>388242</v>
      </c>
      <c r="F710" s="79"/>
    </row>
    <row r="711" spans="1:6" x14ac:dyDescent="0.25">
      <c r="A711" s="77" t="s">
        <v>3788</v>
      </c>
      <c r="B711" s="87">
        <v>2.0773546999999999</v>
      </c>
      <c r="C711" s="78" t="s">
        <v>3789</v>
      </c>
      <c r="D711" s="78" t="s">
        <v>3790</v>
      </c>
      <c r="E711" s="78">
        <v>118738</v>
      </c>
      <c r="F711" s="79" t="s">
        <v>3791</v>
      </c>
    </row>
    <row r="712" spans="1:6" x14ac:dyDescent="0.25">
      <c r="A712" s="77" t="s">
        <v>3792</v>
      </c>
      <c r="B712" s="87">
        <v>2.0774379000000001</v>
      </c>
      <c r="C712" s="78" t="s">
        <v>3793</v>
      </c>
      <c r="D712" s="78" t="s">
        <v>3794</v>
      </c>
      <c r="E712" s="78">
        <v>253152</v>
      </c>
      <c r="F712" s="79" t="s">
        <v>3795</v>
      </c>
    </row>
    <row r="713" spans="1:6" x14ac:dyDescent="0.25">
      <c r="A713" s="77" t="s">
        <v>3796</v>
      </c>
      <c r="B713" s="87">
        <v>2.0781011999999999</v>
      </c>
      <c r="C713" s="78" t="s">
        <v>3797</v>
      </c>
      <c r="D713" s="78" t="s">
        <v>3798</v>
      </c>
      <c r="E713" s="78">
        <v>22891</v>
      </c>
      <c r="F713" s="79" t="s">
        <v>3799</v>
      </c>
    </row>
    <row r="714" spans="1:6" x14ac:dyDescent="0.25">
      <c r="A714" s="77" t="s">
        <v>3800</v>
      </c>
      <c r="B714" s="87">
        <v>2.0781097000000002</v>
      </c>
      <c r="C714" s="78" t="s">
        <v>3801</v>
      </c>
      <c r="D714" s="78" t="s">
        <v>3802</v>
      </c>
      <c r="E714" s="78">
        <v>127534</v>
      </c>
      <c r="F714" s="79" t="s">
        <v>3803</v>
      </c>
    </row>
    <row r="715" spans="1:6" x14ac:dyDescent="0.25">
      <c r="A715" s="77" t="s">
        <v>3804</v>
      </c>
      <c r="B715" s="87">
        <v>2.0783520000000002</v>
      </c>
      <c r="C715" s="78" t="s">
        <v>3805</v>
      </c>
      <c r="D715" s="78" t="s">
        <v>3806</v>
      </c>
      <c r="E715" s="78">
        <v>3575</v>
      </c>
      <c r="F715" s="79" t="s">
        <v>3807</v>
      </c>
    </row>
    <row r="716" spans="1:6" x14ac:dyDescent="0.25">
      <c r="A716" s="77" t="s">
        <v>3808</v>
      </c>
      <c r="B716" s="87">
        <v>2.0789209999999998</v>
      </c>
      <c r="C716" s="78" t="s">
        <v>3809</v>
      </c>
      <c r="D716" s="78" t="s">
        <v>3810</v>
      </c>
      <c r="E716" s="78">
        <v>283638</v>
      </c>
      <c r="F716" s="79" t="s">
        <v>3811</v>
      </c>
    </row>
    <row r="717" spans="1:6" x14ac:dyDescent="0.25">
      <c r="A717" s="77" t="s">
        <v>3812</v>
      </c>
      <c r="B717" s="87">
        <v>2.0794182000000001</v>
      </c>
      <c r="C717" s="78" t="s">
        <v>3813</v>
      </c>
      <c r="D717" s="78" t="s">
        <v>3814</v>
      </c>
      <c r="E717" s="78">
        <v>643936</v>
      </c>
      <c r="F717" s="79"/>
    </row>
    <row r="718" spans="1:6" x14ac:dyDescent="0.25">
      <c r="A718" s="77" t="s">
        <v>3815</v>
      </c>
      <c r="B718" s="87">
        <v>2.0794830000000002</v>
      </c>
      <c r="C718" s="78" t="s">
        <v>3816</v>
      </c>
      <c r="D718" s="78" t="s">
        <v>3817</v>
      </c>
      <c r="E718" s="78">
        <v>399959</v>
      </c>
      <c r="F718" s="79"/>
    </row>
    <row r="719" spans="1:6" x14ac:dyDescent="0.25">
      <c r="A719" s="77" t="s">
        <v>3818</v>
      </c>
      <c r="B719" s="87">
        <v>2.0800831</v>
      </c>
      <c r="C719" s="78" t="s">
        <v>3531</v>
      </c>
      <c r="D719" s="78" t="s">
        <v>3532</v>
      </c>
      <c r="E719" s="78">
        <v>9454</v>
      </c>
      <c r="F719" s="79" t="s">
        <v>3533</v>
      </c>
    </row>
    <row r="720" spans="1:6" x14ac:dyDescent="0.25">
      <c r="A720" s="77" t="s">
        <v>3819</v>
      </c>
      <c r="B720" s="87">
        <v>2.0802870000000002</v>
      </c>
      <c r="C720" s="78" t="s">
        <v>3820</v>
      </c>
      <c r="D720" s="78" t="s">
        <v>3821</v>
      </c>
      <c r="E720" s="78">
        <v>7728</v>
      </c>
      <c r="F720" s="79" t="s">
        <v>3822</v>
      </c>
    </row>
    <row r="721" spans="1:6" x14ac:dyDescent="0.25">
      <c r="A721" s="77" t="s">
        <v>3823</v>
      </c>
      <c r="B721" s="87">
        <v>2.0806757999999999</v>
      </c>
      <c r="C721" s="78" t="s">
        <v>3824</v>
      </c>
      <c r="D721" s="78" t="s">
        <v>3825</v>
      </c>
      <c r="E721" s="78">
        <v>100130938</v>
      </c>
      <c r="F721" s="79"/>
    </row>
    <row r="722" spans="1:6" x14ac:dyDescent="0.25">
      <c r="A722" s="77" t="s">
        <v>3826</v>
      </c>
      <c r="B722" s="87">
        <v>2.0813085999999998</v>
      </c>
      <c r="C722" s="78" t="s">
        <v>3827</v>
      </c>
      <c r="D722" s="78" t="s">
        <v>3828</v>
      </c>
      <c r="E722" s="78">
        <v>5654</v>
      </c>
      <c r="F722" s="79" t="s">
        <v>3829</v>
      </c>
    </row>
    <row r="723" spans="1:6" x14ac:dyDescent="0.25">
      <c r="A723" s="77" t="s">
        <v>3830</v>
      </c>
      <c r="B723" s="87">
        <v>2.0822077000000001</v>
      </c>
      <c r="C723" s="78" t="s">
        <v>3831</v>
      </c>
      <c r="D723" s="78" t="s">
        <v>3832</v>
      </c>
      <c r="E723" s="78">
        <v>388610</v>
      </c>
      <c r="F723" s="79" t="s">
        <v>3833</v>
      </c>
    </row>
    <row r="724" spans="1:6" x14ac:dyDescent="0.25">
      <c r="A724" s="77" t="s">
        <v>3834</v>
      </c>
      <c r="B724" s="87">
        <v>2.0823621999999999</v>
      </c>
      <c r="C724" s="78" t="s">
        <v>3835</v>
      </c>
      <c r="D724" s="78" t="s">
        <v>3836</v>
      </c>
      <c r="E724" s="78">
        <v>2201</v>
      </c>
      <c r="F724" s="79" t="s">
        <v>3837</v>
      </c>
    </row>
    <row r="725" spans="1:6" x14ac:dyDescent="0.25">
      <c r="A725" s="77" t="s">
        <v>3838</v>
      </c>
      <c r="B725" s="87">
        <v>2.0837792999999998</v>
      </c>
      <c r="C725" s="78" t="s">
        <v>3839</v>
      </c>
      <c r="D725" s="78" t="s">
        <v>3840</v>
      </c>
      <c r="E725" s="78">
        <v>3889</v>
      </c>
      <c r="F725" s="79" t="s">
        <v>3841</v>
      </c>
    </row>
    <row r="726" spans="1:6" x14ac:dyDescent="0.25">
      <c r="A726" s="77" t="s">
        <v>3842</v>
      </c>
      <c r="B726" s="87">
        <v>2.0840678000000001</v>
      </c>
      <c r="C726" s="78" t="s">
        <v>3843</v>
      </c>
      <c r="D726" s="78" t="s">
        <v>3844</v>
      </c>
      <c r="E726" s="78"/>
      <c r="F726" s="79"/>
    </row>
    <row r="727" spans="1:6" x14ac:dyDescent="0.25">
      <c r="A727" s="77" t="s">
        <v>3845</v>
      </c>
      <c r="B727" s="87">
        <v>2.0853373999999998</v>
      </c>
      <c r="C727" s="78" t="s">
        <v>3846</v>
      </c>
      <c r="D727" s="78" t="s">
        <v>3847</v>
      </c>
      <c r="E727" s="78">
        <v>1809</v>
      </c>
      <c r="F727" s="79" t="s">
        <v>3848</v>
      </c>
    </row>
    <row r="728" spans="1:6" x14ac:dyDescent="0.25">
      <c r="A728" s="77" t="s">
        <v>3849</v>
      </c>
      <c r="B728" s="87">
        <v>2.0855128999999999</v>
      </c>
      <c r="C728" s="78" t="s">
        <v>3850</v>
      </c>
      <c r="D728" s="78" t="s">
        <v>3851</v>
      </c>
      <c r="E728" s="78">
        <v>23543</v>
      </c>
      <c r="F728" s="79" t="s">
        <v>3852</v>
      </c>
    </row>
    <row r="729" spans="1:6" x14ac:dyDescent="0.25">
      <c r="A729" s="77" t="s">
        <v>3853</v>
      </c>
      <c r="B729" s="87">
        <v>2.0865420000000001</v>
      </c>
      <c r="C729" s="78" t="s">
        <v>3854</v>
      </c>
      <c r="D729" s="78" t="s">
        <v>3855</v>
      </c>
      <c r="E729" s="78">
        <v>6567</v>
      </c>
      <c r="F729" s="79" t="s">
        <v>3856</v>
      </c>
    </row>
    <row r="730" spans="1:6" x14ac:dyDescent="0.25">
      <c r="A730" s="77" t="s">
        <v>3857</v>
      </c>
      <c r="B730" s="87">
        <v>2.0869852999999998</v>
      </c>
      <c r="C730" s="78" t="s">
        <v>3858</v>
      </c>
      <c r="D730" s="78" t="s">
        <v>3859</v>
      </c>
      <c r="E730" s="78">
        <v>84168</v>
      </c>
      <c r="F730" s="79" t="s">
        <v>3860</v>
      </c>
    </row>
    <row r="731" spans="1:6" x14ac:dyDescent="0.25">
      <c r="A731" s="77" t="s">
        <v>3861</v>
      </c>
      <c r="B731" s="87">
        <v>2.0901990000000001</v>
      </c>
      <c r="C731" s="78" t="s">
        <v>3862</v>
      </c>
      <c r="D731" s="78" t="s">
        <v>3863</v>
      </c>
      <c r="E731" s="78">
        <v>64420</v>
      </c>
      <c r="F731" s="79" t="s">
        <v>3864</v>
      </c>
    </row>
    <row r="732" spans="1:6" x14ac:dyDescent="0.25">
      <c r="A732" s="77" t="s">
        <v>3865</v>
      </c>
      <c r="B732" s="87">
        <v>2.0938029999999999</v>
      </c>
      <c r="C732" s="78" t="s">
        <v>3866</v>
      </c>
      <c r="D732" s="78" t="s">
        <v>3867</v>
      </c>
      <c r="E732" s="78">
        <v>84239</v>
      </c>
      <c r="F732" s="79" t="s">
        <v>3868</v>
      </c>
    </row>
    <row r="733" spans="1:6" x14ac:dyDescent="0.25">
      <c r="A733" s="77" t="s">
        <v>3869</v>
      </c>
      <c r="B733" s="87">
        <v>2.0951846000000001</v>
      </c>
      <c r="C733" s="78" t="s">
        <v>3870</v>
      </c>
      <c r="D733" s="78" t="s">
        <v>3871</v>
      </c>
      <c r="E733" s="78">
        <v>23641</v>
      </c>
      <c r="F733" s="79" t="s">
        <v>3872</v>
      </c>
    </row>
    <row r="734" spans="1:6" x14ac:dyDescent="0.25">
      <c r="A734" s="77" t="s">
        <v>3873</v>
      </c>
      <c r="B734" s="87">
        <v>2.0958385000000002</v>
      </c>
      <c r="C734" s="78" t="s">
        <v>3874</v>
      </c>
      <c r="D734" s="78" t="s">
        <v>3875</v>
      </c>
      <c r="E734" s="78">
        <v>9743</v>
      </c>
      <c r="F734" s="79" t="s">
        <v>3876</v>
      </c>
    </row>
    <row r="735" spans="1:6" x14ac:dyDescent="0.25">
      <c r="A735" s="77" t="s">
        <v>3877</v>
      </c>
      <c r="B735" s="87">
        <v>2.0963826000000001</v>
      </c>
      <c r="C735" s="78" t="s">
        <v>3878</v>
      </c>
      <c r="D735" s="78" t="s">
        <v>3879</v>
      </c>
      <c r="E735" s="78">
        <v>3206</v>
      </c>
      <c r="F735" s="79" t="s">
        <v>3880</v>
      </c>
    </row>
    <row r="736" spans="1:6" x14ac:dyDescent="0.25">
      <c r="A736" s="77" t="s">
        <v>3881</v>
      </c>
      <c r="B736" s="87">
        <v>2.0966515999999999</v>
      </c>
      <c r="C736" s="78" t="s">
        <v>3882</v>
      </c>
      <c r="D736" s="78" t="s">
        <v>3883</v>
      </c>
      <c r="E736" s="78">
        <v>25987</v>
      </c>
      <c r="F736" s="79" t="s">
        <v>3884</v>
      </c>
    </row>
    <row r="737" spans="1:6" x14ac:dyDescent="0.25">
      <c r="A737" s="77" t="s">
        <v>3885</v>
      </c>
      <c r="B737" s="87">
        <v>2.0967715</v>
      </c>
      <c r="C737" s="78" t="s">
        <v>3886</v>
      </c>
      <c r="D737" s="78" t="s">
        <v>3887</v>
      </c>
      <c r="E737" s="78">
        <v>79137</v>
      </c>
      <c r="F737" s="79" t="s">
        <v>224</v>
      </c>
    </row>
    <row r="738" spans="1:6" x14ac:dyDescent="0.25">
      <c r="A738" s="77" t="s">
        <v>3888</v>
      </c>
      <c r="B738" s="87">
        <v>2.0968773000000001</v>
      </c>
      <c r="C738" s="78" t="s">
        <v>3889</v>
      </c>
      <c r="D738" s="78" t="s">
        <v>3890</v>
      </c>
      <c r="E738" s="78">
        <v>101927167</v>
      </c>
      <c r="F738" s="79"/>
    </row>
    <row r="739" spans="1:6" x14ac:dyDescent="0.25">
      <c r="A739" s="77" t="s">
        <v>3891</v>
      </c>
      <c r="B739" s="87">
        <v>2.0975063</v>
      </c>
      <c r="C739" s="78" t="s">
        <v>3892</v>
      </c>
      <c r="D739" s="78" t="s">
        <v>3893</v>
      </c>
      <c r="E739" s="78">
        <v>151887</v>
      </c>
      <c r="F739" s="79" t="s">
        <v>3894</v>
      </c>
    </row>
    <row r="740" spans="1:6" x14ac:dyDescent="0.25">
      <c r="A740" s="77" t="s">
        <v>3895</v>
      </c>
      <c r="B740" s="87">
        <v>2.0994769999999998</v>
      </c>
      <c r="C740" s="78" t="s">
        <v>3896</v>
      </c>
      <c r="D740" s="78" t="s">
        <v>3897</v>
      </c>
      <c r="E740" s="78">
        <v>255488</v>
      </c>
      <c r="F740" s="79" t="s">
        <v>3898</v>
      </c>
    </row>
    <row r="741" spans="1:6" x14ac:dyDescent="0.25">
      <c r="A741" s="77" t="s">
        <v>3899</v>
      </c>
      <c r="B741" s="87">
        <v>2.1005072999999999</v>
      </c>
      <c r="C741" s="78" t="s">
        <v>3900</v>
      </c>
      <c r="D741" s="78" t="s">
        <v>3901</v>
      </c>
      <c r="E741" s="78">
        <v>90133</v>
      </c>
      <c r="F741" s="79"/>
    </row>
    <row r="742" spans="1:6" x14ac:dyDescent="0.25">
      <c r="A742" s="77" t="s">
        <v>3902</v>
      </c>
      <c r="B742" s="87">
        <v>2.1016444999999999</v>
      </c>
      <c r="C742" s="78" t="s">
        <v>3903</v>
      </c>
      <c r="D742" s="78" t="s">
        <v>3904</v>
      </c>
      <c r="E742" s="78">
        <v>1518</v>
      </c>
      <c r="F742" s="79"/>
    </row>
    <row r="743" spans="1:6" x14ac:dyDescent="0.25">
      <c r="A743" s="77" t="s">
        <v>3905</v>
      </c>
      <c r="B743" s="87">
        <v>2.1025429</v>
      </c>
      <c r="C743" s="78" t="s">
        <v>3906</v>
      </c>
      <c r="D743" s="78" t="s">
        <v>3907</v>
      </c>
      <c r="E743" s="78">
        <v>152189</v>
      </c>
      <c r="F743" s="79" t="s">
        <v>3908</v>
      </c>
    </row>
    <row r="744" spans="1:6" x14ac:dyDescent="0.25">
      <c r="A744" s="77" t="s">
        <v>3909</v>
      </c>
      <c r="B744" s="87">
        <v>2.1059882999999999</v>
      </c>
      <c r="C744" s="78" t="s">
        <v>3910</v>
      </c>
      <c r="D744" s="78" t="s">
        <v>3911</v>
      </c>
      <c r="E744" s="78">
        <v>144920</v>
      </c>
      <c r="F744" s="79"/>
    </row>
    <row r="745" spans="1:6" x14ac:dyDescent="0.25">
      <c r="A745" s="77" t="s">
        <v>3912</v>
      </c>
      <c r="B745" s="87">
        <v>2.10602</v>
      </c>
      <c r="C745" s="78" t="s">
        <v>3913</v>
      </c>
      <c r="D745" s="78" t="s">
        <v>3914</v>
      </c>
      <c r="E745" s="78">
        <v>27242</v>
      </c>
      <c r="F745" s="79" t="s">
        <v>3915</v>
      </c>
    </row>
    <row r="746" spans="1:6" x14ac:dyDescent="0.25">
      <c r="A746" s="77" t="s">
        <v>3916</v>
      </c>
      <c r="B746" s="87">
        <v>2.1066194</v>
      </c>
      <c r="C746" s="78" t="s">
        <v>3917</v>
      </c>
      <c r="D746" s="78" t="s">
        <v>3918</v>
      </c>
      <c r="E746" s="78">
        <v>58499</v>
      </c>
      <c r="F746" s="79" t="s">
        <v>3919</v>
      </c>
    </row>
    <row r="747" spans="1:6" x14ac:dyDescent="0.25">
      <c r="A747" s="77" t="s">
        <v>3920</v>
      </c>
      <c r="B747" s="87">
        <v>2.1076166999999999</v>
      </c>
      <c r="C747" s="78" t="s">
        <v>3921</v>
      </c>
      <c r="D747" s="78" t="s">
        <v>3922</v>
      </c>
      <c r="E747" s="78">
        <v>90527</v>
      </c>
      <c r="F747" s="79" t="s">
        <v>3923</v>
      </c>
    </row>
    <row r="748" spans="1:6" x14ac:dyDescent="0.25">
      <c r="A748" s="77" t="s">
        <v>3924</v>
      </c>
      <c r="B748" s="87">
        <v>2.1083744000000002</v>
      </c>
      <c r="C748" s="78" t="s">
        <v>3925</v>
      </c>
      <c r="D748" s="78" t="s">
        <v>3926</v>
      </c>
      <c r="E748" s="78">
        <v>79838</v>
      </c>
      <c r="F748" s="79" t="s">
        <v>3927</v>
      </c>
    </row>
    <row r="749" spans="1:6" x14ac:dyDescent="0.25">
      <c r="A749" s="77" t="s">
        <v>3928</v>
      </c>
      <c r="B749" s="87">
        <v>2.1085536</v>
      </c>
      <c r="C749" s="78" t="s">
        <v>3929</v>
      </c>
      <c r="D749" s="78" t="s">
        <v>3930</v>
      </c>
      <c r="E749" s="78">
        <v>207107</v>
      </c>
      <c r="F749" s="79"/>
    </row>
    <row r="750" spans="1:6" x14ac:dyDescent="0.25">
      <c r="A750" s="77" t="s">
        <v>3931</v>
      </c>
      <c r="B750" s="87">
        <v>2.1095603000000001</v>
      </c>
      <c r="C750" s="78" t="s">
        <v>3932</v>
      </c>
      <c r="D750" s="78" t="s">
        <v>3933</v>
      </c>
      <c r="E750" s="78">
        <v>130574</v>
      </c>
      <c r="F750" s="79" t="s">
        <v>3934</v>
      </c>
    </row>
    <row r="751" spans="1:6" x14ac:dyDescent="0.25">
      <c r="A751" s="77" t="s">
        <v>3935</v>
      </c>
      <c r="B751" s="87">
        <v>2.1100123000000002</v>
      </c>
      <c r="C751" s="78" t="s">
        <v>3936</v>
      </c>
      <c r="D751" s="78" t="s">
        <v>3937</v>
      </c>
      <c r="E751" s="78">
        <v>5097</v>
      </c>
      <c r="F751" s="79" t="s">
        <v>3938</v>
      </c>
    </row>
    <row r="752" spans="1:6" x14ac:dyDescent="0.25">
      <c r="A752" s="77" t="s">
        <v>3939</v>
      </c>
      <c r="B752" s="87">
        <v>2.1113214</v>
      </c>
      <c r="C752" s="78"/>
      <c r="D752" s="78"/>
      <c r="E752" s="78"/>
      <c r="F752" s="79"/>
    </row>
    <row r="753" spans="1:6" x14ac:dyDescent="0.25">
      <c r="A753" s="77" t="s">
        <v>3940</v>
      </c>
      <c r="B753" s="87">
        <v>2.1116242000000001</v>
      </c>
      <c r="C753" s="78" t="s">
        <v>3941</v>
      </c>
      <c r="D753" s="78" t="s">
        <v>3942</v>
      </c>
      <c r="E753" s="78">
        <v>1848</v>
      </c>
      <c r="F753" s="79" t="s">
        <v>3943</v>
      </c>
    </row>
    <row r="754" spans="1:6" x14ac:dyDescent="0.25">
      <c r="A754" s="77" t="s">
        <v>3944</v>
      </c>
      <c r="B754" s="87">
        <v>2.1121604</v>
      </c>
      <c r="C754" s="78" t="s">
        <v>3945</v>
      </c>
      <c r="D754" s="78" t="s">
        <v>3946</v>
      </c>
      <c r="E754" s="78">
        <v>7105</v>
      </c>
      <c r="F754" s="79" t="s">
        <v>3947</v>
      </c>
    </row>
    <row r="755" spans="1:6" x14ac:dyDescent="0.25">
      <c r="A755" s="77" t="s">
        <v>3948</v>
      </c>
      <c r="B755" s="87">
        <v>2.1137774</v>
      </c>
      <c r="C755" s="78" t="s">
        <v>3949</v>
      </c>
      <c r="D755" s="78" t="s">
        <v>3950</v>
      </c>
      <c r="E755" s="78">
        <v>94121</v>
      </c>
      <c r="F755" s="79" t="s">
        <v>3951</v>
      </c>
    </row>
    <row r="756" spans="1:6" x14ac:dyDescent="0.25">
      <c r="A756" s="77" t="s">
        <v>3952</v>
      </c>
      <c r="B756" s="87">
        <v>2.1140300000000001</v>
      </c>
      <c r="C756" s="78"/>
      <c r="D756" s="78"/>
      <c r="E756" s="78"/>
      <c r="F756" s="79"/>
    </row>
    <row r="757" spans="1:6" x14ac:dyDescent="0.25">
      <c r="A757" s="77" t="s">
        <v>3953</v>
      </c>
      <c r="B757" s="87">
        <v>2.1148896000000001</v>
      </c>
      <c r="C757" s="78" t="s">
        <v>3954</v>
      </c>
      <c r="D757" s="78" t="s">
        <v>3955</v>
      </c>
      <c r="E757" s="78">
        <v>554202</v>
      </c>
      <c r="F757" s="79"/>
    </row>
    <row r="758" spans="1:6" x14ac:dyDescent="0.25">
      <c r="A758" s="77" t="s">
        <v>3956</v>
      </c>
      <c r="B758" s="87">
        <v>2.1152953999999999</v>
      </c>
      <c r="C758" s="78" t="s">
        <v>3957</v>
      </c>
      <c r="D758" s="78" t="s">
        <v>3958</v>
      </c>
      <c r="E758" s="78">
        <v>166647</v>
      </c>
      <c r="F758" s="79" t="s">
        <v>3959</v>
      </c>
    </row>
    <row r="759" spans="1:6" x14ac:dyDescent="0.25">
      <c r="A759" s="77" t="s">
        <v>3960</v>
      </c>
      <c r="B759" s="87">
        <v>2.1168292000000002</v>
      </c>
      <c r="C759" s="78" t="s">
        <v>3961</v>
      </c>
      <c r="D759" s="78" t="s">
        <v>3962</v>
      </c>
      <c r="E759" s="78">
        <v>7045</v>
      </c>
      <c r="F759" s="79" t="s">
        <v>3963</v>
      </c>
    </row>
    <row r="760" spans="1:6" x14ac:dyDescent="0.25">
      <c r="A760" s="77" t="s">
        <v>3964</v>
      </c>
      <c r="B760" s="87">
        <v>2.1182850000000002</v>
      </c>
      <c r="C760" s="78" t="s">
        <v>3965</v>
      </c>
      <c r="D760" s="78" t="s">
        <v>3966</v>
      </c>
      <c r="E760" s="78">
        <v>726</v>
      </c>
      <c r="F760" s="79" t="s">
        <v>3967</v>
      </c>
    </row>
    <row r="761" spans="1:6" x14ac:dyDescent="0.25">
      <c r="A761" s="77" t="s">
        <v>3968</v>
      </c>
      <c r="B761" s="87">
        <v>2.1189187</v>
      </c>
      <c r="C761" s="78" t="s">
        <v>3969</v>
      </c>
      <c r="D761" s="78" t="s">
        <v>3970</v>
      </c>
      <c r="E761" s="78"/>
      <c r="F761" s="79"/>
    </row>
    <row r="762" spans="1:6" x14ac:dyDescent="0.25">
      <c r="A762" s="77" t="s">
        <v>3971</v>
      </c>
      <c r="B762" s="87">
        <v>2.1195748000000001</v>
      </c>
      <c r="C762" s="78" t="s">
        <v>3972</v>
      </c>
      <c r="D762" s="78" t="s">
        <v>3973</v>
      </c>
      <c r="E762" s="78">
        <v>5328</v>
      </c>
      <c r="F762" s="79" t="s">
        <v>3974</v>
      </c>
    </row>
    <row r="763" spans="1:6" x14ac:dyDescent="0.25">
      <c r="A763" s="77" t="s">
        <v>3975</v>
      </c>
      <c r="B763" s="87">
        <v>2.1200801999999999</v>
      </c>
      <c r="C763" s="78" t="s">
        <v>3850</v>
      </c>
      <c r="D763" s="78" t="s">
        <v>3851</v>
      </c>
      <c r="E763" s="78">
        <v>23543</v>
      </c>
      <c r="F763" s="79" t="s">
        <v>3852</v>
      </c>
    </row>
    <row r="764" spans="1:6" x14ac:dyDescent="0.25">
      <c r="A764" s="77" t="s">
        <v>3976</v>
      </c>
      <c r="B764" s="87">
        <v>2.1213202</v>
      </c>
      <c r="C764" s="78"/>
      <c r="D764" s="78"/>
      <c r="E764" s="78"/>
      <c r="F764" s="79"/>
    </row>
    <row r="765" spans="1:6" x14ac:dyDescent="0.25">
      <c r="A765" s="77" t="s">
        <v>3977</v>
      </c>
      <c r="B765" s="87">
        <v>2.1213519999999999</v>
      </c>
      <c r="C765" s="78" t="s">
        <v>3978</v>
      </c>
      <c r="D765" s="78" t="s">
        <v>3979</v>
      </c>
      <c r="E765" s="78"/>
      <c r="F765" s="79"/>
    </row>
    <row r="766" spans="1:6" x14ac:dyDescent="0.25">
      <c r="A766" s="77" t="s">
        <v>3980</v>
      </c>
      <c r="B766" s="87">
        <v>2.1221199999999998</v>
      </c>
      <c r="C766" s="78" t="s">
        <v>3981</v>
      </c>
      <c r="D766" s="78" t="s">
        <v>3982</v>
      </c>
      <c r="E766" s="78">
        <v>114876</v>
      </c>
      <c r="F766" s="79" t="s">
        <v>3983</v>
      </c>
    </row>
    <row r="767" spans="1:6" x14ac:dyDescent="0.25">
      <c r="A767" s="77" t="s">
        <v>3984</v>
      </c>
      <c r="B767" s="87">
        <v>2.1227078000000001</v>
      </c>
      <c r="C767" s="78" t="s">
        <v>3985</v>
      </c>
      <c r="D767" s="78" t="s">
        <v>3986</v>
      </c>
      <c r="E767" s="78">
        <v>10309</v>
      </c>
      <c r="F767" s="79" t="s">
        <v>3987</v>
      </c>
    </row>
    <row r="768" spans="1:6" x14ac:dyDescent="0.25">
      <c r="A768" s="77" t="s">
        <v>3988</v>
      </c>
      <c r="B768" s="87">
        <v>2.1249180000000001</v>
      </c>
      <c r="C768" s="78" t="s">
        <v>3989</v>
      </c>
      <c r="D768" s="78" t="s">
        <v>3990</v>
      </c>
      <c r="E768" s="78">
        <v>5638</v>
      </c>
      <c r="F768" s="79" t="s">
        <v>3991</v>
      </c>
    </row>
    <row r="769" spans="1:6" x14ac:dyDescent="0.25">
      <c r="A769" s="77" t="s">
        <v>3992</v>
      </c>
      <c r="B769" s="87">
        <v>2.1252192999999999</v>
      </c>
      <c r="C769" s="78" t="s">
        <v>3993</v>
      </c>
      <c r="D769" s="78" t="s">
        <v>3994</v>
      </c>
      <c r="E769" s="78">
        <v>257240</v>
      </c>
      <c r="F769" s="79" t="s">
        <v>3995</v>
      </c>
    </row>
    <row r="770" spans="1:6" x14ac:dyDescent="0.25">
      <c r="A770" s="77" t="s">
        <v>518</v>
      </c>
      <c r="B770" s="87">
        <v>2.1259215</v>
      </c>
      <c r="C770" s="78" t="s">
        <v>519</v>
      </c>
      <c r="D770" s="78" t="s">
        <v>520</v>
      </c>
      <c r="E770" s="78">
        <v>10979</v>
      </c>
      <c r="F770" s="79" t="s">
        <v>521</v>
      </c>
    </row>
    <row r="771" spans="1:6" x14ac:dyDescent="0.25">
      <c r="A771" s="77" t="s">
        <v>3996</v>
      </c>
      <c r="B771" s="87">
        <v>2.1268194</v>
      </c>
      <c r="C771" s="78" t="s">
        <v>3997</v>
      </c>
      <c r="D771" s="78" t="s">
        <v>3998</v>
      </c>
      <c r="E771" s="78">
        <v>55057</v>
      </c>
      <c r="F771" s="79" t="s">
        <v>3999</v>
      </c>
    </row>
    <row r="772" spans="1:6" x14ac:dyDescent="0.25">
      <c r="A772" s="77" t="s">
        <v>4000</v>
      </c>
      <c r="B772" s="87">
        <v>2.1270308</v>
      </c>
      <c r="C772" s="78" t="s">
        <v>4001</v>
      </c>
      <c r="D772" s="78" t="s">
        <v>4002</v>
      </c>
      <c r="E772" s="78">
        <v>101928687</v>
      </c>
      <c r="F772" s="79"/>
    </row>
    <row r="773" spans="1:6" x14ac:dyDescent="0.25">
      <c r="A773" s="77" t="s">
        <v>4003</v>
      </c>
      <c r="B773" s="87">
        <v>2.1279454000000002</v>
      </c>
      <c r="C773" s="78" t="s">
        <v>4004</v>
      </c>
      <c r="D773" s="78" t="s">
        <v>4005</v>
      </c>
      <c r="E773" s="78">
        <v>64283</v>
      </c>
      <c r="F773" s="79" t="s">
        <v>4006</v>
      </c>
    </row>
    <row r="774" spans="1:6" x14ac:dyDescent="0.25">
      <c r="A774" s="77" t="s">
        <v>4007</v>
      </c>
      <c r="B774" s="87">
        <v>2.12859</v>
      </c>
      <c r="C774" s="78" t="s">
        <v>4008</v>
      </c>
      <c r="D774" s="78" t="s">
        <v>4009</v>
      </c>
      <c r="E774" s="78">
        <v>344887</v>
      </c>
      <c r="F774" s="79"/>
    </row>
    <row r="775" spans="1:6" x14ac:dyDescent="0.25">
      <c r="A775" s="77" t="s">
        <v>4010</v>
      </c>
      <c r="B775" s="87">
        <v>2.1289725000000002</v>
      </c>
      <c r="C775" s="78" t="s">
        <v>4011</v>
      </c>
      <c r="D775" s="78" t="s">
        <v>4012</v>
      </c>
      <c r="E775" s="78">
        <v>114884</v>
      </c>
      <c r="F775" s="79" t="s">
        <v>4013</v>
      </c>
    </row>
    <row r="776" spans="1:6" x14ac:dyDescent="0.25">
      <c r="A776" s="77" t="s">
        <v>4014</v>
      </c>
      <c r="B776" s="87">
        <v>2.1295250000000001</v>
      </c>
      <c r="C776" s="78" t="s">
        <v>3496</v>
      </c>
      <c r="D776" s="78" t="s">
        <v>3497</v>
      </c>
      <c r="E776" s="78">
        <v>5317</v>
      </c>
      <c r="F776" s="79" t="s">
        <v>3498</v>
      </c>
    </row>
    <row r="777" spans="1:6" x14ac:dyDescent="0.25">
      <c r="A777" s="77" t="s">
        <v>4015</v>
      </c>
      <c r="B777" s="87">
        <v>2.1297944000000002</v>
      </c>
      <c r="C777" s="78" t="s">
        <v>4016</v>
      </c>
      <c r="D777" s="78" t="s">
        <v>4017</v>
      </c>
      <c r="E777" s="78">
        <v>132625</v>
      </c>
      <c r="F777" s="79" t="s">
        <v>4018</v>
      </c>
    </row>
    <row r="778" spans="1:6" x14ac:dyDescent="0.25">
      <c r="A778" s="77" t="s">
        <v>4019</v>
      </c>
      <c r="B778" s="87">
        <v>2.1312726</v>
      </c>
      <c r="C778" s="78" t="s">
        <v>4020</v>
      </c>
      <c r="D778" s="78" t="s">
        <v>4021</v>
      </c>
      <c r="E778" s="78">
        <v>100506119</v>
      </c>
      <c r="F778" s="79"/>
    </row>
    <row r="779" spans="1:6" x14ac:dyDescent="0.25">
      <c r="A779" s="77" t="s">
        <v>4022</v>
      </c>
      <c r="B779" s="87">
        <v>2.1312912000000002</v>
      </c>
      <c r="C779" s="78" t="s">
        <v>4023</v>
      </c>
      <c r="D779" s="78" t="s">
        <v>4024</v>
      </c>
      <c r="E779" s="78">
        <v>153090</v>
      </c>
      <c r="F779" s="79" t="s">
        <v>4025</v>
      </c>
    </row>
    <row r="780" spans="1:6" x14ac:dyDescent="0.25">
      <c r="A780" s="77" t="s">
        <v>4026</v>
      </c>
      <c r="B780" s="87">
        <v>2.1331291000000001</v>
      </c>
      <c r="C780" s="78" t="s">
        <v>4027</v>
      </c>
      <c r="D780" s="78" t="s">
        <v>4028</v>
      </c>
      <c r="E780" s="78">
        <v>10278</v>
      </c>
      <c r="F780" s="79" t="s">
        <v>4029</v>
      </c>
    </row>
    <row r="781" spans="1:6" x14ac:dyDescent="0.25">
      <c r="A781" s="77" t="s">
        <v>4030</v>
      </c>
      <c r="B781" s="87">
        <v>2.1331635000000002</v>
      </c>
      <c r="C781" s="78" t="s">
        <v>4031</v>
      </c>
      <c r="D781" s="78" t="s">
        <v>4032</v>
      </c>
      <c r="E781" s="78">
        <v>7837</v>
      </c>
      <c r="F781" s="79" t="s">
        <v>4033</v>
      </c>
    </row>
    <row r="782" spans="1:6" x14ac:dyDescent="0.25">
      <c r="A782" s="77" t="s">
        <v>4034</v>
      </c>
      <c r="B782" s="87">
        <v>2.133591</v>
      </c>
      <c r="C782" s="78" t="s">
        <v>4035</v>
      </c>
      <c r="D782" s="78" t="s">
        <v>4036</v>
      </c>
      <c r="E782" s="78">
        <v>100133941</v>
      </c>
      <c r="F782" s="79" t="s">
        <v>4037</v>
      </c>
    </row>
    <row r="783" spans="1:6" x14ac:dyDescent="0.25">
      <c r="A783" s="77" t="s">
        <v>4038</v>
      </c>
      <c r="B783" s="87">
        <v>2.1347969</v>
      </c>
      <c r="C783" s="78" t="s">
        <v>4039</v>
      </c>
      <c r="D783" s="78" t="s">
        <v>4040</v>
      </c>
      <c r="E783" s="78">
        <v>55545</v>
      </c>
      <c r="F783" s="79"/>
    </row>
    <row r="784" spans="1:6" x14ac:dyDescent="0.25">
      <c r="A784" s="77" t="s">
        <v>4041</v>
      </c>
      <c r="B784" s="87">
        <v>2.1355946000000001</v>
      </c>
      <c r="C784" s="78" t="s">
        <v>974</v>
      </c>
      <c r="D784" s="78" t="s">
        <v>975</v>
      </c>
      <c r="E784" s="78">
        <v>100132159</v>
      </c>
      <c r="F784" s="79"/>
    </row>
    <row r="785" spans="1:6" x14ac:dyDescent="0.25">
      <c r="A785" s="77" t="s">
        <v>4042</v>
      </c>
      <c r="B785" s="87">
        <v>2.1369311999999998</v>
      </c>
      <c r="C785" s="78" t="s">
        <v>4043</v>
      </c>
      <c r="D785" s="78" t="s">
        <v>4044</v>
      </c>
      <c r="E785" s="78">
        <v>7498</v>
      </c>
      <c r="F785" s="79" t="s">
        <v>4045</v>
      </c>
    </row>
    <row r="786" spans="1:6" x14ac:dyDescent="0.25">
      <c r="A786" s="77" t="s">
        <v>4046</v>
      </c>
      <c r="B786" s="87">
        <v>2.1379687999999999</v>
      </c>
      <c r="C786" s="78" t="s">
        <v>4047</v>
      </c>
      <c r="D786" s="78" t="s">
        <v>4048</v>
      </c>
      <c r="E786" s="78">
        <v>439990</v>
      </c>
      <c r="F786" s="79"/>
    </row>
    <row r="787" spans="1:6" x14ac:dyDescent="0.25">
      <c r="A787" s="77" t="s">
        <v>4049</v>
      </c>
      <c r="B787" s="87">
        <v>2.139891</v>
      </c>
      <c r="C787" s="78" t="s">
        <v>4050</v>
      </c>
      <c r="D787" s="78"/>
      <c r="E787" s="78"/>
      <c r="F787" s="79"/>
    </row>
    <row r="788" spans="1:6" x14ac:dyDescent="0.25">
      <c r="A788" s="77" t="s">
        <v>4051</v>
      </c>
      <c r="B788" s="87">
        <v>2.1399596000000001</v>
      </c>
      <c r="C788" s="78" t="s">
        <v>4052</v>
      </c>
      <c r="D788" s="78" t="s">
        <v>4053</v>
      </c>
      <c r="E788" s="78">
        <v>5738</v>
      </c>
      <c r="F788" s="79" t="s">
        <v>4054</v>
      </c>
    </row>
    <row r="789" spans="1:6" x14ac:dyDescent="0.25">
      <c r="A789" s="77" t="s">
        <v>4055</v>
      </c>
      <c r="B789" s="87">
        <v>2.1407018</v>
      </c>
      <c r="C789" s="78" t="s">
        <v>4056</v>
      </c>
      <c r="D789" s="78" t="s">
        <v>4057</v>
      </c>
      <c r="E789" s="78">
        <v>55304</v>
      </c>
      <c r="F789" s="79" t="s">
        <v>4058</v>
      </c>
    </row>
    <row r="790" spans="1:6" x14ac:dyDescent="0.25">
      <c r="A790" s="77" t="s">
        <v>4059</v>
      </c>
      <c r="B790" s="87">
        <v>2.1411069999999999</v>
      </c>
      <c r="C790" s="78" t="s">
        <v>3782</v>
      </c>
      <c r="D790" s="78" t="s">
        <v>3783</v>
      </c>
      <c r="E790" s="78">
        <v>5784</v>
      </c>
      <c r="F790" s="79" t="s">
        <v>3784</v>
      </c>
    </row>
    <row r="791" spans="1:6" x14ac:dyDescent="0.25">
      <c r="A791" s="77" t="s">
        <v>4060</v>
      </c>
      <c r="B791" s="87">
        <v>2.1424300000000001</v>
      </c>
      <c r="C791" s="78" t="s">
        <v>4061</v>
      </c>
      <c r="D791" s="78" t="s">
        <v>4062</v>
      </c>
      <c r="E791" s="78">
        <v>3169</v>
      </c>
      <c r="F791" s="79" t="s">
        <v>4063</v>
      </c>
    </row>
    <row r="792" spans="1:6" x14ac:dyDescent="0.25">
      <c r="A792" s="77" t="s">
        <v>4064</v>
      </c>
      <c r="B792" s="87">
        <v>2.1425757000000001</v>
      </c>
      <c r="C792" s="78" t="s">
        <v>4065</v>
      </c>
      <c r="D792" s="78" t="s">
        <v>4066</v>
      </c>
      <c r="E792" s="78">
        <v>7476</v>
      </c>
      <c r="F792" s="79" t="s">
        <v>4067</v>
      </c>
    </row>
    <row r="793" spans="1:6" x14ac:dyDescent="0.25">
      <c r="A793" s="77" t="s">
        <v>4068</v>
      </c>
      <c r="B793" s="87">
        <v>2.1443584000000002</v>
      </c>
      <c r="C793" s="78" t="s">
        <v>4069</v>
      </c>
      <c r="D793" s="78" t="s">
        <v>4070</v>
      </c>
      <c r="E793" s="78">
        <v>146664</v>
      </c>
      <c r="F793" s="79" t="s">
        <v>4071</v>
      </c>
    </row>
    <row r="794" spans="1:6" x14ac:dyDescent="0.25">
      <c r="A794" s="77" t="s">
        <v>4072</v>
      </c>
      <c r="B794" s="87">
        <v>2.1444296999999999</v>
      </c>
      <c r="C794" s="78" t="s">
        <v>4073</v>
      </c>
      <c r="D794" s="78" t="s">
        <v>4074</v>
      </c>
      <c r="E794" s="78">
        <v>100505385</v>
      </c>
      <c r="F794" s="79"/>
    </row>
    <row r="795" spans="1:6" x14ac:dyDescent="0.25">
      <c r="A795" s="77" t="s">
        <v>4075</v>
      </c>
      <c r="B795" s="87">
        <v>2.146563</v>
      </c>
      <c r="C795" s="78"/>
      <c r="D795" s="78"/>
      <c r="E795" s="78"/>
      <c r="F795" s="79"/>
    </row>
    <row r="796" spans="1:6" x14ac:dyDescent="0.25">
      <c r="A796" s="77" t="s">
        <v>4076</v>
      </c>
      <c r="B796" s="87">
        <v>2.1472087000000002</v>
      </c>
      <c r="C796" s="78" t="s">
        <v>4077</v>
      </c>
      <c r="D796" s="78" t="s">
        <v>4078</v>
      </c>
      <c r="E796" s="78">
        <v>11199</v>
      </c>
      <c r="F796" s="79" t="s">
        <v>4079</v>
      </c>
    </row>
    <row r="797" spans="1:6" x14ac:dyDescent="0.25">
      <c r="A797" s="77" t="s">
        <v>4080</v>
      </c>
      <c r="B797" s="87">
        <v>2.1483636000000002</v>
      </c>
      <c r="C797" s="78"/>
      <c r="D797" s="78"/>
      <c r="E797" s="78"/>
      <c r="F797" s="79"/>
    </row>
    <row r="798" spans="1:6" x14ac:dyDescent="0.25">
      <c r="A798" s="77" t="s">
        <v>4081</v>
      </c>
      <c r="B798" s="87">
        <v>2.1507746999999999</v>
      </c>
      <c r="C798" s="78" t="s">
        <v>3621</v>
      </c>
      <c r="D798" s="78" t="s">
        <v>3622</v>
      </c>
      <c r="E798" s="78">
        <v>57554</v>
      </c>
      <c r="F798" s="79" t="s">
        <v>3623</v>
      </c>
    </row>
    <row r="799" spans="1:6" x14ac:dyDescent="0.25">
      <c r="A799" s="77" t="s">
        <v>4082</v>
      </c>
      <c r="B799" s="87">
        <v>2.1512191000000001</v>
      </c>
      <c r="C799" s="78" t="s">
        <v>4083</v>
      </c>
      <c r="D799" s="78" t="s">
        <v>4084</v>
      </c>
      <c r="E799" s="78"/>
      <c r="F799" s="79"/>
    </row>
    <row r="800" spans="1:6" x14ac:dyDescent="0.25">
      <c r="A800" s="77" t="s">
        <v>4085</v>
      </c>
      <c r="B800" s="87">
        <v>2.1528369999999999</v>
      </c>
      <c r="C800" s="78" t="s">
        <v>4086</v>
      </c>
      <c r="D800" s="78" t="s">
        <v>4087</v>
      </c>
      <c r="E800" s="78"/>
      <c r="F800" s="79"/>
    </row>
    <row r="801" spans="1:6" x14ac:dyDescent="0.25">
      <c r="A801" s="77" t="s">
        <v>4088</v>
      </c>
      <c r="B801" s="87">
        <v>2.1531216999999998</v>
      </c>
      <c r="C801" s="78" t="s">
        <v>4089</v>
      </c>
      <c r="D801" s="78" t="s">
        <v>4090</v>
      </c>
      <c r="E801" s="78">
        <v>50964</v>
      </c>
      <c r="F801" s="79" t="s">
        <v>4091</v>
      </c>
    </row>
    <row r="802" spans="1:6" x14ac:dyDescent="0.25">
      <c r="A802" s="77" t="s">
        <v>4092</v>
      </c>
      <c r="B802" s="87">
        <v>2.1551513999999998</v>
      </c>
      <c r="C802" s="78" t="s">
        <v>4093</v>
      </c>
      <c r="D802" s="78" t="s">
        <v>4094</v>
      </c>
      <c r="E802" s="78">
        <v>116372</v>
      </c>
      <c r="F802" s="79" t="s">
        <v>4095</v>
      </c>
    </row>
    <row r="803" spans="1:6" x14ac:dyDescent="0.25">
      <c r="A803" s="77" t="s">
        <v>1680</v>
      </c>
      <c r="B803" s="87">
        <v>2.1553990000000001</v>
      </c>
      <c r="C803" s="78" t="s">
        <v>1681</v>
      </c>
      <c r="D803" s="78" t="s">
        <v>1682</v>
      </c>
      <c r="E803" s="78">
        <v>197003</v>
      </c>
      <c r="F803" s="79"/>
    </row>
    <row r="804" spans="1:6" x14ac:dyDescent="0.25">
      <c r="A804" s="77" t="s">
        <v>4096</v>
      </c>
      <c r="B804" s="87">
        <v>2.155583</v>
      </c>
      <c r="C804" s="78" t="s">
        <v>4097</v>
      </c>
      <c r="D804" s="78" t="s">
        <v>4098</v>
      </c>
      <c r="E804" s="78">
        <v>51232</v>
      </c>
      <c r="F804" s="79" t="s">
        <v>4099</v>
      </c>
    </row>
    <row r="805" spans="1:6" x14ac:dyDescent="0.25">
      <c r="A805" s="77" t="s">
        <v>4100</v>
      </c>
      <c r="B805" s="87">
        <v>2.1563835</v>
      </c>
      <c r="C805" s="78" t="s">
        <v>4101</v>
      </c>
      <c r="D805" s="78" t="s">
        <v>4102</v>
      </c>
      <c r="E805" s="78">
        <v>1000</v>
      </c>
      <c r="F805" s="79" t="s">
        <v>4103</v>
      </c>
    </row>
    <row r="806" spans="1:6" x14ac:dyDescent="0.25">
      <c r="A806" s="77" t="s">
        <v>4104</v>
      </c>
      <c r="B806" s="87">
        <v>2.1564785999999998</v>
      </c>
      <c r="C806" s="78" t="s">
        <v>4105</v>
      </c>
      <c r="D806" s="78" t="s">
        <v>4106</v>
      </c>
      <c r="E806" s="78">
        <v>51330</v>
      </c>
      <c r="F806" s="79" t="s">
        <v>4107</v>
      </c>
    </row>
    <row r="807" spans="1:6" x14ac:dyDescent="0.25">
      <c r="A807" s="77" t="s">
        <v>4108</v>
      </c>
      <c r="B807" s="87">
        <v>2.1565495000000001</v>
      </c>
      <c r="C807" s="78" t="s">
        <v>4109</v>
      </c>
      <c r="D807" s="78" t="s">
        <v>4110</v>
      </c>
      <c r="E807" s="78">
        <v>64411</v>
      </c>
      <c r="F807" s="79" t="s">
        <v>4111</v>
      </c>
    </row>
    <row r="808" spans="1:6" x14ac:dyDescent="0.25">
      <c r="A808" s="77" t="s">
        <v>4112</v>
      </c>
      <c r="B808" s="87">
        <v>2.1567414</v>
      </c>
      <c r="C808" s="78" t="s">
        <v>4113</v>
      </c>
      <c r="D808" s="78" t="s">
        <v>4114</v>
      </c>
      <c r="E808" s="78">
        <v>53905</v>
      </c>
      <c r="F808" s="79" t="s">
        <v>4115</v>
      </c>
    </row>
    <row r="809" spans="1:6" x14ac:dyDescent="0.25">
      <c r="A809" s="77" t="s">
        <v>4116</v>
      </c>
      <c r="B809" s="87">
        <v>2.1573872999999999</v>
      </c>
      <c r="C809" s="78" t="s">
        <v>4117</v>
      </c>
      <c r="D809" s="78" t="s">
        <v>4118</v>
      </c>
      <c r="E809" s="78">
        <v>143903</v>
      </c>
      <c r="F809" s="79" t="s">
        <v>4119</v>
      </c>
    </row>
    <row r="810" spans="1:6" x14ac:dyDescent="0.25">
      <c r="A810" s="77" t="s">
        <v>842</v>
      </c>
      <c r="B810" s="87">
        <v>2.1574113000000001</v>
      </c>
      <c r="C810" s="78" t="s">
        <v>843</v>
      </c>
      <c r="D810" s="78" t="s">
        <v>844</v>
      </c>
      <c r="E810" s="78">
        <v>815</v>
      </c>
      <c r="F810" s="79" t="s">
        <v>845</v>
      </c>
    </row>
    <row r="811" spans="1:6" x14ac:dyDescent="0.25">
      <c r="A811" s="77" t="s">
        <v>4120</v>
      </c>
      <c r="B811" s="87">
        <v>2.1575631999999998</v>
      </c>
      <c r="C811" s="78" t="s">
        <v>4121</v>
      </c>
      <c r="D811" s="78" t="s">
        <v>4122</v>
      </c>
      <c r="E811" s="78">
        <v>6337</v>
      </c>
      <c r="F811" s="79" t="s">
        <v>4123</v>
      </c>
    </row>
    <row r="812" spans="1:6" x14ac:dyDescent="0.25">
      <c r="A812" s="77" t="s">
        <v>4124</v>
      </c>
      <c r="B812" s="87">
        <v>2.1593692</v>
      </c>
      <c r="C812" s="78"/>
      <c r="D812" s="78"/>
      <c r="E812" s="78"/>
      <c r="F812" s="79"/>
    </row>
    <row r="813" spans="1:6" x14ac:dyDescent="0.25">
      <c r="A813" s="77" t="s">
        <v>4125</v>
      </c>
      <c r="B813" s="87">
        <v>2.160031</v>
      </c>
      <c r="C813" s="78"/>
      <c r="D813" s="78"/>
      <c r="E813" s="78"/>
      <c r="F813" s="79"/>
    </row>
    <row r="814" spans="1:6" x14ac:dyDescent="0.25">
      <c r="A814" s="77" t="s">
        <v>4126</v>
      </c>
      <c r="B814" s="87">
        <v>2.1612429999999998</v>
      </c>
      <c r="C814" s="78" t="s">
        <v>4127</v>
      </c>
      <c r="D814" s="78" t="s">
        <v>4128</v>
      </c>
      <c r="E814" s="78">
        <v>5029</v>
      </c>
      <c r="F814" s="79" t="s">
        <v>4129</v>
      </c>
    </row>
    <row r="815" spans="1:6" x14ac:dyDescent="0.25">
      <c r="A815" s="77" t="s">
        <v>4130</v>
      </c>
      <c r="B815" s="87">
        <v>2.1623253999999998</v>
      </c>
      <c r="C815" s="78" t="s">
        <v>4131</v>
      </c>
      <c r="D815" s="78" t="s">
        <v>4132</v>
      </c>
      <c r="E815" s="78">
        <v>91947</v>
      </c>
      <c r="F815" s="79" t="s">
        <v>4133</v>
      </c>
    </row>
    <row r="816" spans="1:6" x14ac:dyDescent="0.25">
      <c r="A816" s="77" t="s">
        <v>4134</v>
      </c>
      <c r="B816" s="87">
        <v>2.1634997999999999</v>
      </c>
      <c r="C816" s="78" t="s">
        <v>4135</v>
      </c>
      <c r="D816" s="78" t="s">
        <v>4136</v>
      </c>
      <c r="E816" s="78">
        <v>1305</v>
      </c>
      <c r="F816" s="79" t="s">
        <v>4137</v>
      </c>
    </row>
    <row r="817" spans="1:6" x14ac:dyDescent="0.25">
      <c r="A817" s="77" t="s">
        <v>4138</v>
      </c>
      <c r="B817" s="87">
        <v>2.1637719999999998</v>
      </c>
      <c r="C817" s="78" t="s">
        <v>4139</v>
      </c>
      <c r="D817" s="78" t="s">
        <v>4140</v>
      </c>
      <c r="E817" s="78">
        <v>259232</v>
      </c>
      <c r="F817" s="79" t="s">
        <v>4141</v>
      </c>
    </row>
    <row r="818" spans="1:6" x14ac:dyDescent="0.25">
      <c r="A818" s="77" t="s">
        <v>4142</v>
      </c>
      <c r="B818" s="87">
        <v>2.1669200000000002</v>
      </c>
      <c r="C818" s="78"/>
      <c r="D818" s="78"/>
      <c r="E818" s="78"/>
      <c r="F818" s="79"/>
    </row>
    <row r="819" spans="1:6" x14ac:dyDescent="0.25">
      <c r="A819" s="77" t="s">
        <v>4143</v>
      </c>
      <c r="B819" s="87">
        <v>2.167389</v>
      </c>
      <c r="C819" s="78" t="s">
        <v>4144</v>
      </c>
      <c r="D819" s="78" t="s">
        <v>4145</v>
      </c>
      <c r="E819" s="78"/>
      <c r="F819" s="79"/>
    </row>
    <row r="820" spans="1:6" x14ac:dyDescent="0.25">
      <c r="A820" s="77" t="s">
        <v>4146</v>
      </c>
      <c r="B820" s="87">
        <v>2.16764</v>
      </c>
      <c r="C820" s="78"/>
      <c r="D820" s="78"/>
      <c r="E820" s="78"/>
      <c r="F820" s="79"/>
    </row>
    <row r="821" spans="1:6" x14ac:dyDescent="0.25">
      <c r="A821" s="77" t="s">
        <v>4147</v>
      </c>
      <c r="B821" s="87">
        <v>2.1680657999999999</v>
      </c>
      <c r="C821" s="78" t="s">
        <v>4148</v>
      </c>
      <c r="D821" s="78" t="s">
        <v>4149</v>
      </c>
      <c r="E821" s="78">
        <v>10343</v>
      </c>
      <c r="F821" s="79" t="s">
        <v>4150</v>
      </c>
    </row>
    <row r="822" spans="1:6" x14ac:dyDescent="0.25">
      <c r="A822" s="77" t="s">
        <v>4151</v>
      </c>
      <c r="B822" s="87">
        <v>2.169994</v>
      </c>
      <c r="C822" s="78" t="s">
        <v>4152</v>
      </c>
      <c r="D822" s="78" t="s">
        <v>4153</v>
      </c>
      <c r="E822" s="78">
        <v>23677</v>
      </c>
      <c r="F822" s="79" t="s">
        <v>4154</v>
      </c>
    </row>
    <row r="823" spans="1:6" x14ac:dyDescent="0.25">
      <c r="A823" s="77" t="s">
        <v>4155</v>
      </c>
      <c r="B823" s="87">
        <v>2.1714281999999998</v>
      </c>
      <c r="C823" s="78" t="s">
        <v>4156</v>
      </c>
      <c r="D823" s="78" t="s">
        <v>4157</v>
      </c>
      <c r="E823" s="78">
        <v>6764</v>
      </c>
      <c r="F823" s="79" t="s">
        <v>4158</v>
      </c>
    </row>
    <row r="824" spans="1:6" x14ac:dyDescent="0.25">
      <c r="A824" s="77" t="s">
        <v>4159</v>
      </c>
      <c r="B824" s="87">
        <v>2.1715893999999998</v>
      </c>
      <c r="C824" s="78" t="s">
        <v>4160</v>
      </c>
      <c r="D824" s="78" t="s">
        <v>4161</v>
      </c>
      <c r="E824" s="78"/>
      <c r="F824" s="79"/>
    </row>
    <row r="825" spans="1:6" x14ac:dyDescent="0.25">
      <c r="A825" s="77" t="s">
        <v>4162</v>
      </c>
      <c r="B825" s="87">
        <v>2.1723954999999999</v>
      </c>
      <c r="C825" s="78" t="s">
        <v>4163</v>
      </c>
      <c r="D825" s="78" t="s">
        <v>4164</v>
      </c>
      <c r="E825" s="78">
        <v>26064</v>
      </c>
      <c r="F825" s="79" t="s">
        <v>4165</v>
      </c>
    </row>
    <row r="826" spans="1:6" x14ac:dyDescent="0.25">
      <c r="A826" s="77" t="s">
        <v>4166</v>
      </c>
      <c r="B826" s="87">
        <v>2.1728472999999999</v>
      </c>
      <c r="C826" s="78"/>
      <c r="D826" s="78"/>
      <c r="E826" s="78"/>
      <c r="F826" s="79"/>
    </row>
    <row r="827" spans="1:6" x14ac:dyDescent="0.25">
      <c r="A827" s="77" t="s">
        <v>4167</v>
      </c>
      <c r="B827" s="87">
        <v>2.1747618000000002</v>
      </c>
      <c r="C827" s="78" t="s">
        <v>4168</v>
      </c>
      <c r="D827" s="78" t="s">
        <v>4169</v>
      </c>
      <c r="E827" s="78">
        <v>23096</v>
      </c>
      <c r="F827" s="79" t="s">
        <v>4170</v>
      </c>
    </row>
    <row r="828" spans="1:6" x14ac:dyDescent="0.25">
      <c r="A828" s="77" t="s">
        <v>4171</v>
      </c>
      <c r="B828" s="87">
        <v>2.1757995999999999</v>
      </c>
      <c r="C828" s="78" t="s">
        <v>4172</v>
      </c>
      <c r="D828" s="78" t="s">
        <v>4173</v>
      </c>
      <c r="E828" s="78">
        <v>6926</v>
      </c>
      <c r="F828" s="79" t="s">
        <v>4174</v>
      </c>
    </row>
    <row r="829" spans="1:6" x14ac:dyDescent="0.25">
      <c r="A829" s="77" t="s">
        <v>4175</v>
      </c>
      <c r="B829" s="87">
        <v>2.176866</v>
      </c>
      <c r="C829" s="78" t="s">
        <v>960</v>
      </c>
      <c r="D829" s="78" t="s">
        <v>961</v>
      </c>
      <c r="E829" s="78">
        <v>655</v>
      </c>
      <c r="F829" s="79" t="s">
        <v>962</v>
      </c>
    </row>
    <row r="830" spans="1:6" x14ac:dyDescent="0.25">
      <c r="A830" s="77" t="s">
        <v>4176</v>
      </c>
      <c r="B830" s="87">
        <v>2.1770608</v>
      </c>
      <c r="C830" s="78" t="s">
        <v>4177</v>
      </c>
      <c r="D830" s="78" t="s">
        <v>4178</v>
      </c>
      <c r="E830" s="78">
        <v>5744</v>
      </c>
      <c r="F830" s="79" t="s">
        <v>4179</v>
      </c>
    </row>
    <row r="831" spans="1:6" x14ac:dyDescent="0.25">
      <c r="A831" s="77" t="s">
        <v>4180</v>
      </c>
      <c r="B831" s="87">
        <v>2.1796859999999998</v>
      </c>
      <c r="C831" s="78" t="s">
        <v>4181</v>
      </c>
      <c r="D831" s="78" t="s">
        <v>4182</v>
      </c>
      <c r="E831" s="78">
        <v>8853</v>
      </c>
      <c r="F831" s="79" t="s">
        <v>4183</v>
      </c>
    </row>
    <row r="832" spans="1:6" x14ac:dyDescent="0.25">
      <c r="A832" s="77" t="s">
        <v>4184</v>
      </c>
      <c r="B832" s="87">
        <v>2.1814505999999998</v>
      </c>
      <c r="C832" s="78" t="s">
        <v>4185</v>
      </c>
      <c r="D832" s="78" t="s">
        <v>4186</v>
      </c>
      <c r="E832" s="78">
        <v>8828</v>
      </c>
      <c r="F832" s="79" t="s">
        <v>4187</v>
      </c>
    </row>
    <row r="833" spans="1:6" x14ac:dyDescent="0.25">
      <c r="A833" s="77" t="s">
        <v>4188</v>
      </c>
      <c r="B833" s="87">
        <v>2.1829972</v>
      </c>
      <c r="C833" s="78" t="s">
        <v>4189</v>
      </c>
      <c r="D833" s="78" t="s">
        <v>4190</v>
      </c>
      <c r="E833" s="78">
        <v>26509</v>
      </c>
      <c r="F833" s="79" t="s">
        <v>4191</v>
      </c>
    </row>
    <row r="834" spans="1:6" x14ac:dyDescent="0.25">
      <c r="A834" s="77" t="s">
        <v>4192</v>
      </c>
      <c r="B834" s="87">
        <v>2.1842923000000001</v>
      </c>
      <c r="C834" s="78" t="s">
        <v>4193</v>
      </c>
      <c r="D834" s="78" t="s">
        <v>4194</v>
      </c>
      <c r="E834" s="78">
        <v>23150</v>
      </c>
      <c r="F834" s="79" t="s">
        <v>4195</v>
      </c>
    </row>
    <row r="835" spans="1:6" x14ac:dyDescent="0.25">
      <c r="A835" s="77" t="s">
        <v>4196</v>
      </c>
      <c r="B835" s="87">
        <v>2.1861541</v>
      </c>
      <c r="C835" s="78" t="s">
        <v>4197</v>
      </c>
      <c r="D835" s="78" t="s">
        <v>4198</v>
      </c>
      <c r="E835" s="78">
        <v>64073</v>
      </c>
      <c r="F835" s="79" t="s">
        <v>4199</v>
      </c>
    </row>
    <row r="836" spans="1:6" x14ac:dyDescent="0.25">
      <c r="A836" s="77" t="s">
        <v>1649</v>
      </c>
      <c r="B836" s="87">
        <v>2.1864772000000001</v>
      </c>
      <c r="C836" s="78" t="s">
        <v>1650</v>
      </c>
      <c r="D836" s="78" t="s">
        <v>1651</v>
      </c>
      <c r="E836" s="78">
        <v>9891</v>
      </c>
      <c r="F836" s="79" t="s">
        <v>1652</v>
      </c>
    </row>
    <row r="837" spans="1:6" x14ac:dyDescent="0.25">
      <c r="A837" s="77" t="s">
        <v>4200</v>
      </c>
      <c r="B837" s="87">
        <v>2.1891823000000001</v>
      </c>
      <c r="C837" s="78" t="s">
        <v>4201</v>
      </c>
      <c r="D837" s="78" t="s">
        <v>4202</v>
      </c>
      <c r="E837" s="78">
        <v>23034</v>
      </c>
      <c r="F837" s="79" t="s">
        <v>4203</v>
      </c>
    </row>
    <row r="838" spans="1:6" x14ac:dyDescent="0.25">
      <c r="A838" s="77" t="s">
        <v>4204</v>
      </c>
      <c r="B838" s="87">
        <v>2.1903543000000001</v>
      </c>
      <c r="C838" s="78" t="s">
        <v>4205</v>
      </c>
      <c r="D838" s="78" t="s">
        <v>4206</v>
      </c>
      <c r="E838" s="78">
        <v>23621</v>
      </c>
      <c r="F838" s="79" t="s">
        <v>4207</v>
      </c>
    </row>
    <row r="839" spans="1:6" x14ac:dyDescent="0.25">
      <c r="A839" s="77" t="s">
        <v>4208</v>
      </c>
      <c r="B839" s="87">
        <v>2.1911646999999999</v>
      </c>
      <c r="C839" s="78" t="s">
        <v>4209</v>
      </c>
      <c r="D839" s="78" t="s">
        <v>4210</v>
      </c>
      <c r="E839" s="78">
        <v>1287</v>
      </c>
      <c r="F839" s="79" t="s">
        <v>4211</v>
      </c>
    </row>
    <row r="840" spans="1:6" x14ac:dyDescent="0.25">
      <c r="A840" s="77" t="s">
        <v>4212</v>
      </c>
      <c r="B840" s="87">
        <v>2.191954</v>
      </c>
      <c r="C840" s="78" t="s">
        <v>4213</v>
      </c>
      <c r="D840" s="78" t="s">
        <v>4214</v>
      </c>
      <c r="E840" s="78">
        <v>51363</v>
      </c>
      <c r="F840" s="79" t="s">
        <v>4215</v>
      </c>
    </row>
    <row r="841" spans="1:6" x14ac:dyDescent="0.25">
      <c r="A841" s="77" t="s">
        <v>4216</v>
      </c>
      <c r="B841" s="87">
        <v>2.1925308999999999</v>
      </c>
      <c r="C841" s="78" t="s">
        <v>4217</v>
      </c>
      <c r="D841" s="78" t="s">
        <v>4218</v>
      </c>
      <c r="E841" s="78">
        <v>10026</v>
      </c>
      <c r="F841" s="79" t="s">
        <v>4219</v>
      </c>
    </row>
    <row r="842" spans="1:6" x14ac:dyDescent="0.25">
      <c r="A842" s="77" t="s">
        <v>4220</v>
      </c>
      <c r="B842" s="87">
        <v>2.1936296999999998</v>
      </c>
      <c r="C842" s="78" t="s">
        <v>4221</v>
      </c>
      <c r="D842" s="78" t="s">
        <v>4222</v>
      </c>
      <c r="E842" s="78">
        <v>116987</v>
      </c>
      <c r="F842" s="79" t="s">
        <v>4223</v>
      </c>
    </row>
    <row r="843" spans="1:6" x14ac:dyDescent="0.25">
      <c r="A843" s="77" t="s">
        <v>4224</v>
      </c>
      <c r="B843" s="87">
        <v>2.1966443</v>
      </c>
      <c r="C843" s="78" t="s">
        <v>4225</v>
      </c>
      <c r="D843" s="78" t="s">
        <v>4226</v>
      </c>
      <c r="E843" s="78">
        <v>8490</v>
      </c>
      <c r="F843" s="79" t="s">
        <v>4227</v>
      </c>
    </row>
    <row r="844" spans="1:6" x14ac:dyDescent="0.25">
      <c r="A844" s="77" t="s">
        <v>4228</v>
      </c>
      <c r="B844" s="87">
        <v>2.1974130000000001</v>
      </c>
      <c r="C844" s="78" t="s">
        <v>4229</v>
      </c>
      <c r="D844" s="78" t="s">
        <v>4230</v>
      </c>
      <c r="E844" s="78">
        <v>4291</v>
      </c>
      <c r="F844" s="79" t="s">
        <v>4231</v>
      </c>
    </row>
    <row r="845" spans="1:6" x14ac:dyDescent="0.25">
      <c r="A845" s="77" t="s">
        <v>4232</v>
      </c>
      <c r="B845" s="87">
        <v>2.1976325999999999</v>
      </c>
      <c r="C845" s="78" t="s">
        <v>4233</v>
      </c>
      <c r="D845" s="78" t="s">
        <v>4234</v>
      </c>
      <c r="E845" s="78">
        <v>6623</v>
      </c>
      <c r="F845" s="79" t="s">
        <v>4235</v>
      </c>
    </row>
    <row r="846" spans="1:6" x14ac:dyDescent="0.25">
      <c r="A846" s="77" t="s">
        <v>4236</v>
      </c>
      <c r="B846" s="87">
        <v>2.1978103999999998</v>
      </c>
      <c r="C846" s="78" t="s">
        <v>4020</v>
      </c>
      <c r="D846" s="78" t="s">
        <v>4021</v>
      </c>
      <c r="E846" s="78">
        <v>100506119</v>
      </c>
      <c r="F846" s="79"/>
    </row>
    <row r="847" spans="1:6" x14ac:dyDescent="0.25">
      <c r="A847" s="77" t="s">
        <v>4237</v>
      </c>
      <c r="B847" s="87">
        <v>2.1983397</v>
      </c>
      <c r="C847" s="78" t="s">
        <v>4238</v>
      </c>
      <c r="D847" s="78" t="s">
        <v>4239</v>
      </c>
      <c r="E847" s="78">
        <v>9848</v>
      </c>
      <c r="F847" s="79" t="s">
        <v>443</v>
      </c>
    </row>
    <row r="848" spans="1:6" x14ac:dyDescent="0.25">
      <c r="A848" s="77" t="s">
        <v>4240</v>
      </c>
      <c r="B848" s="87">
        <v>2.1986751999999998</v>
      </c>
      <c r="C848" s="78" t="s">
        <v>4241</v>
      </c>
      <c r="D848" s="78" t="s">
        <v>4242</v>
      </c>
      <c r="E848" s="78">
        <v>81623</v>
      </c>
      <c r="F848" s="79" t="s">
        <v>4243</v>
      </c>
    </row>
    <row r="849" spans="1:6" x14ac:dyDescent="0.25">
      <c r="A849" s="77" t="s">
        <v>4244</v>
      </c>
      <c r="B849" s="87">
        <v>2.1989827000000002</v>
      </c>
      <c r="C849" s="78" t="s">
        <v>4245</v>
      </c>
      <c r="D849" s="78" t="s">
        <v>4246</v>
      </c>
      <c r="E849" s="78">
        <v>22822</v>
      </c>
      <c r="F849" s="79" t="s">
        <v>4247</v>
      </c>
    </row>
    <row r="850" spans="1:6" x14ac:dyDescent="0.25">
      <c r="A850" s="77" t="s">
        <v>4248</v>
      </c>
      <c r="B850" s="87">
        <v>2.1998215000000001</v>
      </c>
      <c r="C850" s="78" t="s">
        <v>4249</v>
      </c>
      <c r="D850" s="78" t="s">
        <v>4250</v>
      </c>
      <c r="E850" s="78">
        <v>3199</v>
      </c>
      <c r="F850" s="79" t="s">
        <v>4251</v>
      </c>
    </row>
    <row r="851" spans="1:6" x14ac:dyDescent="0.25">
      <c r="A851" s="77" t="s">
        <v>4252</v>
      </c>
      <c r="B851" s="87">
        <v>2.2004172999999998</v>
      </c>
      <c r="C851" s="78" t="s">
        <v>4253</v>
      </c>
      <c r="D851" s="78" t="s">
        <v>4254</v>
      </c>
      <c r="E851" s="78">
        <v>727915</v>
      </c>
      <c r="F851" s="79"/>
    </row>
    <row r="852" spans="1:6" x14ac:dyDescent="0.25">
      <c r="A852" s="77" t="s">
        <v>4255</v>
      </c>
      <c r="B852" s="87">
        <v>2.2033974999999999</v>
      </c>
      <c r="C852" s="78" t="s">
        <v>4256</v>
      </c>
      <c r="D852" s="78" t="s">
        <v>4257</v>
      </c>
      <c r="E852" s="78">
        <v>219699</v>
      </c>
      <c r="F852" s="79" t="s">
        <v>4258</v>
      </c>
    </row>
    <row r="853" spans="1:6" x14ac:dyDescent="0.25">
      <c r="A853" s="77" t="s">
        <v>4259</v>
      </c>
      <c r="B853" s="87">
        <v>2.2056773000000001</v>
      </c>
      <c r="C853" s="78" t="s">
        <v>4260</v>
      </c>
      <c r="D853" s="78" t="s">
        <v>4261</v>
      </c>
      <c r="E853" s="78">
        <v>8572</v>
      </c>
      <c r="F853" s="79" t="s">
        <v>4262</v>
      </c>
    </row>
    <row r="854" spans="1:6" x14ac:dyDescent="0.25">
      <c r="A854" s="77" t="s">
        <v>4263</v>
      </c>
      <c r="B854" s="87">
        <v>2.2057772</v>
      </c>
      <c r="C854" s="78" t="s">
        <v>4264</v>
      </c>
      <c r="D854" s="78" t="s">
        <v>4265</v>
      </c>
      <c r="E854" s="78">
        <v>6507</v>
      </c>
      <c r="F854" s="79" t="s">
        <v>4266</v>
      </c>
    </row>
    <row r="855" spans="1:6" x14ac:dyDescent="0.25">
      <c r="A855" s="77" t="s">
        <v>4267</v>
      </c>
      <c r="B855" s="87">
        <v>2.2063486999999999</v>
      </c>
      <c r="C855" s="78" t="s">
        <v>4268</v>
      </c>
      <c r="D855" s="78" t="s">
        <v>4269</v>
      </c>
      <c r="E855" s="78">
        <v>857</v>
      </c>
      <c r="F855" s="79" t="s">
        <v>4270</v>
      </c>
    </row>
    <row r="856" spans="1:6" x14ac:dyDescent="0.25">
      <c r="A856" s="77" t="s">
        <v>4271</v>
      </c>
      <c r="B856" s="87">
        <v>2.2065882999999999</v>
      </c>
      <c r="C856" s="78" t="s">
        <v>4272</v>
      </c>
      <c r="D856" s="78" t="s">
        <v>4273</v>
      </c>
      <c r="E856" s="78">
        <v>7138</v>
      </c>
      <c r="F856" s="79" t="s">
        <v>4274</v>
      </c>
    </row>
    <row r="857" spans="1:6" x14ac:dyDescent="0.25">
      <c r="A857" s="77" t="s">
        <v>4275</v>
      </c>
      <c r="B857" s="87">
        <v>2.2072539999999998</v>
      </c>
      <c r="C857" s="78" t="s">
        <v>4276</v>
      </c>
      <c r="D857" s="78" t="s">
        <v>4277</v>
      </c>
      <c r="E857" s="78">
        <v>100507431</v>
      </c>
      <c r="F857" s="79"/>
    </row>
    <row r="858" spans="1:6" x14ac:dyDescent="0.25">
      <c r="A858" s="77" t="s">
        <v>4278</v>
      </c>
      <c r="B858" s="87">
        <v>2.2093940000000001</v>
      </c>
      <c r="C858" s="78" t="s">
        <v>4279</v>
      </c>
      <c r="D858" s="78" t="s">
        <v>4280</v>
      </c>
      <c r="E858" s="78">
        <v>80131</v>
      </c>
      <c r="F858" s="79" t="s">
        <v>4281</v>
      </c>
    </row>
    <row r="859" spans="1:6" x14ac:dyDescent="0.25">
      <c r="A859" s="77" t="s">
        <v>4282</v>
      </c>
      <c r="B859" s="87">
        <v>2.209768</v>
      </c>
      <c r="C859" s="78" t="s">
        <v>4283</v>
      </c>
      <c r="D859" s="78" t="s">
        <v>4284</v>
      </c>
      <c r="E859" s="78">
        <v>7499</v>
      </c>
      <c r="F859" s="79" t="s">
        <v>4285</v>
      </c>
    </row>
    <row r="860" spans="1:6" x14ac:dyDescent="0.25">
      <c r="A860" s="77" t="s">
        <v>4286</v>
      </c>
      <c r="B860" s="87">
        <v>2.2098122</v>
      </c>
      <c r="C860" s="78" t="s">
        <v>4287</v>
      </c>
      <c r="D860" s="78" t="s">
        <v>4288</v>
      </c>
      <c r="E860" s="78"/>
      <c r="F860" s="79"/>
    </row>
    <row r="861" spans="1:6" x14ac:dyDescent="0.25">
      <c r="A861" s="77" t="s">
        <v>1487</v>
      </c>
      <c r="B861" s="87">
        <v>2.2109047999999998</v>
      </c>
      <c r="C861" s="78" t="s">
        <v>1488</v>
      </c>
      <c r="D861" s="78" t="s">
        <v>1489</v>
      </c>
      <c r="E861" s="78">
        <v>360226</v>
      </c>
      <c r="F861" s="79" t="s">
        <v>1490</v>
      </c>
    </row>
    <row r="862" spans="1:6" x14ac:dyDescent="0.25">
      <c r="A862" s="77" t="s">
        <v>4289</v>
      </c>
      <c r="B862" s="87">
        <v>2.2115005999999999</v>
      </c>
      <c r="C862" s="78" t="s">
        <v>4290</v>
      </c>
      <c r="D862" s="78" t="s">
        <v>4291</v>
      </c>
      <c r="E862" s="78"/>
      <c r="F862" s="79"/>
    </row>
    <row r="863" spans="1:6" x14ac:dyDescent="0.25">
      <c r="A863" s="77" t="s">
        <v>4292</v>
      </c>
      <c r="B863" s="87">
        <v>2.2116218000000001</v>
      </c>
      <c r="C863" s="78" t="s">
        <v>4293</v>
      </c>
      <c r="D863" s="78" t="s">
        <v>4294</v>
      </c>
      <c r="E863" s="78">
        <v>2295</v>
      </c>
      <c r="F863" s="79" t="s">
        <v>4295</v>
      </c>
    </row>
    <row r="864" spans="1:6" x14ac:dyDescent="0.25">
      <c r="A864" s="77" t="s">
        <v>4296</v>
      </c>
      <c r="B864" s="87">
        <v>2.2120861999999999</v>
      </c>
      <c r="C864" s="78" t="s">
        <v>4297</v>
      </c>
      <c r="D864" s="78" t="s">
        <v>4298</v>
      </c>
      <c r="E864" s="78">
        <v>7058</v>
      </c>
      <c r="F864" s="79" t="s">
        <v>4299</v>
      </c>
    </row>
    <row r="865" spans="1:6" x14ac:dyDescent="0.25">
      <c r="A865" s="77" t="s">
        <v>4300</v>
      </c>
      <c r="B865" s="87">
        <v>2.2134087</v>
      </c>
      <c r="C865" s="78" t="s">
        <v>4301</v>
      </c>
      <c r="D865" s="78" t="s">
        <v>4302</v>
      </c>
      <c r="E865" s="78">
        <v>1272</v>
      </c>
      <c r="F865" s="79" t="s">
        <v>4303</v>
      </c>
    </row>
    <row r="866" spans="1:6" x14ac:dyDescent="0.25">
      <c r="A866" s="77" t="s">
        <v>4304</v>
      </c>
      <c r="B866" s="87">
        <v>2.2139375000000001</v>
      </c>
      <c r="C866" s="78" t="s">
        <v>4305</v>
      </c>
      <c r="D866" s="78" t="s">
        <v>4306</v>
      </c>
      <c r="E866" s="78">
        <v>340156</v>
      </c>
      <c r="F866" s="79" t="s">
        <v>4307</v>
      </c>
    </row>
    <row r="867" spans="1:6" x14ac:dyDescent="0.25">
      <c r="A867" s="77" t="s">
        <v>4308</v>
      </c>
      <c r="B867" s="87">
        <v>2.2145100000000002</v>
      </c>
      <c r="C867" s="78" t="s">
        <v>4309</v>
      </c>
      <c r="D867" s="78" t="s">
        <v>4310</v>
      </c>
      <c r="E867" s="78">
        <v>2919</v>
      </c>
      <c r="F867" s="79" t="s">
        <v>4311</v>
      </c>
    </row>
    <row r="868" spans="1:6" x14ac:dyDescent="0.25">
      <c r="A868" s="77" t="s">
        <v>4312</v>
      </c>
      <c r="B868" s="87">
        <v>2.2159339999999998</v>
      </c>
      <c r="C868" s="78" t="s">
        <v>4313</v>
      </c>
      <c r="D868" s="78" t="s">
        <v>4314</v>
      </c>
      <c r="E868" s="78">
        <v>84898</v>
      </c>
      <c r="F868" s="79" t="s">
        <v>4315</v>
      </c>
    </row>
    <row r="869" spans="1:6" x14ac:dyDescent="0.25">
      <c r="A869" s="77" t="s">
        <v>4316</v>
      </c>
      <c r="B869" s="87">
        <v>2.2166207</v>
      </c>
      <c r="C869" s="78" t="s">
        <v>4317</v>
      </c>
      <c r="D869" s="78" t="s">
        <v>4318</v>
      </c>
      <c r="E869" s="78">
        <v>3854</v>
      </c>
      <c r="F869" s="79" t="s">
        <v>4319</v>
      </c>
    </row>
    <row r="870" spans="1:6" x14ac:dyDescent="0.25">
      <c r="A870" s="77" t="s">
        <v>4320</v>
      </c>
      <c r="B870" s="87">
        <v>2.2181156</v>
      </c>
      <c r="C870" s="78" t="s">
        <v>4321</v>
      </c>
      <c r="D870" s="78" t="s">
        <v>4322</v>
      </c>
      <c r="E870" s="78">
        <v>54576</v>
      </c>
      <c r="F870" s="79" t="s">
        <v>4323</v>
      </c>
    </row>
    <row r="871" spans="1:6" x14ac:dyDescent="0.25">
      <c r="A871" s="77" t="s">
        <v>4324</v>
      </c>
      <c r="B871" s="87">
        <v>2.2181725999999999</v>
      </c>
      <c r="C871" s="78" t="s">
        <v>4325</v>
      </c>
      <c r="D871" s="78" t="s">
        <v>4326</v>
      </c>
      <c r="E871" s="78">
        <v>100130899</v>
      </c>
      <c r="F871" s="79"/>
    </row>
    <row r="872" spans="1:6" x14ac:dyDescent="0.25">
      <c r="A872" s="77" t="s">
        <v>4327</v>
      </c>
      <c r="B872" s="87">
        <v>2.2188496999999998</v>
      </c>
      <c r="C872" s="78" t="s">
        <v>4328</v>
      </c>
      <c r="D872" s="78" t="s">
        <v>4329</v>
      </c>
      <c r="E872" s="78">
        <v>3606</v>
      </c>
      <c r="F872" s="79" t="s">
        <v>4330</v>
      </c>
    </row>
    <row r="873" spans="1:6" x14ac:dyDescent="0.25">
      <c r="A873" s="77" t="s">
        <v>4331</v>
      </c>
      <c r="B873" s="87">
        <v>2.2202513000000001</v>
      </c>
      <c r="C873" s="78" t="s">
        <v>4332</v>
      </c>
      <c r="D873" s="78" t="s">
        <v>4333</v>
      </c>
      <c r="E873" s="78">
        <v>23022</v>
      </c>
      <c r="F873" s="79" t="s">
        <v>4334</v>
      </c>
    </row>
    <row r="874" spans="1:6" x14ac:dyDescent="0.25">
      <c r="A874" s="77" t="s">
        <v>4335</v>
      </c>
      <c r="B874" s="87">
        <v>2.221085</v>
      </c>
      <c r="C874" s="78" t="s">
        <v>4336</v>
      </c>
      <c r="D874" s="78" t="s">
        <v>4337</v>
      </c>
      <c r="E874" s="78">
        <v>3397</v>
      </c>
      <c r="F874" s="79" t="s">
        <v>4338</v>
      </c>
    </row>
    <row r="875" spans="1:6" x14ac:dyDescent="0.25">
      <c r="A875" s="77" t="s">
        <v>4339</v>
      </c>
      <c r="B875" s="87">
        <v>2.2211080000000001</v>
      </c>
      <c r="C875" s="78" t="s">
        <v>4340</v>
      </c>
      <c r="D875" s="78" t="s">
        <v>4341</v>
      </c>
      <c r="E875" s="78">
        <v>2013</v>
      </c>
      <c r="F875" s="79" t="s">
        <v>4342</v>
      </c>
    </row>
    <row r="876" spans="1:6" x14ac:dyDescent="0.25">
      <c r="A876" s="77" t="s">
        <v>4343</v>
      </c>
      <c r="B876" s="87">
        <v>2.2211590000000001</v>
      </c>
      <c r="C876" s="78" t="s">
        <v>4344</v>
      </c>
      <c r="D876" s="78" t="s">
        <v>4345</v>
      </c>
      <c r="E876" s="78">
        <v>10981</v>
      </c>
      <c r="F876" s="79" t="s">
        <v>4346</v>
      </c>
    </row>
    <row r="877" spans="1:6" x14ac:dyDescent="0.25">
      <c r="A877" s="77" t="s">
        <v>4347</v>
      </c>
      <c r="B877" s="87">
        <v>2.2211647000000001</v>
      </c>
      <c r="C877" s="78" t="s">
        <v>4348</v>
      </c>
      <c r="D877" s="78" t="s">
        <v>4349</v>
      </c>
      <c r="E877" s="78">
        <v>1288</v>
      </c>
      <c r="F877" s="79" t="s">
        <v>4350</v>
      </c>
    </row>
    <row r="878" spans="1:6" x14ac:dyDescent="0.25">
      <c r="A878" s="77" t="s">
        <v>4351</v>
      </c>
      <c r="B878" s="87">
        <v>2.2230403000000001</v>
      </c>
      <c r="C878" s="78" t="s">
        <v>4352</v>
      </c>
      <c r="D878" s="78" t="s">
        <v>4353</v>
      </c>
      <c r="E878" s="78">
        <v>1956</v>
      </c>
      <c r="F878" s="79" t="s">
        <v>4354</v>
      </c>
    </row>
    <row r="879" spans="1:6" x14ac:dyDescent="0.25">
      <c r="A879" s="77" t="s">
        <v>4355</v>
      </c>
      <c r="B879" s="87">
        <v>2.2233312000000001</v>
      </c>
      <c r="C879" s="78" t="s">
        <v>4356</v>
      </c>
      <c r="D879" s="78" t="s">
        <v>4357</v>
      </c>
      <c r="E879" s="78">
        <v>81706</v>
      </c>
      <c r="F879" s="79" t="s">
        <v>4358</v>
      </c>
    </row>
    <row r="880" spans="1:6" x14ac:dyDescent="0.25">
      <c r="A880" s="77" t="s">
        <v>4359</v>
      </c>
      <c r="B880" s="87">
        <v>2.2237407999999999</v>
      </c>
      <c r="C880" s="78" t="s">
        <v>4360</v>
      </c>
      <c r="D880" s="78" t="s">
        <v>4361</v>
      </c>
      <c r="E880" s="78">
        <v>23413</v>
      </c>
      <c r="F880" s="79" t="s">
        <v>4362</v>
      </c>
    </row>
    <row r="881" spans="1:6" x14ac:dyDescent="0.25">
      <c r="A881" s="77" t="s">
        <v>4363</v>
      </c>
      <c r="B881" s="87">
        <v>2.2237741999999998</v>
      </c>
      <c r="C881" s="78" t="s">
        <v>4364</v>
      </c>
      <c r="D881" s="78" t="s">
        <v>4365</v>
      </c>
      <c r="E881" s="78">
        <v>144501</v>
      </c>
      <c r="F881" s="79" t="s">
        <v>4366</v>
      </c>
    </row>
    <row r="882" spans="1:6" x14ac:dyDescent="0.25">
      <c r="A882" s="77" t="s">
        <v>4367</v>
      </c>
      <c r="B882" s="87">
        <v>2.2239954000000002</v>
      </c>
      <c r="C882" s="78" t="s">
        <v>4368</v>
      </c>
      <c r="D882" s="78" t="s">
        <v>4369</v>
      </c>
      <c r="E882" s="78">
        <v>55819</v>
      </c>
      <c r="F882" s="79" t="s">
        <v>4370</v>
      </c>
    </row>
    <row r="883" spans="1:6" x14ac:dyDescent="0.25">
      <c r="A883" s="77" t="s">
        <v>4371</v>
      </c>
      <c r="B883" s="87">
        <v>2.2251072000000001</v>
      </c>
      <c r="C883" s="78" t="s">
        <v>4372</v>
      </c>
      <c r="D883" s="78" t="s">
        <v>4373</v>
      </c>
      <c r="E883" s="78">
        <v>340075</v>
      </c>
      <c r="F883" s="79" t="s">
        <v>4374</v>
      </c>
    </row>
    <row r="884" spans="1:6" x14ac:dyDescent="0.25">
      <c r="A884" s="77" t="s">
        <v>979</v>
      </c>
      <c r="B884" s="87">
        <v>2.2272753999999999</v>
      </c>
      <c r="C884" s="78" t="s">
        <v>980</v>
      </c>
      <c r="D884" s="78" t="s">
        <v>981</v>
      </c>
      <c r="E884" s="78">
        <v>4072</v>
      </c>
      <c r="F884" s="79" t="s">
        <v>982</v>
      </c>
    </row>
    <row r="885" spans="1:6" x14ac:dyDescent="0.25">
      <c r="A885" s="77" t="s">
        <v>4375</v>
      </c>
      <c r="B885" s="87">
        <v>2.2274284</v>
      </c>
      <c r="C885" s="78" t="s">
        <v>4376</v>
      </c>
      <c r="D885" s="78" t="s">
        <v>4377</v>
      </c>
      <c r="E885" s="78">
        <v>90</v>
      </c>
      <c r="F885" s="79" t="s">
        <v>4378</v>
      </c>
    </row>
    <row r="886" spans="1:6" x14ac:dyDescent="0.25">
      <c r="A886" s="77" t="s">
        <v>4379</v>
      </c>
      <c r="B886" s="87">
        <v>2.2278964999999999</v>
      </c>
      <c r="C886" s="78" t="s">
        <v>3621</v>
      </c>
      <c r="D886" s="78" t="s">
        <v>3622</v>
      </c>
      <c r="E886" s="78">
        <v>57554</v>
      </c>
      <c r="F886" s="79" t="s">
        <v>3623</v>
      </c>
    </row>
    <row r="887" spans="1:6" x14ac:dyDescent="0.25">
      <c r="A887" s="77" t="s">
        <v>4380</v>
      </c>
      <c r="B887" s="87">
        <v>2.2295574999999999</v>
      </c>
      <c r="C887" s="78" t="s">
        <v>4381</v>
      </c>
      <c r="D887" s="78" t="s">
        <v>4382</v>
      </c>
      <c r="E887" s="78">
        <v>978</v>
      </c>
      <c r="F887" s="79" t="s">
        <v>4383</v>
      </c>
    </row>
    <row r="888" spans="1:6" x14ac:dyDescent="0.25">
      <c r="A888" s="77" t="s">
        <v>4384</v>
      </c>
      <c r="B888" s="87">
        <v>2.2315966999999999</v>
      </c>
      <c r="C888" s="78" t="s">
        <v>4385</v>
      </c>
      <c r="D888" s="78" t="s">
        <v>4386</v>
      </c>
      <c r="E888" s="78">
        <v>53836</v>
      </c>
      <c r="F888" s="79" t="s">
        <v>4387</v>
      </c>
    </row>
    <row r="889" spans="1:6" x14ac:dyDescent="0.25">
      <c r="A889" s="77" t="s">
        <v>4388</v>
      </c>
      <c r="B889" s="87">
        <v>2.2352831000000002</v>
      </c>
      <c r="C889" s="78" t="s">
        <v>4389</v>
      </c>
      <c r="D889" s="78" t="s">
        <v>4390</v>
      </c>
      <c r="E889" s="78">
        <v>79659</v>
      </c>
      <c r="F889" s="79" t="s">
        <v>4391</v>
      </c>
    </row>
    <row r="890" spans="1:6" x14ac:dyDescent="0.25">
      <c r="A890" s="77" t="s">
        <v>4392</v>
      </c>
      <c r="B890" s="87">
        <v>2.2364416</v>
      </c>
      <c r="C890" s="78" t="s">
        <v>4393</v>
      </c>
      <c r="D890" s="78" t="s">
        <v>4394</v>
      </c>
      <c r="E890" s="78">
        <v>3714</v>
      </c>
      <c r="F890" s="79" t="s">
        <v>4395</v>
      </c>
    </row>
    <row r="891" spans="1:6" x14ac:dyDescent="0.25">
      <c r="A891" s="77" t="s">
        <v>4396</v>
      </c>
      <c r="B891" s="87">
        <v>2.2386043</v>
      </c>
      <c r="C891" s="78" t="s">
        <v>4397</v>
      </c>
      <c r="D891" s="78" t="s">
        <v>4398</v>
      </c>
      <c r="E891" s="78">
        <v>56963</v>
      </c>
      <c r="F891" s="79" t="s">
        <v>4399</v>
      </c>
    </row>
    <row r="892" spans="1:6" x14ac:dyDescent="0.25">
      <c r="A892" s="77" t="s">
        <v>4400</v>
      </c>
      <c r="B892" s="87">
        <v>2.2395581999999998</v>
      </c>
      <c r="C892" s="78" t="s">
        <v>4401</v>
      </c>
      <c r="D892" s="78" t="s">
        <v>4402</v>
      </c>
      <c r="E892" s="78">
        <v>26470</v>
      </c>
      <c r="F892" s="79" t="s">
        <v>4403</v>
      </c>
    </row>
    <row r="893" spans="1:6" x14ac:dyDescent="0.25">
      <c r="A893" s="77" t="s">
        <v>4404</v>
      </c>
      <c r="B893" s="87">
        <v>2.240656</v>
      </c>
      <c r="C893" s="78" t="s">
        <v>4405</v>
      </c>
      <c r="D893" s="78" t="s">
        <v>4406</v>
      </c>
      <c r="E893" s="78">
        <v>6769</v>
      </c>
      <c r="F893" s="79" t="s">
        <v>4407</v>
      </c>
    </row>
    <row r="894" spans="1:6" x14ac:dyDescent="0.25">
      <c r="A894" s="77" t="s">
        <v>245</v>
      </c>
      <c r="B894" s="87">
        <v>2.2413213000000001</v>
      </c>
      <c r="C894" s="78" t="s">
        <v>246</v>
      </c>
      <c r="D894" s="78" t="s">
        <v>247</v>
      </c>
      <c r="E894" s="78">
        <v>7077</v>
      </c>
      <c r="F894" s="79" t="s">
        <v>248</v>
      </c>
    </row>
    <row r="895" spans="1:6" x14ac:dyDescent="0.25">
      <c r="A895" s="77" t="s">
        <v>4408</v>
      </c>
      <c r="B895" s="87">
        <v>2.2414299999999998</v>
      </c>
      <c r="C895" s="78" t="s">
        <v>3683</v>
      </c>
      <c r="D895" s="78" t="s">
        <v>3684</v>
      </c>
      <c r="E895" s="78">
        <v>255187</v>
      </c>
      <c r="F895" s="79"/>
    </row>
    <row r="896" spans="1:6" x14ac:dyDescent="0.25">
      <c r="A896" s="77" t="s">
        <v>4409</v>
      </c>
      <c r="B896" s="87">
        <v>2.2424414000000001</v>
      </c>
      <c r="C896" s="78" t="s">
        <v>4410</v>
      </c>
      <c r="D896" s="78" t="s">
        <v>4411</v>
      </c>
      <c r="E896" s="78">
        <v>56034</v>
      </c>
      <c r="F896" s="79" t="s">
        <v>4412</v>
      </c>
    </row>
    <row r="897" spans="1:6" x14ac:dyDescent="0.25">
      <c r="A897" s="77" t="s">
        <v>4413</v>
      </c>
      <c r="B897" s="87">
        <v>2.2426933999999998</v>
      </c>
      <c r="C897" s="78" t="s">
        <v>4414</v>
      </c>
      <c r="D897" s="78" t="s">
        <v>4415</v>
      </c>
      <c r="E897" s="78">
        <v>642943</v>
      </c>
      <c r="F897" s="79"/>
    </row>
    <row r="898" spans="1:6" x14ac:dyDescent="0.25">
      <c r="A898" s="77" t="s">
        <v>4416</v>
      </c>
      <c r="B898" s="87">
        <v>2.2435304999999999</v>
      </c>
      <c r="C898" s="78" t="s">
        <v>4417</v>
      </c>
      <c r="D898" s="78" t="s">
        <v>4418</v>
      </c>
      <c r="E898" s="78">
        <v>744</v>
      </c>
      <c r="F898" s="79" t="s">
        <v>4419</v>
      </c>
    </row>
    <row r="899" spans="1:6" x14ac:dyDescent="0.25">
      <c r="A899" s="77" t="s">
        <v>4420</v>
      </c>
      <c r="B899" s="87">
        <v>2.2442696</v>
      </c>
      <c r="C899" s="78" t="s">
        <v>3978</v>
      </c>
      <c r="D899" s="78" t="s">
        <v>4421</v>
      </c>
      <c r="E899" s="78"/>
      <c r="F899" s="79"/>
    </row>
    <row r="900" spans="1:6" x14ac:dyDescent="0.25">
      <c r="A900" s="77" t="s">
        <v>4422</v>
      </c>
      <c r="B900" s="87">
        <v>2.2444405999999999</v>
      </c>
      <c r="C900" s="78" t="s">
        <v>4423</v>
      </c>
      <c r="D900" s="78" t="s">
        <v>4424</v>
      </c>
      <c r="E900" s="78">
        <v>1040</v>
      </c>
      <c r="F900" s="79" t="s">
        <v>4425</v>
      </c>
    </row>
    <row r="901" spans="1:6" x14ac:dyDescent="0.25">
      <c r="A901" s="77" t="s">
        <v>4426</v>
      </c>
      <c r="B901" s="87">
        <v>2.2455416000000001</v>
      </c>
      <c r="C901" s="78" t="s">
        <v>4427</v>
      </c>
      <c r="D901" s="78" t="s">
        <v>4428</v>
      </c>
      <c r="E901" s="78">
        <v>3875</v>
      </c>
      <c r="F901" s="79" t="s">
        <v>4429</v>
      </c>
    </row>
    <row r="902" spans="1:6" x14ac:dyDescent="0.25">
      <c r="A902" s="77" t="s">
        <v>4430</v>
      </c>
      <c r="B902" s="87">
        <v>2.2464914</v>
      </c>
      <c r="C902" s="78" t="s">
        <v>4431</v>
      </c>
      <c r="D902" s="78" t="s">
        <v>4432</v>
      </c>
      <c r="E902" s="78">
        <v>2810</v>
      </c>
      <c r="F902" s="79" t="s">
        <v>4433</v>
      </c>
    </row>
    <row r="903" spans="1:6" x14ac:dyDescent="0.25">
      <c r="A903" s="77" t="s">
        <v>4434</v>
      </c>
      <c r="B903" s="87">
        <v>2.2467364999999999</v>
      </c>
      <c r="C903" s="78" t="s">
        <v>4268</v>
      </c>
      <c r="D903" s="78" t="s">
        <v>4269</v>
      </c>
      <c r="E903" s="78">
        <v>857</v>
      </c>
      <c r="F903" s="79" t="s">
        <v>4270</v>
      </c>
    </row>
    <row r="904" spans="1:6" x14ac:dyDescent="0.25">
      <c r="A904" s="77" t="s">
        <v>4435</v>
      </c>
      <c r="B904" s="87">
        <v>2.2473176000000001</v>
      </c>
      <c r="C904" s="78" t="s">
        <v>4436</v>
      </c>
      <c r="D904" s="78" t="s">
        <v>4437</v>
      </c>
      <c r="E904" s="78">
        <v>9022</v>
      </c>
      <c r="F904" s="79" t="s">
        <v>4438</v>
      </c>
    </row>
    <row r="905" spans="1:6" x14ac:dyDescent="0.25">
      <c r="A905" s="77" t="s">
        <v>4439</v>
      </c>
      <c r="B905" s="87">
        <v>2.2484755999999999</v>
      </c>
      <c r="C905" s="78" t="s">
        <v>4440</v>
      </c>
      <c r="D905" s="78" t="s">
        <v>4441</v>
      </c>
      <c r="E905" s="78">
        <v>2707</v>
      </c>
      <c r="F905" s="79" t="s">
        <v>4442</v>
      </c>
    </row>
    <row r="906" spans="1:6" x14ac:dyDescent="0.25">
      <c r="A906" s="77" t="s">
        <v>4443</v>
      </c>
      <c r="B906" s="87">
        <v>2.2504854000000001</v>
      </c>
      <c r="C906" s="78" t="s">
        <v>4444</v>
      </c>
      <c r="D906" s="78" t="s">
        <v>4445</v>
      </c>
      <c r="E906" s="78">
        <v>647024</v>
      </c>
      <c r="F906" s="79"/>
    </row>
    <row r="907" spans="1:6" x14ac:dyDescent="0.25">
      <c r="A907" s="77" t="s">
        <v>4446</v>
      </c>
      <c r="B907" s="87">
        <v>2.2516172000000001</v>
      </c>
      <c r="C907" s="78"/>
      <c r="D907" s="78"/>
      <c r="E907" s="78"/>
      <c r="F907" s="79"/>
    </row>
    <row r="908" spans="1:6" x14ac:dyDescent="0.25">
      <c r="A908" s="77" t="s">
        <v>4447</v>
      </c>
      <c r="B908" s="87">
        <v>2.2524082999999999</v>
      </c>
      <c r="C908" s="78" t="s">
        <v>4448</v>
      </c>
      <c r="D908" s="78" t="s">
        <v>4449</v>
      </c>
      <c r="E908" s="78">
        <v>6591</v>
      </c>
      <c r="F908" s="79" t="s">
        <v>4450</v>
      </c>
    </row>
    <row r="909" spans="1:6" x14ac:dyDescent="0.25">
      <c r="A909" s="77" t="s">
        <v>4451</v>
      </c>
      <c r="B909" s="87">
        <v>2.2553996999999999</v>
      </c>
      <c r="C909" s="78" t="s">
        <v>4452</v>
      </c>
      <c r="D909" s="78" t="s">
        <v>4453</v>
      </c>
      <c r="E909" s="78">
        <v>150696</v>
      </c>
      <c r="F909" s="79" t="s">
        <v>4454</v>
      </c>
    </row>
    <row r="910" spans="1:6" x14ac:dyDescent="0.25">
      <c r="A910" s="77" t="s">
        <v>4455</v>
      </c>
      <c r="B910" s="87">
        <v>2.2555396999999999</v>
      </c>
      <c r="C910" s="78" t="s">
        <v>4456</v>
      </c>
      <c r="D910" s="78" t="s">
        <v>4457</v>
      </c>
      <c r="E910" s="78">
        <v>1364</v>
      </c>
      <c r="F910" s="79" t="s">
        <v>4458</v>
      </c>
    </row>
    <row r="911" spans="1:6" x14ac:dyDescent="0.25">
      <c r="A911" s="77" t="s">
        <v>4459</v>
      </c>
      <c r="B911" s="87">
        <v>2.2565569999999999</v>
      </c>
      <c r="C911" s="78" t="s">
        <v>4460</v>
      </c>
      <c r="D911" s="78" t="s">
        <v>4461</v>
      </c>
      <c r="E911" s="78">
        <v>3898</v>
      </c>
      <c r="F911" s="79" t="s">
        <v>4462</v>
      </c>
    </row>
    <row r="912" spans="1:6" x14ac:dyDescent="0.25">
      <c r="A912" s="77" t="s">
        <v>4463</v>
      </c>
      <c r="B912" s="87">
        <v>2.2574426999999999</v>
      </c>
      <c r="C912" s="78" t="s">
        <v>4464</v>
      </c>
      <c r="D912" s="78" t="s">
        <v>4465</v>
      </c>
      <c r="E912" s="78">
        <v>59285</v>
      </c>
      <c r="F912" s="79" t="s">
        <v>4466</v>
      </c>
    </row>
    <row r="913" spans="1:6" x14ac:dyDescent="0.25">
      <c r="A913" s="77" t="s">
        <v>4467</v>
      </c>
      <c r="B913" s="87">
        <v>2.2575265999999998</v>
      </c>
      <c r="C913" s="78" t="s">
        <v>4468</v>
      </c>
      <c r="D913" s="78" t="s">
        <v>4469</v>
      </c>
      <c r="E913" s="78"/>
      <c r="F913" s="79"/>
    </row>
    <row r="914" spans="1:6" x14ac:dyDescent="0.25">
      <c r="A914" s="77" t="s">
        <v>4470</v>
      </c>
      <c r="B914" s="87">
        <v>2.2582083000000002</v>
      </c>
      <c r="C914" s="78" t="s">
        <v>4471</v>
      </c>
      <c r="D914" s="78" t="s">
        <v>4472</v>
      </c>
      <c r="E914" s="78">
        <v>23242</v>
      </c>
      <c r="F914" s="79" t="s">
        <v>4473</v>
      </c>
    </row>
    <row r="915" spans="1:6" x14ac:dyDescent="0.25">
      <c r="A915" s="77" t="s">
        <v>4474</v>
      </c>
      <c r="B915" s="87">
        <v>2.2614532000000001</v>
      </c>
      <c r="C915" s="78" t="s">
        <v>4475</v>
      </c>
      <c r="D915" s="78" t="s">
        <v>4476</v>
      </c>
      <c r="E915" s="78">
        <v>63027</v>
      </c>
      <c r="F915" s="79" t="s">
        <v>4477</v>
      </c>
    </row>
    <row r="916" spans="1:6" x14ac:dyDescent="0.25">
      <c r="A916" s="77" t="s">
        <v>4478</v>
      </c>
      <c r="B916" s="87">
        <v>2.2641113000000002</v>
      </c>
      <c r="C916" s="78" t="s">
        <v>3782</v>
      </c>
      <c r="D916" s="78" t="s">
        <v>3783</v>
      </c>
      <c r="E916" s="78">
        <v>5784</v>
      </c>
      <c r="F916" s="79" t="s">
        <v>3784</v>
      </c>
    </row>
    <row r="917" spans="1:6" x14ac:dyDescent="0.25">
      <c r="A917" s="77" t="s">
        <v>4479</v>
      </c>
      <c r="B917" s="87">
        <v>2.2642782000000001</v>
      </c>
      <c r="C917" s="78" t="s">
        <v>4480</v>
      </c>
      <c r="D917" s="78" t="s">
        <v>4481</v>
      </c>
      <c r="E917" s="78">
        <v>23624</v>
      </c>
      <c r="F917" s="79" t="s">
        <v>4482</v>
      </c>
    </row>
    <row r="918" spans="1:6" x14ac:dyDescent="0.25">
      <c r="A918" s="77" t="s">
        <v>4483</v>
      </c>
      <c r="B918" s="87">
        <v>2.2654285000000001</v>
      </c>
      <c r="C918" s="78" t="s">
        <v>4484</v>
      </c>
      <c r="D918" s="78" t="s">
        <v>4485</v>
      </c>
      <c r="E918" s="78">
        <v>8538</v>
      </c>
      <c r="F918" s="79" t="s">
        <v>4486</v>
      </c>
    </row>
    <row r="919" spans="1:6" x14ac:dyDescent="0.25">
      <c r="A919" s="77" t="s">
        <v>4487</v>
      </c>
      <c r="B919" s="87">
        <v>2.2655219999999998</v>
      </c>
      <c r="C919" s="78" t="s">
        <v>4488</v>
      </c>
      <c r="D919" s="78" t="s">
        <v>4489</v>
      </c>
      <c r="E919" s="78">
        <v>221393</v>
      </c>
      <c r="F919" s="79" t="s">
        <v>2868</v>
      </c>
    </row>
    <row r="920" spans="1:6" x14ac:dyDescent="0.25">
      <c r="A920" s="77" t="s">
        <v>4490</v>
      </c>
      <c r="B920" s="87">
        <v>2.2657362999999999</v>
      </c>
      <c r="C920" s="78" t="s">
        <v>4491</v>
      </c>
      <c r="D920" s="78" t="s">
        <v>4492</v>
      </c>
      <c r="E920" s="78">
        <v>83872</v>
      </c>
      <c r="F920" s="79" t="s">
        <v>4493</v>
      </c>
    </row>
    <row r="921" spans="1:6" x14ac:dyDescent="0.25">
      <c r="A921" s="77" t="s">
        <v>4494</v>
      </c>
      <c r="B921" s="87">
        <v>2.2660550000000002</v>
      </c>
      <c r="C921" s="78" t="s">
        <v>4495</v>
      </c>
      <c r="D921" s="78" t="s">
        <v>4496</v>
      </c>
      <c r="E921" s="78">
        <v>134265</v>
      </c>
      <c r="F921" s="79" t="s">
        <v>4497</v>
      </c>
    </row>
    <row r="922" spans="1:6" x14ac:dyDescent="0.25">
      <c r="A922" s="77" t="s">
        <v>4498</v>
      </c>
      <c r="B922" s="87">
        <v>2.2662643999999998</v>
      </c>
      <c r="C922" s="78" t="s">
        <v>4499</v>
      </c>
      <c r="D922" s="78" t="s">
        <v>4500</v>
      </c>
      <c r="E922" s="78"/>
      <c r="F922" s="79"/>
    </row>
    <row r="923" spans="1:6" x14ac:dyDescent="0.25">
      <c r="A923" s="77" t="s">
        <v>4501</v>
      </c>
      <c r="B923" s="87">
        <v>2.2696812</v>
      </c>
      <c r="C923" s="78" t="s">
        <v>4502</v>
      </c>
      <c r="D923" s="78" t="s">
        <v>4503</v>
      </c>
      <c r="E923" s="78">
        <v>3664</v>
      </c>
      <c r="F923" s="79" t="s">
        <v>4504</v>
      </c>
    </row>
    <row r="924" spans="1:6" x14ac:dyDescent="0.25">
      <c r="A924" s="77" t="s">
        <v>4505</v>
      </c>
      <c r="B924" s="87">
        <v>2.2712862</v>
      </c>
      <c r="C924" s="78" t="s">
        <v>4506</v>
      </c>
      <c r="D924" s="78" t="s">
        <v>4507</v>
      </c>
      <c r="E924" s="78">
        <v>169611</v>
      </c>
      <c r="F924" s="79" t="s">
        <v>4508</v>
      </c>
    </row>
    <row r="925" spans="1:6" x14ac:dyDescent="0.25">
      <c r="A925" s="77" t="s">
        <v>229</v>
      </c>
      <c r="B925" s="87">
        <v>2.2727765999999998</v>
      </c>
      <c r="C925" s="78" t="s">
        <v>230</v>
      </c>
      <c r="D925" s="78" t="s">
        <v>231</v>
      </c>
      <c r="E925" s="78">
        <v>55510</v>
      </c>
      <c r="F925" s="79" t="s">
        <v>232</v>
      </c>
    </row>
    <row r="926" spans="1:6" x14ac:dyDescent="0.25">
      <c r="A926" s="77" t="s">
        <v>4509</v>
      </c>
      <c r="B926" s="87">
        <v>2.2739455999999998</v>
      </c>
      <c r="C926" s="78" t="s">
        <v>909</v>
      </c>
      <c r="D926" s="78" t="s">
        <v>910</v>
      </c>
      <c r="E926" s="78">
        <v>5349</v>
      </c>
      <c r="F926" s="79" t="s">
        <v>911</v>
      </c>
    </row>
    <row r="927" spans="1:6" x14ac:dyDescent="0.25">
      <c r="A927" s="77" t="s">
        <v>4510</v>
      </c>
      <c r="B927" s="87">
        <v>2.2748157999999998</v>
      </c>
      <c r="C927" s="78" t="s">
        <v>4511</v>
      </c>
      <c r="D927" s="78" t="s">
        <v>4512</v>
      </c>
      <c r="E927" s="78">
        <v>161291</v>
      </c>
      <c r="F927" s="79" t="s">
        <v>4513</v>
      </c>
    </row>
    <row r="928" spans="1:6" x14ac:dyDescent="0.25">
      <c r="A928" s="77" t="s">
        <v>4514</v>
      </c>
      <c r="B928" s="87">
        <v>2.2748539999999999</v>
      </c>
      <c r="C928" s="78" t="s">
        <v>4515</v>
      </c>
      <c r="D928" s="78" t="s">
        <v>4516</v>
      </c>
      <c r="E928" s="78">
        <v>54751</v>
      </c>
      <c r="F928" s="79" t="s">
        <v>4517</v>
      </c>
    </row>
    <row r="929" spans="1:6" x14ac:dyDescent="0.25">
      <c r="A929" s="77" t="s">
        <v>4518</v>
      </c>
      <c r="B929" s="87">
        <v>2.2757486999999998</v>
      </c>
      <c r="C929" s="78" t="s">
        <v>4519</v>
      </c>
      <c r="D929" s="78" t="s">
        <v>4520</v>
      </c>
      <c r="E929" s="78">
        <v>348110</v>
      </c>
      <c r="F929" s="79" t="s">
        <v>4521</v>
      </c>
    </row>
    <row r="930" spans="1:6" x14ac:dyDescent="0.25">
      <c r="A930" s="77" t="s">
        <v>4522</v>
      </c>
      <c r="B930" s="87">
        <v>2.2763770000000001</v>
      </c>
      <c r="C930" s="78" t="s">
        <v>4523</v>
      </c>
      <c r="D930" s="78" t="s">
        <v>4524</v>
      </c>
      <c r="E930" s="78">
        <v>3918</v>
      </c>
      <c r="F930" s="79" t="s">
        <v>4525</v>
      </c>
    </row>
    <row r="931" spans="1:6" x14ac:dyDescent="0.25">
      <c r="A931" s="77" t="s">
        <v>4526</v>
      </c>
      <c r="B931" s="87">
        <v>2.2778387000000002</v>
      </c>
      <c r="C931" s="78" t="s">
        <v>4527</v>
      </c>
      <c r="D931" s="78" t="s">
        <v>4528</v>
      </c>
      <c r="E931" s="78">
        <v>2263</v>
      </c>
      <c r="F931" s="79" t="s">
        <v>4529</v>
      </c>
    </row>
    <row r="932" spans="1:6" x14ac:dyDescent="0.25">
      <c r="A932" s="77" t="s">
        <v>4530</v>
      </c>
      <c r="B932" s="87">
        <v>2.2783950000000002</v>
      </c>
      <c r="C932" s="78" t="s">
        <v>4531</v>
      </c>
      <c r="D932" s="78" t="s">
        <v>4532</v>
      </c>
      <c r="E932" s="78">
        <v>285326</v>
      </c>
      <c r="F932" s="79"/>
    </row>
    <row r="933" spans="1:6" x14ac:dyDescent="0.25">
      <c r="A933" s="77" t="s">
        <v>620</v>
      </c>
      <c r="B933" s="87">
        <v>2.2794313000000002</v>
      </c>
      <c r="C933" s="78" t="s">
        <v>621</v>
      </c>
      <c r="D933" s="78" t="s">
        <v>622</v>
      </c>
      <c r="E933" s="78">
        <v>861</v>
      </c>
      <c r="F933" s="79" t="s">
        <v>623</v>
      </c>
    </row>
    <row r="934" spans="1:6" x14ac:dyDescent="0.25">
      <c r="A934" s="77" t="s">
        <v>4533</v>
      </c>
      <c r="B934" s="87">
        <v>2.2801266</v>
      </c>
      <c r="C934" s="78" t="s">
        <v>4534</v>
      </c>
      <c r="D934" s="78" t="s">
        <v>4535</v>
      </c>
      <c r="E934" s="78">
        <v>196047</v>
      </c>
      <c r="F934" s="79"/>
    </row>
    <row r="935" spans="1:6" x14ac:dyDescent="0.25">
      <c r="A935" s="77" t="s">
        <v>4536</v>
      </c>
      <c r="B935" s="87">
        <v>2.2806902</v>
      </c>
      <c r="C935" s="78" t="s">
        <v>4537</v>
      </c>
      <c r="D935" s="78" t="s">
        <v>4538</v>
      </c>
      <c r="E935" s="78">
        <v>4908</v>
      </c>
      <c r="F935" s="79" t="s">
        <v>4539</v>
      </c>
    </row>
    <row r="936" spans="1:6" x14ac:dyDescent="0.25">
      <c r="A936" s="77" t="s">
        <v>4540</v>
      </c>
      <c r="B936" s="87">
        <v>2.2823224</v>
      </c>
      <c r="C936" s="78" t="s">
        <v>4541</v>
      </c>
      <c r="D936" s="78" t="s">
        <v>4542</v>
      </c>
      <c r="E936" s="78">
        <v>100131910</v>
      </c>
      <c r="F936" s="79"/>
    </row>
    <row r="937" spans="1:6" x14ac:dyDescent="0.25">
      <c r="A937" s="77" t="s">
        <v>4543</v>
      </c>
      <c r="B937" s="87">
        <v>2.2842069999999999</v>
      </c>
      <c r="C937" s="78" t="s">
        <v>4544</v>
      </c>
      <c r="D937" s="78" t="s">
        <v>4545</v>
      </c>
      <c r="E937" s="78">
        <v>55970</v>
      </c>
      <c r="F937" s="79" t="s">
        <v>4546</v>
      </c>
    </row>
    <row r="938" spans="1:6" x14ac:dyDescent="0.25">
      <c r="A938" s="77" t="s">
        <v>4547</v>
      </c>
      <c r="B938" s="87">
        <v>2.2876370000000001</v>
      </c>
      <c r="C938" s="78"/>
      <c r="D938" s="78"/>
      <c r="E938" s="78"/>
      <c r="F938" s="79"/>
    </row>
    <row r="939" spans="1:6" x14ac:dyDescent="0.25">
      <c r="A939" s="77" t="s">
        <v>1604</v>
      </c>
      <c r="B939" s="87">
        <v>2.2889807000000002</v>
      </c>
      <c r="C939" s="78" t="s">
        <v>1605</v>
      </c>
      <c r="D939" s="78" t="s">
        <v>1606</v>
      </c>
      <c r="E939" s="78">
        <v>100216001</v>
      </c>
      <c r="F939" s="79"/>
    </row>
    <row r="940" spans="1:6" x14ac:dyDescent="0.25">
      <c r="A940" s="77" t="s">
        <v>4548</v>
      </c>
      <c r="B940" s="87">
        <v>2.2904065</v>
      </c>
      <c r="C940" s="78" t="s">
        <v>4549</v>
      </c>
      <c r="D940" s="78" t="s">
        <v>4550</v>
      </c>
      <c r="E940" s="78">
        <v>55225</v>
      </c>
      <c r="F940" s="79" t="s">
        <v>4551</v>
      </c>
    </row>
    <row r="941" spans="1:6" x14ac:dyDescent="0.25">
      <c r="A941" s="77" t="s">
        <v>4552</v>
      </c>
      <c r="B941" s="87">
        <v>2.2908292000000001</v>
      </c>
      <c r="C941" s="78" t="s">
        <v>4553</v>
      </c>
      <c r="D941" s="78" t="s">
        <v>4554</v>
      </c>
      <c r="E941" s="78">
        <v>100507127</v>
      </c>
      <c r="F941" s="79"/>
    </row>
    <row r="942" spans="1:6" x14ac:dyDescent="0.25">
      <c r="A942" s="77" t="s">
        <v>4555</v>
      </c>
      <c r="B942" s="87">
        <v>2.2910583</v>
      </c>
      <c r="C942" s="78" t="s">
        <v>3488</v>
      </c>
      <c r="D942" s="78" t="s">
        <v>3489</v>
      </c>
      <c r="E942" s="78">
        <v>5819</v>
      </c>
      <c r="F942" s="79" t="s">
        <v>3490</v>
      </c>
    </row>
    <row r="943" spans="1:6" x14ac:dyDescent="0.25">
      <c r="A943" s="77" t="s">
        <v>4556</v>
      </c>
      <c r="B943" s="87">
        <v>2.2920715999999999</v>
      </c>
      <c r="C943" s="78" t="s">
        <v>4557</v>
      </c>
      <c r="D943" s="78" t="s">
        <v>4558</v>
      </c>
      <c r="E943" s="78">
        <v>56704</v>
      </c>
      <c r="F943" s="79" t="s">
        <v>4559</v>
      </c>
    </row>
    <row r="944" spans="1:6" x14ac:dyDescent="0.25">
      <c r="A944" s="77" t="s">
        <v>4560</v>
      </c>
      <c r="B944" s="87">
        <v>2.2922224999999998</v>
      </c>
      <c r="C944" s="78" t="s">
        <v>4561</v>
      </c>
      <c r="D944" s="78" t="s">
        <v>4562</v>
      </c>
      <c r="E944" s="78">
        <v>4319</v>
      </c>
      <c r="F944" s="79" t="s">
        <v>4563</v>
      </c>
    </row>
    <row r="945" spans="1:6" x14ac:dyDescent="0.25">
      <c r="A945" s="77" t="s">
        <v>4564</v>
      </c>
      <c r="B945" s="87">
        <v>2.2931729999999999</v>
      </c>
      <c r="C945" s="78" t="s">
        <v>4565</v>
      </c>
      <c r="D945" s="78" t="s">
        <v>4566</v>
      </c>
      <c r="E945" s="78">
        <v>11227</v>
      </c>
      <c r="F945" s="79" t="s">
        <v>4567</v>
      </c>
    </row>
    <row r="946" spans="1:6" x14ac:dyDescent="0.25">
      <c r="A946" s="77" t="s">
        <v>4568</v>
      </c>
      <c r="B946" s="87">
        <v>2.2937278999999999</v>
      </c>
      <c r="C946" s="78" t="s">
        <v>4569</v>
      </c>
      <c r="D946" s="78" t="s">
        <v>4570</v>
      </c>
      <c r="E946" s="78">
        <v>5646</v>
      </c>
      <c r="F946" s="79" t="s">
        <v>4571</v>
      </c>
    </row>
    <row r="947" spans="1:6" x14ac:dyDescent="0.25">
      <c r="A947" s="77" t="s">
        <v>4572</v>
      </c>
      <c r="B947" s="87">
        <v>2.2948979999999999</v>
      </c>
      <c r="C947" s="78" t="s">
        <v>4573</v>
      </c>
      <c r="D947" s="78" t="s">
        <v>4574</v>
      </c>
      <c r="E947" s="78">
        <v>10974</v>
      </c>
      <c r="F947" s="79" t="s">
        <v>4575</v>
      </c>
    </row>
    <row r="948" spans="1:6" x14ac:dyDescent="0.25">
      <c r="A948" s="77" t="s">
        <v>4576</v>
      </c>
      <c r="B948" s="87">
        <v>2.2978719999999999</v>
      </c>
      <c r="C948" s="78" t="s">
        <v>4577</v>
      </c>
      <c r="D948" s="78" t="s">
        <v>4578</v>
      </c>
      <c r="E948" s="78">
        <v>91</v>
      </c>
      <c r="F948" s="79" t="s">
        <v>4579</v>
      </c>
    </row>
    <row r="949" spans="1:6" x14ac:dyDescent="0.25">
      <c r="A949" s="77" t="s">
        <v>4580</v>
      </c>
      <c r="B949" s="87">
        <v>2.2980814000000001</v>
      </c>
      <c r="C949" s="78" t="s">
        <v>4581</v>
      </c>
      <c r="D949" s="78" t="s">
        <v>4582</v>
      </c>
      <c r="E949" s="78">
        <v>338645</v>
      </c>
      <c r="F949" s="79" t="s">
        <v>3934</v>
      </c>
    </row>
    <row r="950" spans="1:6" x14ac:dyDescent="0.25">
      <c r="A950" s="77" t="s">
        <v>4583</v>
      </c>
      <c r="B950" s="87">
        <v>2.2990339999999998</v>
      </c>
      <c r="C950" s="78" t="s">
        <v>4584</v>
      </c>
      <c r="D950" s="78" t="s">
        <v>4585</v>
      </c>
      <c r="E950" s="78">
        <v>386672</v>
      </c>
      <c r="F950" s="79" t="s">
        <v>1214</v>
      </c>
    </row>
    <row r="951" spans="1:6" x14ac:dyDescent="0.25">
      <c r="A951" s="77" t="s">
        <v>4586</v>
      </c>
      <c r="B951" s="87">
        <v>2.3000245000000001</v>
      </c>
      <c r="C951" s="78" t="s">
        <v>4587</v>
      </c>
      <c r="D951" s="78" t="s">
        <v>4588</v>
      </c>
      <c r="E951" s="78">
        <v>93164</v>
      </c>
      <c r="F951" s="79"/>
    </row>
    <row r="952" spans="1:6" x14ac:dyDescent="0.25">
      <c r="A952" s="77" t="s">
        <v>1112</v>
      </c>
      <c r="B952" s="87">
        <v>2.3001520000000002</v>
      </c>
      <c r="C952" s="78" t="s">
        <v>1113</v>
      </c>
      <c r="D952" s="78" t="s">
        <v>1114</v>
      </c>
      <c r="E952" s="78">
        <v>9052</v>
      </c>
      <c r="F952" s="79" t="s">
        <v>1115</v>
      </c>
    </row>
    <row r="953" spans="1:6" x14ac:dyDescent="0.25">
      <c r="A953" s="77" t="s">
        <v>4589</v>
      </c>
      <c r="B953" s="87">
        <v>2.3008902</v>
      </c>
      <c r="C953" s="78" t="s">
        <v>4590</v>
      </c>
      <c r="D953" s="78" t="s">
        <v>4591</v>
      </c>
      <c r="E953" s="78">
        <v>3489</v>
      </c>
      <c r="F953" s="79" t="s">
        <v>4592</v>
      </c>
    </row>
    <row r="954" spans="1:6" x14ac:dyDescent="0.25">
      <c r="A954" s="77" t="s">
        <v>4593</v>
      </c>
      <c r="B954" s="87">
        <v>2.3020086000000002</v>
      </c>
      <c r="C954" s="78" t="s">
        <v>4594</v>
      </c>
      <c r="D954" s="78" t="s">
        <v>4595</v>
      </c>
      <c r="E954" s="78">
        <v>7447</v>
      </c>
      <c r="F954" s="79" t="s">
        <v>4596</v>
      </c>
    </row>
    <row r="955" spans="1:6" x14ac:dyDescent="0.25">
      <c r="A955" s="77" t="s">
        <v>4597</v>
      </c>
      <c r="B955" s="87">
        <v>2.3027340999999999</v>
      </c>
      <c r="C955" s="78" t="s">
        <v>4598</v>
      </c>
      <c r="D955" s="78" t="s">
        <v>4599</v>
      </c>
      <c r="E955" s="78">
        <v>4188</v>
      </c>
      <c r="F955" s="79" t="s">
        <v>4600</v>
      </c>
    </row>
    <row r="956" spans="1:6" x14ac:dyDescent="0.25">
      <c r="A956" s="77" t="s">
        <v>4601</v>
      </c>
      <c r="B956" s="87">
        <v>2.303626</v>
      </c>
      <c r="C956" s="78" t="s">
        <v>4602</v>
      </c>
      <c r="D956" s="78" t="s">
        <v>4603</v>
      </c>
      <c r="E956" s="78">
        <v>858</v>
      </c>
      <c r="F956" s="79" t="s">
        <v>4604</v>
      </c>
    </row>
    <row r="957" spans="1:6" x14ac:dyDescent="0.25">
      <c r="A957" s="77" t="s">
        <v>4605</v>
      </c>
      <c r="B957" s="87">
        <v>2.3038077000000001</v>
      </c>
      <c r="C957" s="78" t="s">
        <v>4606</v>
      </c>
      <c r="D957" s="78" t="s">
        <v>4607</v>
      </c>
      <c r="E957" s="78">
        <v>57402</v>
      </c>
      <c r="F957" s="79" t="s">
        <v>4608</v>
      </c>
    </row>
    <row r="958" spans="1:6" x14ac:dyDescent="0.25">
      <c r="A958" s="77" t="s">
        <v>4609</v>
      </c>
      <c r="B958" s="87">
        <v>2.3072466999999999</v>
      </c>
      <c r="C958" s="78" t="s">
        <v>4610</v>
      </c>
      <c r="D958" s="78" t="s">
        <v>4611</v>
      </c>
      <c r="E958" s="78">
        <v>22998</v>
      </c>
      <c r="F958" s="79" t="s">
        <v>4612</v>
      </c>
    </row>
    <row r="959" spans="1:6" x14ac:dyDescent="0.25">
      <c r="A959" s="77" t="s">
        <v>4613</v>
      </c>
      <c r="B959" s="87">
        <v>2.3080949999999998</v>
      </c>
      <c r="C959" s="78" t="s">
        <v>4614</v>
      </c>
      <c r="D959" s="78" t="s">
        <v>4615</v>
      </c>
      <c r="E959" s="78">
        <v>6809</v>
      </c>
      <c r="F959" s="79" t="s">
        <v>4616</v>
      </c>
    </row>
    <row r="960" spans="1:6" x14ac:dyDescent="0.25">
      <c r="A960" s="77" t="s">
        <v>4617</v>
      </c>
      <c r="B960" s="87">
        <v>2.3093211999999999</v>
      </c>
      <c r="C960" s="78" t="s">
        <v>4618</v>
      </c>
      <c r="D960" s="78" t="s">
        <v>4619</v>
      </c>
      <c r="E960" s="78">
        <v>3963</v>
      </c>
      <c r="F960" s="79"/>
    </row>
    <row r="961" spans="1:6" x14ac:dyDescent="0.25">
      <c r="A961" s="77" t="s">
        <v>4620</v>
      </c>
      <c r="B961" s="87">
        <v>2.3094304000000001</v>
      </c>
      <c r="C961" s="78" t="s">
        <v>4621</v>
      </c>
      <c r="D961" s="78" t="s">
        <v>4622</v>
      </c>
      <c r="E961" s="78">
        <v>101927418</v>
      </c>
      <c r="F961" s="79"/>
    </row>
    <row r="962" spans="1:6" x14ac:dyDescent="0.25">
      <c r="A962" s="77" t="s">
        <v>4623</v>
      </c>
      <c r="B962" s="87">
        <v>2.309707</v>
      </c>
      <c r="C962" s="78" t="s">
        <v>4624</v>
      </c>
      <c r="D962" s="78" t="s">
        <v>4625</v>
      </c>
      <c r="E962" s="78">
        <v>10512</v>
      </c>
      <c r="F962" s="79" t="s">
        <v>4626</v>
      </c>
    </row>
    <row r="963" spans="1:6" x14ac:dyDescent="0.25">
      <c r="A963" s="77" t="s">
        <v>225</v>
      </c>
      <c r="B963" s="87">
        <v>2.3100317000000001</v>
      </c>
      <c r="C963" s="78" t="s">
        <v>226</v>
      </c>
      <c r="D963" s="78" t="s">
        <v>227</v>
      </c>
      <c r="E963" s="78">
        <v>1475</v>
      </c>
      <c r="F963" s="79" t="s">
        <v>228</v>
      </c>
    </row>
    <row r="964" spans="1:6" x14ac:dyDescent="0.25">
      <c r="A964" s="77" t="s">
        <v>4627</v>
      </c>
      <c r="B964" s="87">
        <v>2.3100882</v>
      </c>
      <c r="C964" s="78" t="s">
        <v>887</v>
      </c>
      <c r="D964" s="78" t="s">
        <v>888</v>
      </c>
      <c r="E964" s="78">
        <v>6493</v>
      </c>
      <c r="F964" s="79" t="s">
        <v>889</v>
      </c>
    </row>
    <row r="965" spans="1:6" x14ac:dyDescent="0.25">
      <c r="A965" s="77" t="s">
        <v>4628</v>
      </c>
      <c r="B965" s="87">
        <v>2.3101609000000001</v>
      </c>
      <c r="C965" s="78" t="s">
        <v>4629</v>
      </c>
      <c r="D965" s="78" t="s">
        <v>4630</v>
      </c>
      <c r="E965" s="78">
        <v>1893</v>
      </c>
      <c r="F965" s="79" t="s">
        <v>4631</v>
      </c>
    </row>
    <row r="966" spans="1:6" x14ac:dyDescent="0.25">
      <c r="A966" s="77" t="s">
        <v>4632</v>
      </c>
      <c r="B966" s="87">
        <v>2.3119385000000001</v>
      </c>
      <c r="C966" s="78" t="s">
        <v>4633</v>
      </c>
      <c r="D966" s="78" t="s">
        <v>4634</v>
      </c>
      <c r="E966" s="78">
        <v>2877</v>
      </c>
      <c r="F966" s="79" t="s">
        <v>4635</v>
      </c>
    </row>
    <row r="967" spans="1:6" x14ac:dyDescent="0.25">
      <c r="A967" s="77" t="s">
        <v>4636</v>
      </c>
      <c r="B967" s="87">
        <v>2.3130847999999999</v>
      </c>
      <c r="C967" s="78" t="s">
        <v>4637</v>
      </c>
      <c r="D967" s="78" t="s">
        <v>4638</v>
      </c>
      <c r="E967" s="78">
        <v>55966</v>
      </c>
      <c r="F967" s="79" t="s">
        <v>4639</v>
      </c>
    </row>
    <row r="968" spans="1:6" x14ac:dyDescent="0.25">
      <c r="A968" s="77" t="s">
        <v>4640</v>
      </c>
      <c r="B968" s="87">
        <v>2.3139829999999999</v>
      </c>
      <c r="C968" s="78" t="s">
        <v>4641</v>
      </c>
      <c r="D968" s="78" t="s">
        <v>4642</v>
      </c>
      <c r="E968" s="78">
        <v>26287</v>
      </c>
      <c r="F968" s="79" t="s">
        <v>4643</v>
      </c>
    </row>
    <row r="969" spans="1:6" x14ac:dyDescent="0.25">
      <c r="A969" s="77" t="s">
        <v>4644</v>
      </c>
      <c r="B969" s="87">
        <v>2.3140010000000002</v>
      </c>
      <c r="C969" s="78" t="s">
        <v>4645</v>
      </c>
      <c r="D969" s="78" t="s">
        <v>4646</v>
      </c>
      <c r="E969" s="78">
        <v>219790</v>
      </c>
      <c r="F969" s="79" t="s">
        <v>4647</v>
      </c>
    </row>
    <row r="970" spans="1:6" x14ac:dyDescent="0.25">
      <c r="A970" s="77" t="s">
        <v>4648</v>
      </c>
      <c r="B970" s="87">
        <v>2.3188388</v>
      </c>
      <c r="C970" s="78" t="s">
        <v>4649</v>
      </c>
      <c r="D970" s="78" t="s">
        <v>4650</v>
      </c>
      <c r="E970" s="78">
        <v>89795</v>
      </c>
      <c r="F970" s="79" t="s">
        <v>4651</v>
      </c>
    </row>
    <row r="971" spans="1:6" x14ac:dyDescent="0.25">
      <c r="A971" s="77" t="s">
        <v>4652</v>
      </c>
      <c r="B971" s="87">
        <v>2.3197874999999999</v>
      </c>
      <c r="C971" s="78" t="s">
        <v>4653</v>
      </c>
      <c r="D971" s="78" t="s">
        <v>4654</v>
      </c>
      <c r="E971" s="78"/>
      <c r="F971" s="79"/>
    </row>
    <row r="972" spans="1:6" x14ac:dyDescent="0.25">
      <c r="A972" s="77" t="s">
        <v>4655</v>
      </c>
      <c r="B972" s="87">
        <v>2.3200280000000002</v>
      </c>
      <c r="C972" s="78" t="s">
        <v>4656</v>
      </c>
      <c r="D972" s="78" t="s">
        <v>4657</v>
      </c>
      <c r="E972" s="78">
        <v>10371</v>
      </c>
      <c r="F972" s="79" t="s">
        <v>4658</v>
      </c>
    </row>
    <row r="973" spans="1:6" x14ac:dyDescent="0.25">
      <c r="A973" s="77" t="s">
        <v>4659</v>
      </c>
      <c r="B973" s="87">
        <v>2.3241634000000002</v>
      </c>
      <c r="C973" s="78" t="s">
        <v>4660</v>
      </c>
      <c r="D973" s="78" t="s">
        <v>4661</v>
      </c>
      <c r="E973" s="78">
        <v>84985</v>
      </c>
      <c r="F973" s="79"/>
    </row>
    <row r="974" spans="1:6" x14ac:dyDescent="0.25">
      <c r="A974" s="77" t="s">
        <v>4662</v>
      </c>
      <c r="B974" s="87">
        <v>2.3241955999999999</v>
      </c>
      <c r="C974" s="78" t="s">
        <v>4663</v>
      </c>
      <c r="D974" s="78" t="s">
        <v>4664</v>
      </c>
      <c r="E974" s="78">
        <v>6535</v>
      </c>
      <c r="F974" s="79" t="s">
        <v>4665</v>
      </c>
    </row>
    <row r="975" spans="1:6" x14ac:dyDescent="0.25">
      <c r="A975" s="77" t="s">
        <v>4666</v>
      </c>
      <c r="B975" s="87">
        <v>2.3243819999999999</v>
      </c>
      <c r="C975" s="78" t="s">
        <v>4667</v>
      </c>
      <c r="D975" s="78" t="s">
        <v>4668</v>
      </c>
      <c r="E975" s="78">
        <v>10205</v>
      </c>
      <c r="F975" s="79" t="s">
        <v>4669</v>
      </c>
    </row>
    <row r="976" spans="1:6" x14ac:dyDescent="0.25">
      <c r="A976" s="77" t="s">
        <v>765</v>
      </c>
      <c r="B976" s="87">
        <v>2.3247654</v>
      </c>
      <c r="C976" s="78" t="s">
        <v>766</v>
      </c>
      <c r="D976" s="78" t="s">
        <v>767</v>
      </c>
      <c r="E976" s="78">
        <v>93654</v>
      </c>
      <c r="F976" s="79"/>
    </row>
    <row r="977" spans="1:6" x14ac:dyDescent="0.25">
      <c r="A977" s="77" t="s">
        <v>4670</v>
      </c>
      <c r="B977" s="87">
        <v>2.3248579999999999</v>
      </c>
      <c r="C977" s="78"/>
      <c r="D977" s="78"/>
      <c r="E977" s="78"/>
      <c r="F977" s="79"/>
    </row>
    <row r="978" spans="1:6" x14ac:dyDescent="0.25">
      <c r="A978" s="77" t="s">
        <v>4671</v>
      </c>
      <c r="B978" s="87">
        <v>2.3249588000000001</v>
      </c>
      <c r="C978" s="78" t="s">
        <v>4672</v>
      </c>
      <c r="D978" s="78" t="s">
        <v>4673</v>
      </c>
      <c r="E978" s="78">
        <v>5787</v>
      </c>
      <c r="F978" s="79" t="s">
        <v>4674</v>
      </c>
    </row>
    <row r="979" spans="1:6" x14ac:dyDescent="0.25">
      <c r="A979" s="77" t="s">
        <v>4675</v>
      </c>
      <c r="B979" s="87">
        <v>2.325072</v>
      </c>
      <c r="C979" s="78" t="s">
        <v>4676</v>
      </c>
      <c r="D979" s="78" t="s">
        <v>4677</v>
      </c>
      <c r="E979" s="78">
        <v>1001</v>
      </c>
      <c r="F979" s="79" t="s">
        <v>4678</v>
      </c>
    </row>
    <row r="980" spans="1:6" x14ac:dyDescent="0.25">
      <c r="A980" s="77" t="s">
        <v>4679</v>
      </c>
      <c r="B980" s="87">
        <v>2.3259804000000002</v>
      </c>
      <c r="C980" s="78" t="s">
        <v>4680</v>
      </c>
      <c r="D980" s="78" t="s">
        <v>4681</v>
      </c>
      <c r="E980" s="78">
        <v>2243</v>
      </c>
      <c r="F980" s="79" t="s">
        <v>4682</v>
      </c>
    </row>
    <row r="981" spans="1:6" x14ac:dyDescent="0.25">
      <c r="A981" s="77" t="s">
        <v>4683</v>
      </c>
      <c r="B981" s="87">
        <v>2.3268502</v>
      </c>
      <c r="C981" s="78" t="s">
        <v>4452</v>
      </c>
      <c r="D981" s="78" t="s">
        <v>4453</v>
      </c>
      <c r="E981" s="78">
        <v>150696</v>
      </c>
      <c r="F981" s="79" t="s">
        <v>4454</v>
      </c>
    </row>
    <row r="982" spans="1:6" x14ac:dyDescent="0.25">
      <c r="A982" s="77" t="s">
        <v>4684</v>
      </c>
      <c r="B982" s="87">
        <v>2.3269299999999999</v>
      </c>
      <c r="C982" s="78" t="s">
        <v>4685</v>
      </c>
      <c r="D982" s="78" t="s">
        <v>4686</v>
      </c>
      <c r="E982" s="78">
        <v>404203</v>
      </c>
      <c r="F982" s="79" t="s">
        <v>4687</v>
      </c>
    </row>
    <row r="983" spans="1:6" x14ac:dyDescent="0.25">
      <c r="A983" s="77" t="s">
        <v>4688</v>
      </c>
      <c r="B983" s="87">
        <v>2.3281565</v>
      </c>
      <c r="C983" s="78" t="s">
        <v>4689</v>
      </c>
      <c r="D983" s="78" t="s">
        <v>4690</v>
      </c>
      <c r="E983" s="78">
        <v>956</v>
      </c>
      <c r="F983" s="79" t="s">
        <v>4691</v>
      </c>
    </row>
    <row r="984" spans="1:6" x14ac:dyDescent="0.25">
      <c r="A984" s="77" t="s">
        <v>4692</v>
      </c>
      <c r="B984" s="87">
        <v>2.3301504</v>
      </c>
      <c r="C984" s="78" t="s">
        <v>4693</v>
      </c>
      <c r="D984" s="78" t="s">
        <v>4694</v>
      </c>
      <c r="E984" s="78">
        <v>79977</v>
      </c>
      <c r="F984" s="79" t="s">
        <v>4695</v>
      </c>
    </row>
    <row r="985" spans="1:6" x14ac:dyDescent="0.25">
      <c r="A985" s="77" t="s">
        <v>4696</v>
      </c>
      <c r="B985" s="87">
        <v>2.3305216</v>
      </c>
      <c r="C985" s="78" t="s">
        <v>4697</v>
      </c>
      <c r="D985" s="78" t="s">
        <v>4698</v>
      </c>
      <c r="E985" s="78">
        <v>3589</v>
      </c>
      <c r="F985" s="79" t="s">
        <v>4699</v>
      </c>
    </row>
    <row r="986" spans="1:6" x14ac:dyDescent="0.25">
      <c r="A986" s="77" t="s">
        <v>4700</v>
      </c>
      <c r="B986" s="87">
        <v>2.3314713999999999</v>
      </c>
      <c r="C986" s="78" t="s">
        <v>4701</v>
      </c>
      <c r="D986" s="78" t="s">
        <v>4702</v>
      </c>
      <c r="E986" s="78">
        <v>6700</v>
      </c>
      <c r="F986" s="79" t="s">
        <v>4703</v>
      </c>
    </row>
    <row r="987" spans="1:6" x14ac:dyDescent="0.25">
      <c r="A987" s="77" t="s">
        <v>4704</v>
      </c>
      <c r="B987" s="87">
        <v>2.332443</v>
      </c>
      <c r="C987" s="78" t="s">
        <v>4001</v>
      </c>
      <c r="D987" s="78" t="s">
        <v>4002</v>
      </c>
      <c r="E987" s="78">
        <v>101928687</v>
      </c>
      <c r="F987" s="79"/>
    </row>
    <row r="988" spans="1:6" x14ac:dyDescent="0.25">
      <c r="A988" s="77" t="s">
        <v>4705</v>
      </c>
      <c r="B988" s="87">
        <v>2.3335357000000001</v>
      </c>
      <c r="C988" s="78" t="s">
        <v>4706</v>
      </c>
      <c r="D988" s="78" t="s">
        <v>4707</v>
      </c>
      <c r="E988" s="78">
        <v>101929056</v>
      </c>
      <c r="F988" s="79"/>
    </row>
    <row r="989" spans="1:6" x14ac:dyDescent="0.25">
      <c r="A989" s="77" t="s">
        <v>4708</v>
      </c>
      <c r="B989" s="87">
        <v>2.3360593000000001</v>
      </c>
      <c r="C989" s="78" t="s">
        <v>4709</v>
      </c>
      <c r="D989" s="78" t="s">
        <v>4710</v>
      </c>
      <c r="E989" s="78">
        <v>2138</v>
      </c>
      <c r="F989" s="79" t="s">
        <v>4711</v>
      </c>
    </row>
    <row r="990" spans="1:6" x14ac:dyDescent="0.25">
      <c r="A990" s="77" t="s">
        <v>4712</v>
      </c>
      <c r="B990" s="87">
        <v>2.3360984</v>
      </c>
      <c r="C990" s="78" t="s">
        <v>4713</v>
      </c>
      <c r="D990" s="78" t="s">
        <v>4714</v>
      </c>
      <c r="E990" s="78">
        <v>8204</v>
      </c>
      <c r="F990" s="79" t="s">
        <v>4715</v>
      </c>
    </row>
    <row r="991" spans="1:6" x14ac:dyDescent="0.25">
      <c r="A991" s="77" t="s">
        <v>4716</v>
      </c>
      <c r="B991" s="87">
        <v>2.3362235999999998</v>
      </c>
      <c r="C991" s="78" t="s">
        <v>4717</v>
      </c>
      <c r="D991" s="78" t="s">
        <v>4718</v>
      </c>
      <c r="E991" s="78">
        <v>83595</v>
      </c>
      <c r="F991" s="79" t="s">
        <v>4719</v>
      </c>
    </row>
    <row r="992" spans="1:6" x14ac:dyDescent="0.25">
      <c r="A992" s="77" t="s">
        <v>4720</v>
      </c>
      <c r="B992" s="87">
        <v>2.337815</v>
      </c>
      <c r="C992" s="78" t="s">
        <v>4721</v>
      </c>
      <c r="D992" s="78" t="s">
        <v>4722</v>
      </c>
      <c r="E992" s="78"/>
      <c r="F992" s="79"/>
    </row>
    <row r="993" spans="1:6" x14ac:dyDescent="0.25">
      <c r="A993" s="77" t="s">
        <v>4723</v>
      </c>
      <c r="B993" s="87">
        <v>2.3390780000000002</v>
      </c>
      <c r="C993" s="78" t="s">
        <v>4724</v>
      </c>
      <c r="D993" s="78" t="s">
        <v>4725</v>
      </c>
      <c r="E993" s="78">
        <v>5362</v>
      </c>
      <c r="F993" s="79" t="s">
        <v>4726</v>
      </c>
    </row>
    <row r="994" spans="1:6" x14ac:dyDescent="0.25">
      <c r="A994" s="77" t="s">
        <v>4727</v>
      </c>
      <c r="B994" s="87">
        <v>2.340903</v>
      </c>
      <c r="C994" s="78" t="s">
        <v>4728</v>
      </c>
      <c r="D994" s="78" t="s">
        <v>4729</v>
      </c>
      <c r="E994" s="78">
        <v>652995</v>
      </c>
      <c r="F994" s="79"/>
    </row>
    <row r="995" spans="1:6" x14ac:dyDescent="0.25">
      <c r="A995" s="77" t="s">
        <v>4730</v>
      </c>
      <c r="B995" s="87">
        <v>2.3424016999999999</v>
      </c>
      <c r="C995" s="78" t="s">
        <v>4731</v>
      </c>
      <c r="D995" s="78" t="s">
        <v>4732</v>
      </c>
      <c r="E995" s="78">
        <v>9241</v>
      </c>
      <c r="F995" s="79" t="s">
        <v>4733</v>
      </c>
    </row>
    <row r="996" spans="1:6" x14ac:dyDescent="0.25">
      <c r="A996" s="77" t="s">
        <v>4734</v>
      </c>
      <c r="B996" s="87">
        <v>2.3441687</v>
      </c>
      <c r="C996" s="78" t="s">
        <v>3602</v>
      </c>
      <c r="D996" s="78" t="s">
        <v>3603</v>
      </c>
      <c r="E996" s="78">
        <v>54933</v>
      </c>
      <c r="F996" s="79" t="s">
        <v>3604</v>
      </c>
    </row>
    <row r="997" spans="1:6" x14ac:dyDescent="0.25">
      <c r="A997" s="77" t="s">
        <v>4735</v>
      </c>
      <c r="B997" s="87">
        <v>2.3481831999999998</v>
      </c>
      <c r="C997" s="78" t="s">
        <v>4736</v>
      </c>
      <c r="D997" s="78"/>
      <c r="E997" s="78"/>
      <c r="F997" s="79"/>
    </row>
    <row r="998" spans="1:6" x14ac:dyDescent="0.25">
      <c r="A998" s="77" t="s">
        <v>4737</v>
      </c>
      <c r="B998" s="87">
        <v>2.3482319999999999</v>
      </c>
      <c r="C998" s="78" t="s">
        <v>4738</v>
      </c>
      <c r="D998" s="78" t="s">
        <v>4739</v>
      </c>
      <c r="E998" s="78">
        <v>90522</v>
      </c>
      <c r="F998" s="79" t="s">
        <v>224</v>
      </c>
    </row>
    <row r="999" spans="1:6" x14ac:dyDescent="0.25">
      <c r="A999" s="77" t="s">
        <v>4740</v>
      </c>
      <c r="B999" s="87">
        <v>2.3489903999999999</v>
      </c>
      <c r="C999" s="78" t="s">
        <v>4741</v>
      </c>
      <c r="D999" s="78" t="s">
        <v>4742</v>
      </c>
      <c r="E999" s="78">
        <v>9358</v>
      </c>
      <c r="F999" s="79" t="s">
        <v>4743</v>
      </c>
    </row>
    <row r="1000" spans="1:6" x14ac:dyDescent="0.25">
      <c r="A1000" s="77" t="s">
        <v>4744</v>
      </c>
      <c r="B1000" s="87">
        <v>2.3524714000000002</v>
      </c>
      <c r="C1000" s="78" t="s">
        <v>4745</v>
      </c>
      <c r="D1000" s="78" t="s">
        <v>4746</v>
      </c>
      <c r="E1000" s="78"/>
      <c r="F1000" s="79"/>
    </row>
    <row r="1001" spans="1:6" x14ac:dyDescent="0.25">
      <c r="A1001" s="77" t="s">
        <v>4747</v>
      </c>
      <c r="B1001" s="87">
        <v>2.3535430000000002</v>
      </c>
      <c r="C1001" s="78" t="s">
        <v>4748</v>
      </c>
      <c r="D1001" s="78" t="s">
        <v>4749</v>
      </c>
      <c r="E1001" s="78">
        <v>493869</v>
      </c>
      <c r="F1001" s="79" t="s">
        <v>4750</v>
      </c>
    </row>
    <row r="1002" spans="1:6" x14ac:dyDescent="0.25">
      <c r="A1002" s="77" t="s">
        <v>4751</v>
      </c>
      <c r="B1002" s="87">
        <v>2.3562037999999998</v>
      </c>
      <c r="C1002" s="78" t="s">
        <v>4752</v>
      </c>
      <c r="D1002" s="78" t="s">
        <v>4753</v>
      </c>
      <c r="E1002" s="78">
        <v>6347</v>
      </c>
      <c r="F1002" s="79" t="s">
        <v>4754</v>
      </c>
    </row>
    <row r="1003" spans="1:6" x14ac:dyDescent="0.25">
      <c r="A1003" s="77" t="s">
        <v>4755</v>
      </c>
      <c r="B1003" s="87">
        <v>2.3600210000000001</v>
      </c>
      <c r="C1003" s="78" t="s">
        <v>4756</v>
      </c>
      <c r="D1003" s="78" t="s">
        <v>4757</v>
      </c>
      <c r="E1003" s="78">
        <v>7424</v>
      </c>
      <c r="F1003" s="79" t="s">
        <v>4758</v>
      </c>
    </row>
    <row r="1004" spans="1:6" x14ac:dyDescent="0.25">
      <c r="A1004" s="77" t="s">
        <v>4759</v>
      </c>
      <c r="B1004" s="87">
        <v>2.3607659999999999</v>
      </c>
      <c r="C1004" s="78" t="s">
        <v>4760</v>
      </c>
      <c r="D1004" s="78" t="s">
        <v>4761</v>
      </c>
      <c r="E1004" s="78">
        <v>3872</v>
      </c>
      <c r="F1004" s="79" t="s">
        <v>4762</v>
      </c>
    </row>
    <row r="1005" spans="1:6" x14ac:dyDescent="0.25">
      <c r="A1005" s="77" t="s">
        <v>4763</v>
      </c>
      <c r="B1005" s="87">
        <v>2.3627608000000002</v>
      </c>
      <c r="C1005" s="78" t="s">
        <v>4764</v>
      </c>
      <c r="D1005" s="78" t="s">
        <v>4765</v>
      </c>
      <c r="E1005" s="78">
        <v>1793</v>
      </c>
      <c r="F1005" s="79" t="s">
        <v>4766</v>
      </c>
    </row>
    <row r="1006" spans="1:6" x14ac:dyDescent="0.25">
      <c r="A1006" s="77" t="s">
        <v>4767</v>
      </c>
      <c r="B1006" s="87">
        <v>2.3657330999999999</v>
      </c>
      <c r="C1006" s="78" t="s">
        <v>4768</v>
      </c>
      <c r="D1006" s="78" t="s">
        <v>4769</v>
      </c>
      <c r="E1006" s="78">
        <v>51454</v>
      </c>
      <c r="F1006" s="79" t="s">
        <v>4770</v>
      </c>
    </row>
    <row r="1007" spans="1:6" x14ac:dyDescent="0.25">
      <c r="A1007" s="77" t="s">
        <v>4771</v>
      </c>
      <c r="B1007" s="87">
        <v>2.3691328</v>
      </c>
      <c r="C1007" s="78" t="s">
        <v>3658</v>
      </c>
      <c r="D1007" s="78" t="s">
        <v>3659</v>
      </c>
      <c r="E1007" s="78">
        <v>4638</v>
      </c>
      <c r="F1007" s="79" t="s">
        <v>3660</v>
      </c>
    </row>
    <row r="1008" spans="1:6" x14ac:dyDescent="0.25">
      <c r="A1008" s="77" t="s">
        <v>4772</v>
      </c>
      <c r="B1008" s="87">
        <v>2.370136</v>
      </c>
      <c r="C1008" s="78" t="s">
        <v>4773</v>
      </c>
      <c r="D1008" s="78" t="s">
        <v>4774</v>
      </c>
      <c r="E1008" s="78">
        <v>23576</v>
      </c>
      <c r="F1008" s="79" t="s">
        <v>4775</v>
      </c>
    </row>
    <row r="1009" spans="1:6" x14ac:dyDescent="0.25">
      <c r="A1009" s="77" t="s">
        <v>4776</v>
      </c>
      <c r="B1009" s="87">
        <v>2.3718379999999999</v>
      </c>
      <c r="C1009" s="78" t="s">
        <v>4777</v>
      </c>
      <c r="D1009" s="78" t="s">
        <v>4778</v>
      </c>
      <c r="E1009" s="78">
        <v>1397</v>
      </c>
      <c r="F1009" s="79" t="s">
        <v>4779</v>
      </c>
    </row>
    <row r="1010" spans="1:6" x14ac:dyDescent="0.25">
      <c r="A1010" s="77" t="s">
        <v>4780</v>
      </c>
      <c r="B1010" s="87">
        <v>2.3720028000000002</v>
      </c>
      <c r="C1010" s="78" t="s">
        <v>4781</v>
      </c>
      <c r="D1010" s="78" t="s">
        <v>4782</v>
      </c>
      <c r="E1010" s="78">
        <v>254427</v>
      </c>
      <c r="F1010" s="79"/>
    </row>
    <row r="1011" spans="1:6" x14ac:dyDescent="0.25">
      <c r="A1011" s="77" t="s">
        <v>4783</v>
      </c>
      <c r="B1011" s="87">
        <v>2.3726625000000001</v>
      </c>
      <c r="C1011" s="78" t="s">
        <v>4784</v>
      </c>
      <c r="D1011" s="78" t="s">
        <v>4785</v>
      </c>
      <c r="E1011" s="78">
        <v>3200</v>
      </c>
      <c r="F1011" s="79" t="s">
        <v>4786</v>
      </c>
    </row>
    <row r="1012" spans="1:6" x14ac:dyDescent="0.25">
      <c r="A1012" s="77" t="s">
        <v>4787</v>
      </c>
      <c r="B1012" s="87">
        <v>2.3733542000000001</v>
      </c>
      <c r="C1012" s="78"/>
      <c r="D1012" s="78"/>
      <c r="E1012" s="78"/>
      <c r="F1012" s="79"/>
    </row>
    <row r="1013" spans="1:6" x14ac:dyDescent="0.25">
      <c r="A1013" s="77" t="s">
        <v>4788</v>
      </c>
      <c r="B1013" s="87">
        <v>2.3734074000000001</v>
      </c>
      <c r="C1013" s="78" t="s">
        <v>4789</v>
      </c>
      <c r="D1013" s="78" t="s">
        <v>4790</v>
      </c>
      <c r="E1013" s="78">
        <v>51673</v>
      </c>
      <c r="F1013" s="79" t="s">
        <v>4791</v>
      </c>
    </row>
    <row r="1014" spans="1:6" x14ac:dyDescent="0.25">
      <c r="A1014" s="77" t="s">
        <v>460</v>
      </c>
      <c r="B1014" s="87">
        <v>2.3758780000000002</v>
      </c>
      <c r="C1014" s="78" t="s">
        <v>461</v>
      </c>
      <c r="D1014" s="78" t="s">
        <v>462</v>
      </c>
      <c r="E1014" s="78">
        <v>301</v>
      </c>
      <c r="F1014" s="79" t="s">
        <v>463</v>
      </c>
    </row>
    <row r="1015" spans="1:6" x14ac:dyDescent="0.25">
      <c r="A1015" s="77" t="s">
        <v>4792</v>
      </c>
      <c r="B1015" s="87">
        <v>2.3764192999999998</v>
      </c>
      <c r="C1015" s="78" t="s">
        <v>4793</v>
      </c>
      <c r="D1015" s="78" t="s">
        <v>4794</v>
      </c>
      <c r="E1015" s="78">
        <v>1191</v>
      </c>
      <c r="F1015" s="79" t="s">
        <v>4795</v>
      </c>
    </row>
    <row r="1016" spans="1:6" x14ac:dyDescent="0.25">
      <c r="A1016" s="77" t="s">
        <v>4796</v>
      </c>
      <c r="B1016" s="87">
        <v>2.3773499999999999</v>
      </c>
      <c r="C1016" s="78" t="s">
        <v>4797</v>
      </c>
      <c r="D1016" s="78" t="s">
        <v>4798</v>
      </c>
      <c r="E1016" s="78">
        <v>2627</v>
      </c>
      <c r="F1016" s="79" t="s">
        <v>4799</v>
      </c>
    </row>
    <row r="1017" spans="1:6" x14ac:dyDescent="0.25">
      <c r="A1017" s="77" t="s">
        <v>4800</v>
      </c>
      <c r="B1017" s="87">
        <v>2.382549</v>
      </c>
      <c r="C1017" s="78" t="s">
        <v>4801</v>
      </c>
      <c r="D1017" s="78" t="s">
        <v>4802</v>
      </c>
      <c r="E1017" s="78">
        <v>10644</v>
      </c>
      <c r="F1017" s="79" t="s">
        <v>4803</v>
      </c>
    </row>
    <row r="1018" spans="1:6" x14ac:dyDescent="0.25">
      <c r="A1018" s="77" t="s">
        <v>4804</v>
      </c>
      <c r="B1018" s="87">
        <v>2.3830773999999999</v>
      </c>
      <c r="C1018" s="78" t="s">
        <v>4805</v>
      </c>
      <c r="D1018" s="78" t="s">
        <v>4806</v>
      </c>
      <c r="E1018" s="78">
        <v>79971</v>
      </c>
      <c r="F1018" s="79" t="s">
        <v>4807</v>
      </c>
    </row>
    <row r="1019" spans="1:6" x14ac:dyDescent="0.25">
      <c r="A1019" s="77" t="s">
        <v>4808</v>
      </c>
      <c r="B1019" s="87">
        <v>2.3850069999999999</v>
      </c>
      <c r="C1019" s="78" t="s">
        <v>4809</v>
      </c>
      <c r="D1019" s="78" t="s">
        <v>4810</v>
      </c>
      <c r="E1019" s="78">
        <v>1917</v>
      </c>
      <c r="F1019" s="79" t="s">
        <v>4811</v>
      </c>
    </row>
    <row r="1020" spans="1:6" x14ac:dyDescent="0.25">
      <c r="A1020" s="77" t="s">
        <v>4812</v>
      </c>
      <c r="B1020" s="87">
        <v>2.3854008000000002</v>
      </c>
      <c r="C1020" s="78" t="s">
        <v>4813</v>
      </c>
      <c r="D1020" s="78" t="s">
        <v>4814</v>
      </c>
      <c r="E1020" s="78">
        <v>26084</v>
      </c>
      <c r="F1020" s="79" t="s">
        <v>4815</v>
      </c>
    </row>
    <row r="1021" spans="1:6" x14ac:dyDescent="0.25">
      <c r="A1021" s="77" t="s">
        <v>4816</v>
      </c>
      <c r="B1021" s="87">
        <v>2.3879464000000001</v>
      </c>
      <c r="C1021" s="78" t="s">
        <v>4817</v>
      </c>
      <c r="D1021" s="78" t="s">
        <v>4818</v>
      </c>
      <c r="E1021" s="78">
        <v>10787</v>
      </c>
      <c r="F1021" s="79" t="s">
        <v>4819</v>
      </c>
    </row>
    <row r="1022" spans="1:6" x14ac:dyDescent="0.25">
      <c r="A1022" s="77" t="s">
        <v>4820</v>
      </c>
      <c r="B1022" s="87">
        <v>2.3892275999999999</v>
      </c>
      <c r="C1022" s="78" t="s">
        <v>4821</v>
      </c>
      <c r="D1022" s="78" t="s">
        <v>4822</v>
      </c>
      <c r="E1022" s="78">
        <v>57224</v>
      </c>
      <c r="F1022" s="79"/>
    </row>
    <row r="1023" spans="1:6" x14ac:dyDescent="0.25">
      <c r="A1023" s="77" t="s">
        <v>4823</v>
      </c>
      <c r="B1023" s="87">
        <v>2.3906087999999999</v>
      </c>
      <c r="C1023" s="78" t="s">
        <v>4824</v>
      </c>
      <c r="D1023" s="78" t="s">
        <v>4825</v>
      </c>
      <c r="E1023" s="78">
        <v>121512</v>
      </c>
      <c r="F1023" s="79" t="s">
        <v>4826</v>
      </c>
    </row>
    <row r="1024" spans="1:6" x14ac:dyDescent="0.25">
      <c r="A1024" s="77" t="s">
        <v>4827</v>
      </c>
      <c r="B1024" s="87">
        <v>2.3919465999999998</v>
      </c>
      <c r="C1024" s="78" t="s">
        <v>4828</v>
      </c>
      <c r="D1024" s="78" t="s">
        <v>4829</v>
      </c>
      <c r="E1024" s="78">
        <v>4982</v>
      </c>
      <c r="F1024" s="79" t="s">
        <v>4830</v>
      </c>
    </row>
    <row r="1025" spans="1:6" x14ac:dyDescent="0.25">
      <c r="A1025" s="77" t="s">
        <v>4831</v>
      </c>
      <c r="B1025" s="87">
        <v>2.3948767000000002</v>
      </c>
      <c r="C1025" s="78" t="s">
        <v>4832</v>
      </c>
      <c r="D1025" s="78" t="s">
        <v>4833</v>
      </c>
      <c r="E1025" s="78">
        <v>57211</v>
      </c>
      <c r="F1025" s="79" t="s">
        <v>2868</v>
      </c>
    </row>
    <row r="1026" spans="1:6" x14ac:dyDescent="0.25">
      <c r="A1026" s="77" t="s">
        <v>4834</v>
      </c>
      <c r="B1026" s="87">
        <v>2.3961060000000001</v>
      </c>
      <c r="C1026" s="78" t="s">
        <v>4835</v>
      </c>
      <c r="D1026" s="78" t="s">
        <v>4836</v>
      </c>
      <c r="E1026" s="78">
        <v>4322</v>
      </c>
      <c r="F1026" s="79" t="s">
        <v>4837</v>
      </c>
    </row>
    <row r="1027" spans="1:6" x14ac:dyDescent="0.25">
      <c r="A1027" s="77" t="s">
        <v>4838</v>
      </c>
      <c r="B1027" s="87">
        <v>2.397348</v>
      </c>
      <c r="C1027" s="78" t="s">
        <v>4839</v>
      </c>
      <c r="D1027" s="78" t="s">
        <v>4840</v>
      </c>
      <c r="E1027" s="78">
        <v>4147</v>
      </c>
      <c r="F1027" s="79" t="s">
        <v>4841</v>
      </c>
    </row>
    <row r="1028" spans="1:6" x14ac:dyDescent="0.25">
      <c r="A1028" s="77" t="s">
        <v>4842</v>
      </c>
      <c r="B1028" s="87">
        <v>2.4029984</v>
      </c>
      <c r="C1028" s="78" t="s">
        <v>4843</v>
      </c>
      <c r="D1028" s="78" t="s">
        <v>4844</v>
      </c>
      <c r="E1028" s="78">
        <v>30846</v>
      </c>
      <c r="F1028" s="79" t="s">
        <v>4845</v>
      </c>
    </row>
    <row r="1029" spans="1:6" x14ac:dyDescent="0.25">
      <c r="A1029" s="77" t="s">
        <v>4846</v>
      </c>
      <c r="B1029" s="87">
        <v>2.4038187999999998</v>
      </c>
      <c r="C1029" s="78" t="s">
        <v>4847</v>
      </c>
      <c r="D1029" s="78" t="s">
        <v>4848</v>
      </c>
      <c r="E1029" s="78">
        <v>5774</v>
      </c>
      <c r="F1029" s="79" t="s">
        <v>4849</v>
      </c>
    </row>
    <row r="1030" spans="1:6" x14ac:dyDescent="0.25">
      <c r="A1030" s="77" t="s">
        <v>4850</v>
      </c>
      <c r="B1030" s="87">
        <v>2.4042720000000002</v>
      </c>
      <c r="C1030" s="78" t="s">
        <v>3981</v>
      </c>
      <c r="D1030" s="78" t="s">
        <v>3982</v>
      </c>
      <c r="E1030" s="78">
        <v>114876</v>
      </c>
      <c r="F1030" s="79" t="s">
        <v>3983</v>
      </c>
    </row>
    <row r="1031" spans="1:6" x14ac:dyDescent="0.25">
      <c r="A1031" s="77" t="s">
        <v>4851</v>
      </c>
      <c r="B1031" s="87">
        <v>2.4046742999999999</v>
      </c>
      <c r="C1031" s="78" t="s">
        <v>4852</v>
      </c>
      <c r="D1031" s="78" t="s">
        <v>4853</v>
      </c>
      <c r="E1031" s="78">
        <v>102724039</v>
      </c>
      <c r="F1031" s="79"/>
    </row>
    <row r="1032" spans="1:6" x14ac:dyDescent="0.25">
      <c r="A1032" s="77" t="s">
        <v>4854</v>
      </c>
      <c r="B1032" s="87">
        <v>2.4080153000000002</v>
      </c>
      <c r="C1032" s="78" t="s">
        <v>4855</v>
      </c>
      <c r="D1032" s="78" t="s">
        <v>4856</v>
      </c>
      <c r="E1032" s="78">
        <v>23281</v>
      </c>
      <c r="F1032" s="79" t="s">
        <v>4857</v>
      </c>
    </row>
    <row r="1033" spans="1:6" x14ac:dyDescent="0.25">
      <c r="A1033" s="77" t="s">
        <v>4858</v>
      </c>
      <c r="B1033" s="87">
        <v>2.4086189999999998</v>
      </c>
      <c r="C1033" s="78"/>
      <c r="D1033" s="78"/>
      <c r="E1033" s="78"/>
      <c r="F1033" s="79"/>
    </row>
    <row r="1034" spans="1:6" x14ac:dyDescent="0.25">
      <c r="A1034" s="77" t="s">
        <v>4859</v>
      </c>
      <c r="B1034" s="87">
        <v>2.4096174000000001</v>
      </c>
      <c r="C1034" s="78" t="s">
        <v>4860</v>
      </c>
      <c r="D1034" s="78" t="s">
        <v>4861</v>
      </c>
      <c r="E1034" s="78">
        <v>59277</v>
      </c>
      <c r="F1034" s="79" t="s">
        <v>4862</v>
      </c>
    </row>
    <row r="1035" spans="1:6" x14ac:dyDescent="0.25">
      <c r="A1035" s="77" t="s">
        <v>4863</v>
      </c>
      <c r="B1035" s="87">
        <v>2.409796</v>
      </c>
      <c r="C1035" s="78" t="s">
        <v>4864</v>
      </c>
      <c r="D1035" s="78" t="s">
        <v>4865</v>
      </c>
      <c r="E1035" s="78">
        <v>144100</v>
      </c>
      <c r="F1035" s="79" t="s">
        <v>4866</v>
      </c>
    </row>
    <row r="1036" spans="1:6" x14ac:dyDescent="0.25">
      <c r="A1036" s="77" t="s">
        <v>4867</v>
      </c>
      <c r="B1036" s="87">
        <v>2.4129046999999999</v>
      </c>
      <c r="C1036" s="78" t="s">
        <v>4868</v>
      </c>
      <c r="D1036" s="78" t="s">
        <v>4869</v>
      </c>
      <c r="E1036" s="78">
        <v>4017</v>
      </c>
      <c r="F1036" s="79" t="s">
        <v>4870</v>
      </c>
    </row>
    <row r="1037" spans="1:6" x14ac:dyDescent="0.25">
      <c r="A1037" s="77" t="s">
        <v>4871</v>
      </c>
      <c r="B1037" s="87">
        <v>2.4131540999999999</v>
      </c>
      <c r="C1037" s="78" t="s">
        <v>4872</v>
      </c>
      <c r="D1037" s="78" t="s">
        <v>4873</v>
      </c>
      <c r="E1037" s="78">
        <v>54845</v>
      </c>
      <c r="F1037" s="79" t="s">
        <v>4874</v>
      </c>
    </row>
    <row r="1038" spans="1:6" x14ac:dyDescent="0.25">
      <c r="A1038" s="77" t="s">
        <v>4875</v>
      </c>
      <c r="B1038" s="87">
        <v>2.4133236</v>
      </c>
      <c r="C1038" s="78" t="s">
        <v>4876</v>
      </c>
      <c r="D1038" s="78" t="s">
        <v>4877</v>
      </c>
      <c r="E1038" s="78">
        <v>4718</v>
      </c>
      <c r="F1038" s="79" t="s">
        <v>4878</v>
      </c>
    </row>
    <row r="1039" spans="1:6" x14ac:dyDescent="0.25">
      <c r="A1039" s="77" t="s">
        <v>4879</v>
      </c>
      <c r="B1039" s="87">
        <v>2.4161134</v>
      </c>
      <c r="C1039" s="78" t="s">
        <v>4880</v>
      </c>
      <c r="D1039" s="78" t="s">
        <v>4881</v>
      </c>
      <c r="E1039" s="78">
        <v>3856</v>
      </c>
      <c r="F1039" s="79" t="s">
        <v>4882</v>
      </c>
    </row>
    <row r="1040" spans="1:6" x14ac:dyDescent="0.25">
      <c r="A1040" s="77" t="s">
        <v>4883</v>
      </c>
      <c r="B1040" s="87">
        <v>2.4183623999999999</v>
      </c>
      <c r="C1040" s="78" t="s">
        <v>4884</v>
      </c>
      <c r="D1040" s="78" t="s">
        <v>4885</v>
      </c>
      <c r="E1040" s="78">
        <v>114800</v>
      </c>
      <c r="F1040" s="79"/>
    </row>
    <row r="1041" spans="1:6" x14ac:dyDescent="0.25">
      <c r="A1041" s="77" t="s">
        <v>4886</v>
      </c>
      <c r="B1041" s="87">
        <v>2.4186619999999999</v>
      </c>
      <c r="C1041" s="78" t="s">
        <v>4887</v>
      </c>
      <c r="D1041" s="78" t="s">
        <v>4888</v>
      </c>
      <c r="E1041" s="78">
        <v>255738</v>
      </c>
      <c r="F1041" s="79" t="s">
        <v>4889</v>
      </c>
    </row>
    <row r="1042" spans="1:6" x14ac:dyDescent="0.25">
      <c r="A1042" s="77" t="s">
        <v>4890</v>
      </c>
      <c r="B1042" s="87">
        <v>2.4216677999999998</v>
      </c>
      <c r="C1042" s="78" t="s">
        <v>4891</v>
      </c>
      <c r="D1042" s="78" t="s">
        <v>4892</v>
      </c>
      <c r="E1042" s="78">
        <v>51435</v>
      </c>
      <c r="F1042" s="79" t="s">
        <v>4893</v>
      </c>
    </row>
    <row r="1043" spans="1:6" x14ac:dyDescent="0.25">
      <c r="A1043" s="77" t="s">
        <v>4894</v>
      </c>
      <c r="B1043" s="87">
        <v>2.4219507999999998</v>
      </c>
      <c r="C1043" s="78" t="s">
        <v>4895</v>
      </c>
      <c r="D1043" s="78" t="s">
        <v>4896</v>
      </c>
      <c r="E1043" s="78">
        <v>79192</v>
      </c>
      <c r="F1043" s="79" t="s">
        <v>4897</v>
      </c>
    </row>
    <row r="1044" spans="1:6" x14ac:dyDescent="0.25">
      <c r="A1044" s="77" t="s">
        <v>4898</v>
      </c>
      <c r="B1044" s="87">
        <v>2.4222394999999999</v>
      </c>
      <c r="C1044" s="78" t="s">
        <v>3520</v>
      </c>
      <c r="D1044" s="78" t="s">
        <v>3521</v>
      </c>
      <c r="E1044" s="78">
        <v>5468</v>
      </c>
      <c r="F1044" s="79" t="s">
        <v>3522</v>
      </c>
    </row>
    <row r="1045" spans="1:6" x14ac:dyDescent="0.25">
      <c r="A1045" s="77" t="s">
        <v>4899</v>
      </c>
      <c r="B1045" s="87">
        <v>2.4226529999999999</v>
      </c>
      <c r="C1045" s="78" t="s">
        <v>4900</v>
      </c>
      <c r="D1045" s="78" t="s">
        <v>4901</v>
      </c>
      <c r="E1045" s="78">
        <v>29970</v>
      </c>
      <c r="F1045" s="79" t="s">
        <v>4902</v>
      </c>
    </row>
    <row r="1046" spans="1:6" x14ac:dyDescent="0.25">
      <c r="A1046" s="77" t="s">
        <v>4903</v>
      </c>
      <c r="B1046" s="87">
        <v>2.4226817999999999</v>
      </c>
      <c r="C1046" s="78"/>
      <c r="D1046" s="78"/>
      <c r="E1046" s="78"/>
      <c r="F1046" s="79"/>
    </row>
    <row r="1047" spans="1:6" x14ac:dyDescent="0.25">
      <c r="A1047" s="77" t="s">
        <v>4904</v>
      </c>
      <c r="B1047" s="87">
        <v>2.4268643999999999</v>
      </c>
      <c r="C1047" s="78" t="s">
        <v>4905</v>
      </c>
      <c r="D1047" s="78" t="s">
        <v>4906</v>
      </c>
      <c r="E1047" s="78">
        <v>79861</v>
      </c>
      <c r="F1047" s="79" t="s">
        <v>4907</v>
      </c>
    </row>
    <row r="1048" spans="1:6" x14ac:dyDescent="0.25">
      <c r="A1048" s="77" t="s">
        <v>4908</v>
      </c>
      <c r="B1048" s="87">
        <v>2.4350719999999999</v>
      </c>
      <c r="C1048" s="78" t="s">
        <v>4909</v>
      </c>
      <c r="D1048" s="78" t="s">
        <v>4910</v>
      </c>
      <c r="E1048" s="78">
        <v>218</v>
      </c>
      <c r="F1048" s="79" t="s">
        <v>4911</v>
      </c>
    </row>
    <row r="1049" spans="1:6" x14ac:dyDescent="0.25">
      <c r="A1049" s="77" t="s">
        <v>4912</v>
      </c>
      <c r="B1049" s="87">
        <v>2.4355964999999999</v>
      </c>
      <c r="C1049" s="78" t="s">
        <v>4913</v>
      </c>
      <c r="D1049" s="78" t="s">
        <v>4914</v>
      </c>
      <c r="E1049" s="78">
        <v>642273</v>
      </c>
      <c r="F1049" s="79" t="s">
        <v>4915</v>
      </c>
    </row>
    <row r="1050" spans="1:6" x14ac:dyDescent="0.25">
      <c r="A1050" s="77" t="s">
        <v>4916</v>
      </c>
      <c r="B1050" s="87">
        <v>2.4413971999999999</v>
      </c>
      <c r="C1050" s="78" t="s">
        <v>4917</v>
      </c>
      <c r="D1050" s="78" t="s">
        <v>4918</v>
      </c>
      <c r="E1050" s="78">
        <v>2202</v>
      </c>
      <c r="F1050" s="79" t="s">
        <v>4919</v>
      </c>
    </row>
    <row r="1051" spans="1:6" x14ac:dyDescent="0.25">
      <c r="A1051" s="77" t="s">
        <v>4920</v>
      </c>
      <c r="B1051" s="87">
        <v>2.4424579999999998</v>
      </c>
      <c r="C1051" s="78" t="s">
        <v>4921</v>
      </c>
      <c r="D1051" s="78" t="s">
        <v>4922</v>
      </c>
      <c r="E1051" s="78">
        <v>4055</v>
      </c>
      <c r="F1051" s="79" t="s">
        <v>4923</v>
      </c>
    </row>
    <row r="1052" spans="1:6" x14ac:dyDescent="0.25">
      <c r="A1052" s="77" t="s">
        <v>4924</v>
      </c>
      <c r="B1052" s="87">
        <v>2.4444167999999999</v>
      </c>
      <c r="C1052" s="78" t="s">
        <v>4925</v>
      </c>
      <c r="D1052" s="78" t="s">
        <v>4926</v>
      </c>
      <c r="E1052" s="78">
        <v>7504</v>
      </c>
      <c r="F1052" s="79" t="s">
        <v>4927</v>
      </c>
    </row>
    <row r="1053" spans="1:6" x14ac:dyDescent="0.25">
      <c r="A1053" s="77" t="s">
        <v>4928</v>
      </c>
      <c r="B1053" s="87">
        <v>2.4457673999999998</v>
      </c>
      <c r="C1053" s="78" t="s">
        <v>4929</v>
      </c>
      <c r="D1053" s="78" t="s">
        <v>4930</v>
      </c>
      <c r="E1053" s="78">
        <v>126695</v>
      </c>
      <c r="F1053" s="79" t="s">
        <v>4931</v>
      </c>
    </row>
    <row r="1054" spans="1:6" x14ac:dyDescent="0.25">
      <c r="A1054" s="77" t="s">
        <v>4932</v>
      </c>
      <c r="B1054" s="87">
        <v>2.4478279999999999</v>
      </c>
      <c r="C1054" s="78" t="s">
        <v>4933</v>
      </c>
      <c r="D1054" s="78" t="s">
        <v>4934</v>
      </c>
      <c r="E1054" s="78">
        <v>10435</v>
      </c>
      <c r="F1054" s="79" t="s">
        <v>4935</v>
      </c>
    </row>
    <row r="1055" spans="1:6" x14ac:dyDescent="0.25">
      <c r="A1055" s="77" t="s">
        <v>4936</v>
      </c>
      <c r="B1055" s="87">
        <v>2.4529860000000001</v>
      </c>
      <c r="C1055" s="78" t="s">
        <v>4937</v>
      </c>
      <c r="D1055" s="78" t="s">
        <v>4938</v>
      </c>
      <c r="E1055" s="78">
        <v>9462</v>
      </c>
      <c r="F1055" s="79" t="s">
        <v>4939</v>
      </c>
    </row>
    <row r="1056" spans="1:6" x14ac:dyDescent="0.25">
      <c r="A1056" s="77" t="s">
        <v>4940</v>
      </c>
      <c r="B1056" s="87">
        <v>2.4556642000000002</v>
      </c>
      <c r="C1056" s="78" t="s">
        <v>4941</v>
      </c>
      <c r="D1056" s="78" t="s">
        <v>4942</v>
      </c>
      <c r="E1056" s="78">
        <v>56937</v>
      </c>
      <c r="F1056" s="79" t="s">
        <v>4943</v>
      </c>
    </row>
    <row r="1057" spans="1:6" x14ac:dyDescent="0.25">
      <c r="A1057" s="77" t="s">
        <v>4944</v>
      </c>
      <c r="B1057" s="87">
        <v>2.4581490000000001</v>
      </c>
      <c r="C1057" s="78" t="s">
        <v>4945</v>
      </c>
      <c r="D1057" s="78" t="s">
        <v>4946</v>
      </c>
      <c r="E1057" s="78">
        <v>51421</v>
      </c>
      <c r="F1057" s="79" t="s">
        <v>4947</v>
      </c>
    </row>
    <row r="1058" spans="1:6" x14ac:dyDescent="0.25">
      <c r="A1058" s="77" t="s">
        <v>4948</v>
      </c>
      <c r="B1058" s="87">
        <v>2.4617398000000001</v>
      </c>
      <c r="C1058" s="78" t="s">
        <v>3824</v>
      </c>
      <c r="D1058" s="78" t="s">
        <v>3825</v>
      </c>
      <c r="E1058" s="78">
        <v>100130938</v>
      </c>
      <c r="F1058" s="79"/>
    </row>
    <row r="1059" spans="1:6" x14ac:dyDescent="0.25">
      <c r="A1059" s="77" t="s">
        <v>4949</v>
      </c>
      <c r="B1059" s="87">
        <v>2.4639267999999999</v>
      </c>
      <c r="C1059" s="78" t="s">
        <v>4950</v>
      </c>
      <c r="D1059" s="78" t="s">
        <v>4951</v>
      </c>
      <c r="E1059" s="78">
        <v>152503</v>
      </c>
      <c r="F1059" s="79" t="s">
        <v>4952</v>
      </c>
    </row>
    <row r="1060" spans="1:6" x14ac:dyDescent="0.25">
      <c r="A1060" s="77" t="s">
        <v>4953</v>
      </c>
      <c r="B1060" s="87">
        <v>2.4654436</v>
      </c>
      <c r="C1060" s="78" t="s">
        <v>4954</v>
      </c>
      <c r="D1060" s="78" t="s">
        <v>4955</v>
      </c>
      <c r="E1060" s="78">
        <v>55243</v>
      </c>
      <c r="F1060" s="79" t="s">
        <v>4956</v>
      </c>
    </row>
    <row r="1061" spans="1:6" x14ac:dyDescent="0.25">
      <c r="A1061" s="77" t="s">
        <v>4957</v>
      </c>
      <c r="B1061" s="87">
        <v>2.4671745</v>
      </c>
      <c r="C1061" s="78" t="s">
        <v>4958</v>
      </c>
      <c r="D1061" s="78" t="s">
        <v>4959</v>
      </c>
      <c r="E1061" s="78">
        <v>3490</v>
      </c>
      <c r="F1061" s="79" t="s">
        <v>4960</v>
      </c>
    </row>
    <row r="1062" spans="1:6" x14ac:dyDescent="0.25">
      <c r="A1062" s="77" t="s">
        <v>4961</v>
      </c>
      <c r="B1062" s="87">
        <v>2.4684493999999999</v>
      </c>
      <c r="C1062" s="78" t="s">
        <v>4728</v>
      </c>
      <c r="D1062" s="78" t="s">
        <v>4729</v>
      </c>
      <c r="E1062" s="78">
        <v>652995</v>
      </c>
      <c r="F1062" s="79"/>
    </row>
    <row r="1063" spans="1:6" x14ac:dyDescent="0.25">
      <c r="A1063" s="77" t="s">
        <v>4962</v>
      </c>
      <c r="B1063" s="87">
        <v>2.468699</v>
      </c>
      <c r="C1063" s="78" t="s">
        <v>4963</v>
      </c>
      <c r="D1063" s="78" t="s">
        <v>4964</v>
      </c>
      <c r="E1063" s="78">
        <v>120224</v>
      </c>
      <c r="F1063" s="79" t="s">
        <v>224</v>
      </c>
    </row>
    <row r="1064" spans="1:6" x14ac:dyDescent="0.25">
      <c r="A1064" s="77" t="s">
        <v>4965</v>
      </c>
      <c r="B1064" s="87">
        <v>2.4701765</v>
      </c>
      <c r="C1064" s="78" t="s">
        <v>4966</v>
      </c>
      <c r="D1064" s="78" t="s">
        <v>4967</v>
      </c>
      <c r="E1064" s="78">
        <v>6698</v>
      </c>
      <c r="F1064" s="79" t="s">
        <v>4968</v>
      </c>
    </row>
    <row r="1065" spans="1:6" x14ac:dyDescent="0.25">
      <c r="A1065" s="77" t="s">
        <v>4969</v>
      </c>
      <c r="B1065" s="87">
        <v>2.4703227999999999</v>
      </c>
      <c r="C1065" s="78" t="s">
        <v>4970</v>
      </c>
      <c r="D1065" s="78" t="s">
        <v>4971</v>
      </c>
      <c r="E1065" s="78">
        <v>1139</v>
      </c>
      <c r="F1065" s="79" t="s">
        <v>4972</v>
      </c>
    </row>
    <row r="1066" spans="1:6" x14ac:dyDescent="0.25">
      <c r="A1066" s="77" t="s">
        <v>4973</v>
      </c>
      <c r="B1066" s="87">
        <v>2.4714931999999998</v>
      </c>
      <c r="C1066" s="78" t="s">
        <v>4974</v>
      </c>
      <c r="D1066" s="78" t="s">
        <v>4975</v>
      </c>
      <c r="E1066" s="78">
        <v>9429</v>
      </c>
      <c r="F1066" s="79" t="s">
        <v>4976</v>
      </c>
    </row>
    <row r="1067" spans="1:6" x14ac:dyDescent="0.25">
      <c r="A1067" s="77" t="s">
        <v>4977</v>
      </c>
      <c r="B1067" s="87">
        <v>2.4725570000000001</v>
      </c>
      <c r="C1067" s="78" t="s">
        <v>4978</v>
      </c>
      <c r="D1067" s="78" t="s">
        <v>4979</v>
      </c>
      <c r="E1067" s="78">
        <v>58495</v>
      </c>
      <c r="F1067" s="79" t="s">
        <v>4980</v>
      </c>
    </row>
    <row r="1068" spans="1:6" x14ac:dyDescent="0.25">
      <c r="A1068" s="77" t="s">
        <v>4981</v>
      </c>
      <c r="B1068" s="87">
        <v>2.4728195999999998</v>
      </c>
      <c r="C1068" s="78" t="s">
        <v>4982</v>
      </c>
      <c r="D1068" s="78" t="s">
        <v>4983</v>
      </c>
      <c r="E1068" s="78">
        <v>340811</v>
      </c>
      <c r="F1068" s="79" t="s">
        <v>4984</v>
      </c>
    </row>
    <row r="1069" spans="1:6" x14ac:dyDescent="0.25">
      <c r="A1069" s="77" t="s">
        <v>4985</v>
      </c>
      <c r="B1069" s="87">
        <v>2.4741466000000001</v>
      </c>
      <c r="C1069" s="78" t="s">
        <v>4986</v>
      </c>
      <c r="D1069" s="78" t="s">
        <v>4987</v>
      </c>
      <c r="E1069" s="78"/>
      <c r="F1069" s="79"/>
    </row>
    <row r="1070" spans="1:6" x14ac:dyDescent="0.25">
      <c r="A1070" s="77" t="s">
        <v>4988</v>
      </c>
      <c r="B1070" s="87">
        <v>2.4763915999999999</v>
      </c>
      <c r="C1070" s="78" t="s">
        <v>4523</v>
      </c>
      <c r="D1070" s="78" t="s">
        <v>4524</v>
      </c>
      <c r="E1070" s="78">
        <v>3918</v>
      </c>
      <c r="F1070" s="79" t="s">
        <v>4525</v>
      </c>
    </row>
    <row r="1071" spans="1:6" x14ac:dyDescent="0.25">
      <c r="A1071" s="77" t="s">
        <v>4989</v>
      </c>
      <c r="B1071" s="87">
        <v>2.4825191000000002</v>
      </c>
      <c r="C1071" s="78" t="s">
        <v>4990</v>
      </c>
      <c r="D1071" s="78" t="s">
        <v>4991</v>
      </c>
      <c r="E1071" s="78">
        <v>29785</v>
      </c>
      <c r="F1071" s="79" t="s">
        <v>4992</v>
      </c>
    </row>
    <row r="1072" spans="1:6" x14ac:dyDescent="0.25">
      <c r="A1072" s="77" t="s">
        <v>4993</v>
      </c>
      <c r="B1072" s="87">
        <v>2.4825864000000002</v>
      </c>
      <c r="C1072" s="78" t="s">
        <v>4309</v>
      </c>
      <c r="D1072" s="78" t="s">
        <v>4310</v>
      </c>
      <c r="E1072" s="78">
        <v>2919</v>
      </c>
      <c r="F1072" s="79" t="s">
        <v>4311</v>
      </c>
    </row>
    <row r="1073" spans="1:6" x14ac:dyDescent="0.25">
      <c r="A1073" s="77" t="s">
        <v>4994</v>
      </c>
      <c r="B1073" s="87">
        <v>2.4826790999999999</v>
      </c>
      <c r="C1073" s="78" t="s">
        <v>4995</v>
      </c>
      <c r="D1073" s="78" t="s">
        <v>4996</v>
      </c>
      <c r="E1073" s="78">
        <v>79875</v>
      </c>
      <c r="F1073" s="79" t="s">
        <v>4997</v>
      </c>
    </row>
    <row r="1074" spans="1:6" x14ac:dyDescent="0.25">
      <c r="A1074" s="77" t="s">
        <v>4998</v>
      </c>
      <c r="B1074" s="87">
        <v>2.4833310000000002</v>
      </c>
      <c r="C1074" s="78" t="s">
        <v>4999</v>
      </c>
      <c r="D1074" s="78" t="s">
        <v>5000</v>
      </c>
      <c r="E1074" s="78">
        <v>389058</v>
      </c>
      <c r="F1074" s="79" t="s">
        <v>5001</v>
      </c>
    </row>
    <row r="1075" spans="1:6" x14ac:dyDescent="0.25">
      <c r="A1075" s="77" t="s">
        <v>5002</v>
      </c>
      <c r="B1075" s="87">
        <v>2.4869409999999998</v>
      </c>
      <c r="C1075" s="78" t="s">
        <v>5003</v>
      </c>
      <c r="D1075" s="78" t="s">
        <v>5004</v>
      </c>
      <c r="E1075" s="78"/>
      <c r="F1075" s="79"/>
    </row>
    <row r="1076" spans="1:6" x14ac:dyDescent="0.25">
      <c r="A1076" s="77" t="s">
        <v>5005</v>
      </c>
      <c r="B1076" s="87">
        <v>2.4948673000000001</v>
      </c>
      <c r="C1076" s="78" t="s">
        <v>5006</v>
      </c>
      <c r="D1076" s="78" t="s">
        <v>5007</v>
      </c>
      <c r="E1076" s="78">
        <v>1012</v>
      </c>
      <c r="F1076" s="79" t="s">
        <v>5008</v>
      </c>
    </row>
    <row r="1077" spans="1:6" x14ac:dyDescent="0.25">
      <c r="A1077" s="77" t="s">
        <v>5009</v>
      </c>
      <c r="B1077" s="87">
        <v>2.4952019999999999</v>
      </c>
      <c r="C1077" s="78"/>
      <c r="D1077" s="78"/>
      <c r="E1077" s="78"/>
      <c r="F1077" s="79"/>
    </row>
    <row r="1078" spans="1:6" x14ac:dyDescent="0.25">
      <c r="A1078" s="77" t="s">
        <v>5010</v>
      </c>
      <c r="B1078" s="87">
        <v>2.4969769999999998</v>
      </c>
      <c r="C1078" s="78" t="s">
        <v>5011</v>
      </c>
      <c r="D1078" s="78" t="s">
        <v>5012</v>
      </c>
      <c r="E1078" s="78">
        <v>54477</v>
      </c>
      <c r="F1078" s="79" t="s">
        <v>5013</v>
      </c>
    </row>
    <row r="1079" spans="1:6" x14ac:dyDescent="0.25">
      <c r="A1079" s="77" t="s">
        <v>5014</v>
      </c>
      <c r="B1079" s="87">
        <v>2.4971564000000002</v>
      </c>
      <c r="C1079" s="78" t="s">
        <v>5015</v>
      </c>
      <c r="D1079" s="78" t="s">
        <v>5016</v>
      </c>
      <c r="E1079" s="78">
        <v>3912</v>
      </c>
      <c r="F1079" s="79" t="s">
        <v>5017</v>
      </c>
    </row>
    <row r="1080" spans="1:6" x14ac:dyDescent="0.25">
      <c r="A1080" s="77" t="s">
        <v>5018</v>
      </c>
      <c r="B1080" s="87">
        <v>2.5002532</v>
      </c>
      <c r="C1080" s="78" t="s">
        <v>5019</v>
      </c>
      <c r="D1080" s="78" t="s">
        <v>5020</v>
      </c>
      <c r="E1080" s="78">
        <v>6695</v>
      </c>
      <c r="F1080" s="79" t="s">
        <v>5021</v>
      </c>
    </row>
    <row r="1081" spans="1:6" x14ac:dyDescent="0.25">
      <c r="A1081" s="77" t="s">
        <v>5022</v>
      </c>
      <c r="B1081" s="87">
        <v>2.5022004</v>
      </c>
      <c r="C1081" s="78" t="s">
        <v>5023</v>
      </c>
      <c r="D1081" s="78" t="s">
        <v>5024</v>
      </c>
      <c r="E1081" s="78">
        <v>3038</v>
      </c>
      <c r="F1081" s="79" t="s">
        <v>5025</v>
      </c>
    </row>
    <row r="1082" spans="1:6" x14ac:dyDescent="0.25">
      <c r="A1082" s="77" t="s">
        <v>5026</v>
      </c>
      <c r="B1082" s="87">
        <v>2.5022905</v>
      </c>
      <c r="C1082" s="78" t="s">
        <v>5027</v>
      </c>
      <c r="D1082" s="78" t="s">
        <v>5028</v>
      </c>
      <c r="E1082" s="78">
        <v>5783</v>
      </c>
      <c r="F1082" s="79" t="s">
        <v>5029</v>
      </c>
    </row>
    <row r="1083" spans="1:6" x14ac:dyDescent="0.25">
      <c r="A1083" s="77" t="s">
        <v>5030</v>
      </c>
      <c r="B1083" s="87">
        <v>2.5041530000000001</v>
      </c>
      <c r="C1083" s="78" t="s">
        <v>4741</v>
      </c>
      <c r="D1083" s="78" t="s">
        <v>4742</v>
      </c>
      <c r="E1083" s="78">
        <v>9358</v>
      </c>
      <c r="F1083" s="79" t="s">
        <v>4743</v>
      </c>
    </row>
    <row r="1084" spans="1:6" x14ac:dyDescent="0.25">
      <c r="A1084" s="77" t="s">
        <v>5031</v>
      </c>
      <c r="B1084" s="87">
        <v>2.5115604</v>
      </c>
      <c r="C1084" s="78" t="s">
        <v>5032</v>
      </c>
      <c r="D1084" s="78" t="s">
        <v>5033</v>
      </c>
      <c r="E1084" s="78">
        <v>8541</v>
      </c>
      <c r="F1084" s="79" t="s">
        <v>5034</v>
      </c>
    </row>
    <row r="1085" spans="1:6" x14ac:dyDescent="0.25">
      <c r="A1085" s="77" t="s">
        <v>5035</v>
      </c>
      <c r="B1085" s="87">
        <v>2.5121508000000001</v>
      </c>
      <c r="C1085" s="78" t="s">
        <v>5036</v>
      </c>
      <c r="D1085" s="78" t="s">
        <v>5037</v>
      </c>
      <c r="E1085" s="78">
        <v>6273</v>
      </c>
      <c r="F1085" s="79" t="s">
        <v>5038</v>
      </c>
    </row>
    <row r="1086" spans="1:6" x14ac:dyDescent="0.25">
      <c r="A1086" s="77" t="s">
        <v>5039</v>
      </c>
      <c r="B1086" s="87">
        <v>2.5150876000000002</v>
      </c>
      <c r="C1086" s="78" t="s">
        <v>5040</v>
      </c>
      <c r="D1086" s="78" t="s">
        <v>5041</v>
      </c>
      <c r="E1086" s="78">
        <v>2697</v>
      </c>
      <c r="F1086" s="79" t="s">
        <v>5042</v>
      </c>
    </row>
    <row r="1087" spans="1:6" x14ac:dyDescent="0.25">
      <c r="A1087" s="77" t="s">
        <v>5043</v>
      </c>
      <c r="B1087" s="87">
        <v>2.5164270000000002</v>
      </c>
      <c r="C1087" s="78" t="s">
        <v>5044</v>
      </c>
      <c r="D1087" s="78" t="s">
        <v>5045</v>
      </c>
      <c r="E1087" s="78">
        <v>2017</v>
      </c>
      <c r="F1087" s="79" t="s">
        <v>5046</v>
      </c>
    </row>
    <row r="1088" spans="1:6" x14ac:dyDescent="0.25">
      <c r="A1088" s="77" t="s">
        <v>5047</v>
      </c>
      <c r="B1088" s="87">
        <v>2.5169187000000002</v>
      </c>
      <c r="C1088" s="78"/>
      <c r="D1088" s="78"/>
      <c r="E1088" s="78"/>
      <c r="F1088" s="79"/>
    </row>
    <row r="1089" spans="1:6" x14ac:dyDescent="0.25">
      <c r="A1089" s="77" t="s">
        <v>5048</v>
      </c>
      <c r="B1089" s="87">
        <v>2.518357</v>
      </c>
      <c r="C1089" s="78"/>
      <c r="D1089" s="78"/>
      <c r="E1089" s="78"/>
      <c r="F1089" s="79"/>
    </row>
    <row r="1090" spans="1:6" x14ac:dyDescent="0.25">
      <c r="A1090" s="77" t="s">
        <v>5049</v>
      </c>
      <c r="B1090" s="87">
        <v>2.5198239999999998</v>
      </c>
      <c r="C1090" s="78" t="s">
        <v>5050</v>
      </c>
      <c r="D1090" s="78" t="s">
        <v>5051</v>
      </c>
      <c r="E1090" s="78">
        <v>2737</v>
      </c>
      <c r="F1090" s="79" t="s">
        <v>5052</v>
      </c>
    </row>
    <row r="1091" spans="1:6" x14ac:dyDescent="0.25">
      <c r="A1091" s="77" t="s">
        <v>5053</v>
      </c>
      <c r="B1091" s="87">
        <v>2.5223214999999999</v>
      </c>
      <c r="C1091" s="78" t="s">
        <v>5054</v>
      </c>
      <c r="D1091" s="78" t="s">
        <v>5055</v>
      </c>
      <c r="E1091" s="78">
        <v>10079</v>
      </c>
      <c r="F1091" s="79" t="s">
        <v>5056</v>
      </c>
    </row>
    <row r="1092" spans="1:6" x14ac:dyDescent="0.25">
      <c r="A1092" s="77" t="s">
        <v>5057</v>
      </c>
      <c r="B1092" s="87">
        <v>2.5228837</v>
      </c>
      <c r="C1092" s="78"/>
      <c r="D1092" s="78"/>
      <c r="E1092" s="78"/>
      <c r="F1092" s="79"/>
    </row>
    <row r="1093" spans="1:6" x14ac:dyDescent="0.25">
      <c r="A1093" s="77" t="s">
        <v>5058</v>
      </c>
      <c r="B1093" s="87">
        <v>2.5244737000000002</v>
      </c>
      <c r="C1093" s="78" t="s">
        <v>5059</v>
      </c>
      <c r="D1093" s="78" t="s">
        <v>5060</v>
      </c>
      <c r="E1093" s="78">
        <v>114112</v>
      </c>
      <c r="F1093" s="79" t="s">
        <v>5061</v>
      </c>
    </row>
    <row r="1094" spans="1:6" x14ac:dyDescent="0.25">
      <c r="A1094" s="77" t="s">
        <v>5062</v>
      </c>
      <c r="B1094" s="87">
        <v>2.5277824</v>
      </c>
      <c r="C1094" s="78" t="s">
        <v>5063</v>
      </c>
      <c r="D1094" s="78" t="s">
        <v>5064</v>
      </c>
      <c r="E1094" s="78">
        <v>3624</v>
      </c>
      <c r="F1094" s="79" t="s">
        <v>5065</v>
      </c>
    </row>
    <row r="1095" spans="1:6" x14ac:dyDescent="0.25">
      <c r="A1095" s="77" t="s">
        <v>5066</v>
      </c>
      <c r="B1095" s="87">
        <v>2.5305629999999999</v>
      </c>
      <c r="C1095" s="78" t="s">
        <v>5067</v>
      </c>
      <c r="D1095" s="78" t="s">
        <v>5068</v>
      </c>
      <c r="E1095" s="78">
        <v>168667</v>
      </c>
      <c r="F1095" s="79" t="s">
        <v>5069</v>
      </c>
    </row>
    <row r="1096" spans="1:6" x14ac:dyDescent="0.25">
      <c r="A1096" s="77" t="s">
        <v>5070</v>
      </c>
      <c r="B1096" s="87">
        <v>2.5331239999999999</v>
      </c>
      <c r="C1096" s="78" t="s">
        <v>5071</v>
      </c>
      <c r="D1096" s="78" t="s">
        <v>5072</v>
      </c>
      <c r="E1096" s="78">
        <v>79953</v>
      </c>
      <c r="F1096" s="79" t="s">
        <v>5073</v>
      </c>
    </row>
    <row r="1097" spans="1:6" x14ac:dyDescent="0.25">
      <c r="A1097" s="77" t="s">
        <v>5074</v>
      </c>
      <c r="B1097" s="87">
        <v>2.5345979000000001</v>
      </c>
      <c r="C1097" s="78" t="s">
        <v>5075</v>
      </c>
      <c r="D1097" s="78" t="s">
        <v>5076</v>
      </c>
      <c r="E1097" s="78">
        <v>72</v>
      </c>
      <c r="F1097" s="79" t="s">
        <v>5077</v>
      </c>
    </row>
    <row r="1098" spans="1:6" x14ac:dyDescent="0.25">
      <c r="A1098" s="77" t="s">
        <v>5078</v>
      </c>
      <c r="B1098" s="87">
        <v>2.5347197000000001</v>
      </c>
      <c r="C1098" s="78" t="s">
        <v>5079</v>
      </c>
      <c r="D1098" s="78" t="s">
        <v>5080</v>
      </c>
      <c r="E1098" s="78">
        <v>57019</v>
      </c>
      <c r="F1098" s="79" t="s">
        <v>5081</v>
      </c>
    </row>
    <row r="1099" spans="1:6" x14ac:dyDescent="0.25">
      <c r="A1099" s="77" t="s">
        <v>5082</v>
      </c>
      <c r="B1099" s="87">
        <v>2.5364057999999998</v>
      </c>
      <c r="C1099" s="78"/>
      <c r="D1099" s="78"/>
      <c r="E1099" s="78"/>
      <c r="F1099" s="79"/>
    </row>
    <row r="1100" spans="1:6" x14ac:dyDescent="0.25">
      <c r="A1100" s="77" t="s">
        <v>5083</v>
      </c>
      <c r="B1100" s="87">
        <v>2.5367652999999999</v>
      </c>
      <c r="C1100" s="78" t="s">
        <v>1605</v>
      </c>
      <c r="D1100" s="78" t="s">
        <v>1606</v>
      </c>
      <c r="E1100" s="78">
        <v>100216001</v>
      </c>
      <c r="F1100" s="79"/>
    </row>
    <row r="1101" spans="1:6" x14ac:dyDescent="0.25">
      <c r="A1101" s="77" t="s">
        <v>5084</v>
      </c>
      <c r="B1101" s="87">
        <v>2.5392350000000001</v>
      </c>
      <c r="C1101" s="78" t="s">
        <v>5085</v>
      </c>
      <c r="D1101" s="78" t="s">
        <v>5086</v>
      </c>
      <c r="E1101" s="78">
        <v>10413</v>
      </c>
      <c r="F1101" s="79" t="s">
        <v>5087</v>
      </c>
    </row>
    <row r="1102" spans="1:6" x14ac:dyDescent="0.25">
      <c r="A1102" s="77" t="s">
        <v>5088</v>
      </c>
      <c r="B1102" s="87">
        <v>2.5417527999999998</v>
      </c>
      <c r="C1102" s="78" t="s">
        <v>5089</v>
      </c>
      <c r="D1102" s="78" t="s">
        <v>5090</v>
      </c>
      <c r="E1102" s="78">
        <v>3371</v>
      </c>
      <c r="F1102" s="79" t="s">
        <v>5091</v>
      </c>
    </row>
    <row r="1103" spans="1:6" x14ac:dyDescent="0.25">
      <c r="A1103" s="77" t="s">
        <v>5092</v>
      </c>
      <c r="B1103" s="87">
        <v>2.5419545000000001</v>
      </c>
      <c r="C1103" s="78" t="s">
        <v>5093</v>
      </c>
      <c r="D1103" s="78" t="s">
        <v>5094</v>
      </c>
      <c r="E1103" s="78">
        <v>2192</v>
      </c>
      <c r="F1103" s="79" t="s">
        <v>5095</v>
      </c>
    </row>
    <row r="1104" spans="1:6" x14ac:dyDescent="0.25">
      <c r="A1104" s="77" t="s">
        <v>5096</v>
      </c>
      <c r="B1104" s="87">
        <v>2.5443226999999999</v>
      </c>
      <c r="C1104" s="78"/>
      <c r="D1104" s="78"/>
      <c r="E1104" s="78"/>
      <c r="F1104" s="79"/>
    </row>
    <row r="1105" spans="1:6" x14ac:dyDescent="0.25">
      <c r="A1105" s="77" t="s">
        <v>5097</v>
      </c>
      <c r="B1105" s="87">
        <v>2.5447389999999999</v>
      </c>
      <c r="C1105" s="78" t="s">
        <v>5098</v>
      </c>
      <c r="D1105" s="78" t="s">
        <v>5099</v>
      </c>
      <c r="E1105" s="78">
        <v>114879</v>
      </c>
      <c r="F1105" s="79" t="s">
        <v>5100</v>
      </c>
    </row>
    <row r="1106" spans="1:6" x14ac:dyDescent="0.25">
      <c r="A1106" s="77" t="s">
        <v>5101</v>
      </c>
      <c r="B1106" s="87">
        <v>2.5544178</v>
      </c>
      <c r="C1106" s="78" t="s">
        <v>5102</v>
      </c>
      <c r="D1106" s="78" t="s">
        <v>5103</v>
      </c>
      <c r="E1106" s="78">
        <v>9956</v>
      </c>
      <c r="F1106" s="79" t="s">
        <v>5104</v>
      </c>
    </row>
    <row r="1107" spans="1:6" x14ac:dyDescent="0.25">
      <c r="A1107" s="77" t="s">
        <v>5105</v>
      </c>
      <c r="B1107" s="87">
        <v>2.5564091000000002</v>
      </c>
      <c r="C1107" s="78" t="s">
        <v>5106</v>
      </c>
      <c r="D1107" s="78" t="s">
        <v>5107</v>
      </c>
      <c r="E1107" s="78">
        <v>11135</v>
      </c>
      <c r="F1107" s="79" t="s">
        <v>5108</v>
      </c>
    </row>
    <row r="1108" spans="1:6" x14ac:dyDescent="0.25">
      <c r="A1108" s="77" t="s">
        <v>5109</v>
      </c>
      <c r="B1108" s="87">
        <v>2.5579588000000002</v>
      </c>
      <c r="C1108" s="78" t="s">
        <v>5110</v>
      </c>
      <c r="D1108" s="78" t="s">
        <v>5111</v>
      </c>
      <c r="E1108" s="78">
        <v>4254</v>
      </c>
      <c r="F1108" s="79" t="s">
        <v>5112</v>
      </c>
    </row>
    <row r="1109" spans="1:6" x14ac:dyDescent="0.25">
      <c r="A1109" s="77" t="s">
        <v>5113</v>
      </c>
      <c r="B1109" s="87">
        <v>2.5623130000000001</v>
      </c>
      <c r="C1109" s="78" t="s">
        <v>5114</v>
      </c>
      <c r="D1109" s="78" t="s">
        <v>5115</v>
      </c>
      <c r="E1109" s="78">
        <v>800</v>
      </c>
      <c r="F1109" s="79" t="s">
        <v>5116</v>
      </c>
    </row>
    <row r="1110" spans="1:6" x14ac:dyDescent="0.25">
      <c r="A1110" s="77" t="s">
        <v>5117</v>
      </c>
      <c r="B1110" s="87">
        <v>2.5627110000000002</v>
      </c>
      <c r="C1110" s="78" t="s">
        <v>5118</v>
      </c>
      <c r="D1110" s="78" t="s">
        <v>5119</v>
      </c>
      <c r="E1110" s="78">
        <v>10331</v>
      </c>
      <c r="F1110" s="79" t="s">
        <v>5120</v>
      </c>
    </row>
    <row r="1111" spans="1:6" x14ac:dyDescent="0.25">
      <c r="A1111" s="77" t="s">
        <v>5121</v>
      </c>
      <c r="B1111" s="87">
        <v>2.5630351999999998</v>
      </c>
      <c r="C1111" s="78" t="s">
        <v>5122</v>
      </c>
      <c r="D1111" s="78" t="s">
        <v>5123</v>
      </c>
      <c r="E1111" s="78">
        <v>3084</v>
      </c>
      <c r="F1111" s="79" t="s">
        <v>5124</v>
      </c>
    </row>
    <row r="1112" spans="1:6" x14ac:dyDescent="0.25">
      <c r="A1112" s="77" t="s">
        <v>5125</v>
      </c>
      <c r="B1112" s="87">
        <v>2.5642573999999998</v>
      </c>
      <c r="C1112" s="78"/>
      <c r="D1112" s="78"/>
      <c r="E1112" s="78"/>
      <c r="F1112" s="79"/>
    </row>
    <row r="1113" spans="1:6" x14ac:dyDescent="0.25">
      <c r="A1113" s="77" t="s">
        <v>5126</v>
      </c>
      <c r="B1113" s="87">
        <v>2.5667342999999998</v>
      </c>
      <c r="C1113" s="78" t="s">
        <v>5127</v>
      </c>
      <c r="D1113" s="78" t="s">
        <v>5128</v>
      </c>
      <c r="E1113" s="78">
        <v>2150</v>
      </c>
      <c r="F1113" s="79" t="s">
        <v>5129</v>
      </c>
    </row>
    <row r="1114" spans="1:6" x14ac:dyDescent="0.25">
      <c r="A1114" s="77" t="s">
        <v>5130</v>
      </c>
      <c r="B1114" s="87">
        <v>2.5667439999999999</v>
      </c>
      <c r="C1114" s="78" t="s">
        <v>5131</v>
      </c>
      <c r="D1114" s="78" t="s">
        <v>5132</v>
      </c>
      <c r="E1114" s="78">
        <v>22837</v>
      </c>
      <c r="F1114" s="79" t="s">
        <v>5133</v>
      </c>
    </row>
    <row r="1115" spans="1:6" x14ac:dyDescent="0.25">
      <c r="A1115" s="77" t="s">
        <v>5134</v>
      </c>
      <c r="B1115" s="87">
        <v>2.5707672000000001</v>
      </c>
      <c r="C1115" s="78" t="s">
        <v>5135</v>
      </c>
      <c r="D1115" s="78" t="s">
        <v>5136</v>
      </c>
      <c r="E1115" s="78">
        <v>84002</v>
      </c>
      <c r="F1115" s="79" t="s">
        <v>5137</v>
      </c>
    </row>
    <row r="1116" spans="1:6" x14ac:dyDescent="0.25">
      <c r="A1116" s="77" t="s">
        <v>5138</v>
      </c>
      <c r="B1116" s="87">
        <v>2.5726995000000001</v>
      </c>
      <c r="C1116" s="78" t="s">
        <v>5139</v>
      </c>
      <c r="D1116" s="78" t="s">
        <v>5140</v>
      </c>
      <c r="E1116" s="78">
        <v>347902</v>
      </c>
      <c r="F1116" s="79" t="s">
        <v>5141</v>
      </c>
    </row>
    <row r="1117" spans="1:6" x14ac:dyDescent="0.25">
      <c r="A1117" s="77" t="s">
        <v>5142</v>
      </c>
      <c r="B1117" s="87">
        <v>2.5777407000000001</v>
      </c>
      <c r="C1117" s="78" t="s">
        <v>5143</v>
      </c>
      <c r="D1117" s="78" t="s">
        <v>5144</v>
      </c>
      <c r="E1117" s="78">
        <v>4804</v>
      </c>
      <c r="F1117" s="79" t="s">
        <v>5145</v>
      </c>
    </row>
    <row r="1118" spans="1:6" x14ac:dyDescent="0.25">
      <c r="A1118" s="77" t="s">
        <v>5146</v>
      </c>
      <c r="B1118" s="87">
        <v>2.5833783000000001</v>
      </c>
      <c r="C1118" s="78" t="s">
        <v>5147</v>
      </c>
      <c r="D1118" s="78" t="s">
        <v>5148</v>
      </c>
      <c r="E1118" s="78">
        <v>136</v>
      </c>
      <c r="F1118" s="79" t="s">
        <v>5149</v>
      </c>
    </row>
    <row r="1119" spans="1:6" x14ac:dyDescent="0.25">
      <c r="A1119" s="77" t="s">
        <v>5150</v>
      </c>
      <c r="B1119" s="87">
        <v>2.5867376000000002</v>
      </c>
      <c r="C1119" s="78" t="s">
        <v>5151</v>
      </c>
      <c r="D1119" s="78" t="s">
        <v>5152</v>
      </c>
      <c r="E1119" s="78">
        <v>306</v>
      </c>
      <c r="F1119" s="79" t="s">
        <v>5153</v>
      </c>
    </row>
    <row r="1120" spans="1:6" x14ac:dyDescent="0.25">
      <c r="A1120" s="77" t="s">
        <v>5154</v>
      </c>
      <c r="B1120" s="87">
        <v>2.5880795000000001</v>
      </c>
      <c r="C1120" s="78" t="s">
        <v>5155</v>
      </c>
      <c r="D1120" s="78" t="s">
        <v>5156</v>
      </c>
      <c r="E1120" s="78">
        <v>220441</v>
      </c>
      <c r="F1120" s="79" t="s">
        <v>5157</v>
      </c>
    </row>
    <row r="1121" spans="1:6" x14ac:dyDescent="0.25">
      <c r="A1121" s="77" t="s">
        <v>5158</v>
      </c>
      <c r="B1121" s="87">
        <v>2.5895494999999999</v>
      </c>
      <c r="C1121" s="78" t="s">
        <v>5159</v>
      </c>
      <c r="D1121" s="78" t="s">
        <v>5160</v>
      </c>
      <c r="E1121" s="78">
        <v>5650</v>
      </c>
      <c r="F1121" s="79" t="s">
        <v>5161</v>
      </c>
    </row>
    <row r="1122" spans="1:6" x14ac:dyDescent="0.25">
      <c r="A1122" s="77" t="s">
        <v>5162</v>
      </c>
      <c r="B1122" s="87">
        <v>2.5895579999999998</v>
      </c>
      <c r="C1122" s="78" t="s">
        <v>5163</v>
      </c>
      <c r="D1122" s="78" t="s">
        <v>5164</v>
      </c>
      <c r="E1122" s="78">
        <v>4356</v>
      </c>
      <c r="F1122" s="79" t="s">
        <v>5165</v>
      </c>
    </row>
    <row r="1123" spans="1:6" x14ac:dyDescent="0.25">
      <c r="A1123" s="77" t="s">
        <v>5166</v>
      </c>
      <c r="B1123" s="87">
        <v>2.5933828000000001</v>
      </c>
      <c r="C1123" s="78" t="s">
        <v>4332</v>
      </c>
      <c r="D1123" s="78" t="s">
        <v>4333</v>
      </c>
      <c r="E1123" s="78">
        <v>23022</v>
      </c>
      <c r="F1123" s="79" t="s">
        <v>4334</v>
      </c>
    </row>
    <row r="1124" spans="1:6" x14ac:dyDescent="0.25">
      <c r="A1124" s="77" t="s">
        <v>5167</v>
      </c>
      <c r="B1124" s="87">
        <v>2.596695</v>
      </c>
      <c r="C1124" s="78" t="s">
        <v>5168</v>
      </c>
      <c r="D1124" s="78" t="s">
        <v>5169</v>
      </c>
      <c r="E1124" s="78">
        <v>374</v>
      </c>
      <c r="F1124" s="79" t="s">
        <v>5170</v>
      </c>
    </row>
    <row r="1125" spans="1:6" x14ac:dyDescent="0.25">
      <c r="A1125" s="77" t="s">
        <v>5171</v>
      </c>
      <c r="B1125" s="87">
        <v>2.5995838999999998</v>
      </c>
      <c r="C1125" s="78"/>
      <c r="D1125" s="78"/>
      <c r="E1125" s="78"/>
      <c r="F1125" s="79"/>
    </row>
    <row r="1126" spans="1:6" x14ac:dyDescent="0.25">
      <c r="A1126" s="77" t="s">
        <v>5172</v>
      </c>
      <c r="B1126" s="87">
        <v>2.6002798</v>
      </c>
      <c r="C1126" s="78" t="s">
        <v>5173</v>
      </c>
      <c r="D1126" s="78" t="s">
        <v>5174</v>
      </c>
      <c r="E1126" s="78">
        <v>83543</v>
      </c>
      <c r="F1126" s="79" t="s">
        <v>5175</v>
      </c>
    </row>
    <row r="1127" spans="1:6" x14ac:dyDescent="0.25">
      <c r="A1127" s="77" t="s">
        <v>5176</v>
      </c>
      <c r="B1127" s="87">
        <v>2.6076806000000001</v>
      </c>
      <c r="C1127" s="78" t="s">
        <v>5177</v>
      </c>
      <c r="D1127" s="78" t="s">
        <v>5178</v>
      </c>
      <c r="E1127" s="78">
        <v>5493</v>
      </c>
      <c r="F1127" s="79" t="s">
        <v>5179</v>
      </c>
    </row>
    <row r="1128" spans="1:6" x14ac:dyDescent="0.25">
      <c r="A1128" s="77" t="s">
        <v>5180</v>
      </c>
      <c r="B1128" s="87">
        <v>2.607745</v>
      </c>
      <c r="C1128" s="78" t="s">
        <v>5181</v>
      </c>
      <c r="D1128" s="78" t="s">
        <v>5182</v>
      </c>
      <c r="E1128" s="78">
        <v>2312</v>
      </c>
      <c r="F1128" s="79" t="s">
        <v>5183</v>
      </c>
    </row>
    <row r="1129" spans="1:6" x14ac:dyDescent="0.25">
      <c r="A1129" s="77" t="s">
        <v>5184</v>
      </c>
      <c r="B1129" s="87">
        <v>2.6090974999999998</v>
      </c>
      <c r="C1129" s="78" t="s">
        <v>5185</v>
      </c>
      <c r="D1129" s="78" t="s">
        <v>5186</v>
      </c>
      <c r="E1129" s="78">
        <v>55612</v>
      </c>
      <c r="F1129" s="79" t="s">
        <v>5187</v>
      </c>
    </row>
    <row r="1130" spans="1:6" x14ac:dyDescent="0.25">
      <c r="A1130" s="77" t="s">
        <v>5188</v>
      </c>
      <c r="B1130" s="87">
        <v>2.6105746999999999</v>
      </c>
      <c r="C1130" s="78" t="s">
        <v>909</v>
      </c>
      <c r="D1130" s="78" t="s">
        <v>910</v>
      </c>
      <c r="E1130" s="78">
        <v>5349</v>
      </c>
      <c r="F1130" s="79" t="s">
        <v>911</v>
      </c>
    </row>
    <row r="1131" spans="1:6" x14ac:dyDescent="0.25">
      <c r="A1131" s="77" t="s">
        <v>5189</v>
      </c>
      <c r="B1131" s="87">
        <v>2.6112820000000001</v>
      </c>
      <c r="C1131" s="78" t="s">
        <v>5190</v>
      </c>
      <c r="D1131" s="78" t="s">
        <v>5191</v>
      </c>
      <c r="E1131" s="78">
        <v>2258</v>
      </c>
      <c r="F1131" s="79" t="s">
        <v>5192</v>
      </c>
    </row>
    <row r="1132" spans="1:6" x14ac:dyDescent="0.25">
      <c r="A1132" s="77" t="s">
        <v>5193</v>
      </c>
      <c r="B1132" s="87">
        <v>2.6114541999999998</v>
      </c>
      <c r="C1132" s="78" t="s">
        <v>5194</v>
      </c>
      <c r="D1132" s="78" t="s">
        <v>5195</v>
      </c>
      <c r="E1132" s="78">
        <v>2591</v>
      </c>
      <c r="F1132" s="79" t="s">
        <v>5196</v>
      </c>
    </row>
    <row r="1133" spans="1:6" x14ac:dyDescent="0.25">
      <c r="A1133" s="77" t="s">
        <v>5197</v>
      </c>
      <c r="B1133" s="87">
        <v>2.6133753999999998</v>
      </c>
      <c r="C1133" s="78" t="s">
        <v>5198</v>
      </c>
      <c r="D1133" s="78" t="s">
        <v>5199</v>
      </c>
      <c r="E1133" s="78">
        <v>339761</v>
      </c>
      <c r="F1133" s="79" t="s">
        <v>5200</v>
      </c>
    </row>
    <row r="1134" spans="1:6" x14ac:dyDescent="0.25">
      <c r="A1134" s="77" t="s">
        <v>5201</v>
      </c>
      <c r="B1134" s="87">
        <v>2.6202743000000002</v>
      </c>
      <c r="C1134" s="78" t="s">
        <v>5202</v>
      </c>
      <c r="D1134" s="78" t="s">
        <v>5203</v>
      </c>
      <c r="E1134" s="78">
        <v>6398</v>
      </c>
      <c r="F1134" s="79" t="s">
        <v>5204</v>
      </c>
    </row>
    <row r="1135" spans="1:6" x14ac:dyDescent="0.25">
      <c r="A1135" s="77" t="s">
        <v>5205</v>
      </c>
      <c r="B1135" s="87">
        <v>2.6240711000000001</v>
      </c>
      <c r="C1135" s="78" t="s">
        <v>5206</v>
      </c>
      <c r="D1135" s="78" t="s">
        <v>5207</v>
      </c>
      <c r="E1135" s="78">
        <v>6542</v>
      </c>
      <c r="F1135" s="79" t="s">
        <v>5208</v>
      </c>
    </row>
    <row r="1136" spans="1:6" x14ac:dyDescent="0.25">
      <c r="A1136" s="77" t="s">
        <v>5209</v>
      </c>
      <c r="B1136" s="87">
        <v>2.6281349999999999</v>
      </c>
      <c r="C1136" s="78" t="s">
        <v>4101</v>
      </c>
      <c r="D1136" s="78" t="s">
        <v>4102</v>
      </c>
      <c r="E1136" s="78">
        <v>1000</v>
      </c>
      <c r="F1136" s="79" t="s">
        <v>4103</v>
      </c>
    </row>
    <row r="1137" spans="1:6" x14ac:dyDescent="0.25">
      <c r="A1137" s="77" t="s">
        <v>5210</v>
      </c>
      <c r="B1137" s="87">
        <v>2.6289750000000001</v>
      </c>
      <c r="C1137" s="78" t="s">
        <v>5211</v>
      </c>
      <c r="D1137" s="78" t="s">
        <v>5212</v>
      </c>
      <c r="E1137" s="78"/>
      <c r="F1137" s="79"/>
    </row>
    <row r="1138" spans="1:6" x14ac:dyDescent="0.25">
      <c r="A1138" s="77" t="s">
        <v>5213</v>
      </c>
      <c r="B1138" s="87">
        <v>2.6299163999999999</v>
      </c>
      <c r="C1138" s="78" t="s">
        <v>5214</v>
      </c>
      <c r="D1138" s="78" t="s">
        <v>5215</v>
      </c>
      <c r="E1138" s="78"/>
      <c r="F1138" s="79"/>
    </row>
    <row r="1139" spans="1:6" x14ac:dyDescent="0.25">
      <c r="A1139" s="77" t="s">
        <v>1794</v>
      </c>
      <c r="B1139" s="87">
        <v>2.6306498</v>
      </c>
      <c r="C1139" s="78" t="s">
        <v>1795</v>
      </c>
      <c r="D1139" s="78" t="s">
        <v>1796</v>
      </c>
      <c r="E1139" s="78">
        <v>321</v>
      </c>
      <c r="F1139" s="79" t="s">
        <v>1797</v>
      </c>
    </row>
    <row r="1140" spans="1:6" x14ac:dyDescent="0.25">
      <c r="A1140" s="77" t="s">
        <v>5216</v>
      </c>
      <c r="B1140" s="87">
        <v>2.6325240000000001</v>
      </c>
      <c r="C1140" s="78" t="s">
        <v>5217</v>
      </c>
      <c r="D1140" s="78" t="s">
        <v>5218</v>
      </c>
      <c r="E1140" s="78">
        <v>2012</v>
      </c>
      <c r="F1140" s="79" t="s">
        <v>5219</v>
      </c>
    </row>
    <row r="1141" spans="1:6" x14ac:dyDescent="0.25">
      <c r="A1141" s="77" t="s">
        <v>5220</v>
      </c>
      <c r="B1141" s="87">
        <v>2.6385360000000002</v>
      </c>
      <c r="C1141" s="78" t="s">
        <v>5221</v>
      </c>
      <c r="D1141" s="78" t="s">
        <v>5222</v>
      </c>
      <c r="E1141" s="78">
        <v>55742</v>
      </c>
      <c r="F1141" s="79" t="s">
        <v>5223</v>
      </c>
    </row>
    <row r="1142" spans="1:6" x14ac:dyDescent="0.25">
      <c r="A1142" s="77" t="s">
        <v>5224</v>
      </c>
      <c r="B1142" s="87">
        <v>2.6389623000000002</v>
      </c>
      <c r="C1142" s="78" t="s">
        <v>4937</v>
      </c>
      <c r="D1142" s="78" t="s">
        <v>4938</v>
      </c>
      <c r="E1142" s="78">
        <v>9462</v>
      </c>
      <c r="F1142" s="79" t="s">
        <v>4939</v>
      </c>
    </row>
    <row r="1143" spans="1:6" x14ac:dyDescent="0.25">
      <c r="A1143" s="77" t="s">
        <v>5225</v>
      </c>
      <c r="B1143" s="87">
        <v>2.6471448</v>
      </c>
      <c r="C1143" s="78" t="s">
        <v>5226</v>
      </c>
      <c r="D1143" s="78" t="s">
        <v>5227</v>
      </c>
      <c r="E1143" s="78">
        <v>4312</v>
      </c>
      <c r="F1143" s="79" t="s">
        <v>5228</v>
      </c>
    </row>
    <row r="1144" spans="1:6" x14ac:dyDescent="0.25">
      <c r="A1144" s="77" t="s">
        <v>5229</v>
      </c>
      <c r="B1144" s="87">
        <v>2.6495419</v>
      </c>
      <c r="C1144" s="78" t="s">
        <v>5230</v>
      </c>
      <c r="D1144" s="78" t="s">
        <v>5231</v>
      </c>
      <c r="E1144" s="78">
        <v>80117</v>
      </c>
      <c r="F1144" s="79" t="s">
        <v>5232</v>
      </c>
    </row>
    <row r="1145" spans="1:6" x14ac:dyDescent="0.25">
      <c r="A1145" s="77" t="s">
        <v>5233</v>
      </c>
      <c r="B1145" s="87">
        <v>2.6521099000000001</v>
      </c>
      <c r="C1145" s="78" t="s">
        <v>5234</v>
      </c>
      <c r="D1145" s="78" t="s">
        <v>5235</v>
      </c>
      <c r="E1145" s="78">
        <v>9180</v>
      </c>
      <c r="F1145" s="79" t="s">
        <v>5236</v>
      </c>
    </row>
    <row r="1146" spans="1:6" x14ac:dyDescent="0.25">
      <c r="A1146" s="77" t="s">
        <v>5237</v>
      </c>
      <c r="B1146" s="87">
        <v>2.6580740999999999</v>
      </c>
      <c r="C1146" s="78"/>
      <c r="D1146" s="78"/>
      <c r="E1146" s="78"/>
      <c r="F1146" s="79"/>
    </row>
    <row r="1147" spans="1:6" x14ac:dyDescent="0.25">
      <c r="A1147" s="77" t="s">
        <v>5238</v>
      </c>
      <c r="B1147" s="87">
        <v>2.6586675999999998</v>
      </c>
      <c r="C1147" s="78" t="s">
        <v>4645</v>
      </c>
      <c r="D1147" s="78" t="s">
        <v>4646</v>
      </c>
      <c r="E1147" s="78">
        <v>219790</v>
      </c>
      <c r="F1147" s="79" t="s">
        <v>4647</v>
      </c>
    </row>
    <row r="1148" spans="1:6" x14ac:dyDescent="0.25">
      <c r="A1148" s="77" t="s">
        <v>5239</v>
      </c>
      <c r="B1148" s="87">
        <v>2.6598163000000001</v>
      </c>
      <c r="C1148" s="78" t="s">
        <v>5240</v>
      </c>
      <c r="D1148" s="78" t="s">
        <v>5241</v>
      </c>
      <c r="E1148" s="78">
        <v>1830</v>
      </c>
      <c r="F1148" s="79" t="s">
        <v>5242</v>
      </c>
    </row>
    <row r="1149" spans="1:6" x14ac:dyDescent="0.25">
      <c r="A1149" s="77" t="s">
        <v>5243</v>
      </c>
      <c r="B1149" s="87">
        <v>2.6700637</v>
      </c>
      <c r="C1149" s="78" t="s">
        <v>5244</v>
      </c>
      <c r="D1149" s="78" t="s">
        <v>5245</v>
      </c>
      <c r="E1149" s="78">
        <v>3557</v>
      </c>
      <c r="F1149" s="79" t="s">
        <v>5246</v>
      </c>
    </row>
    <row r="1150" spans="1:6" x14ac:dyDescent="0.25">
      <c r="A1150" s="77" t="s">
        <v>5247</v>
      </c>
      <c r="B1150" s="87">
        <v>2.6702186999999999</v>
      </c>
      <c r="C1150" s="78" t="s">
        <v>4805</v>
      </c>
      <c r="D1150" s="78" t="s">
        <v>4806</v>
      </c>
      <c r="E1150" s="78">
        <v>79971</v>
      </c>
      <c r="F1150" s="79" t="s">
        <v>4807</v>
      </c>
    </row>
    <row r="1151" spans="1:6" x14ac:dyDescent="0.25">
      <c r="A1151" s="77" t="s">
        <v>5248</v>
      </c>
      <c r="B1151" s="87">
        <v>2.680266</v>
      </c>
      <c r="C1151" s="78" t="s">
        <v>5122</v>
      </c>
      <c r="D1151" s="78" t="s">
        <v>5123</v>
      </c>
      <c r="E1151" s="78">
        <v>3084</v>
      </c>
      <c r="F1151" s="79" t="s">
        <v>5124</v>
      </c>
    </row>
    <row r="1152" spans="1:6" x14ac:dyDescent="0.25">
      <c r="A1152" s="77" t="s">
        <v>5249</v>
      </c>
      <c r="B1152" s="87">
        <v>2.6812198</v>
      </c>
      <c r="C1152" s="78" t="s">
        <v>5250</v>
      </c>
      <c r="D1152" s="78" t="s">
        <v>5251</v>
      </c>
      <c r="E1152" s="78">
        <v>646</v>
      </c>
      <c r="F1152" s="79" t="s">
        <v>5252</v>
      </c>
    </row>
    <row r="1153" spans="1:6" x14ac:dyDescent="0.25">
      <c r="A1153" s="77" t="s">
        <v>5253</v>
      </c>
      <c r="B1153" s="87">
        <v>2.6826940000000001</v>
      </c>
      <c r="C1153" s="78" t="s">
        <v>5254</v>
      </c>
      <c r="D1153" s="78" t="s">
        <v>5255</v>
      </c>
      <c r="E1153" s="78">
        <v>9388</v>
      </c>
      <c r="F1153" s="79" t="s">
        <v>5256</v>
      </c>
    </row>
    <row r="1154" spans="1:6" x14ac:dyDescent="0.25">
      <c r="A1154" s="77" t="s">
        <v>5257</v>
      </c>
      <c r="B1154" s="87">
        <v>2.6858043999999999</v>
      </c>
      <c r="C1154" s="78" t="s">
        <v>5258</v>
      </c>
      <c r="D1154" s="78" t="s">
        <v>5259</v>
      </c>
      <c r="E1154" s="78">
        <v>65268</v>
      </c>
      <c r="F1154" s="79" t="s">
        <v>5260</v>
      </c>
    </row>
    <row r="1155" spans="1:6" x14ac:dyDescent="0.25">
      <c r="A1155" s="77" t="s">
        <v>5261</v>
      </c>
      <c r="B1155" s="87">
        <v>2.6869253999999998</v>
      </c>
      <c r="C1155" s="78" t="s">
        <v>5262</v>
      </c>
      <c r="D1155" s="78" t="s">
        <v>5263</v>
      </c>
      <c r="E1155" s="78">
        <v>5817</v>
      </c>
      <c r="F1155" s="79" t="s">
        <v>5264</v>
      </c>
    </row>
    <row r="1156" spans="1:6" x14ac:dyDescent="0.25">
      <c r="A1156" s="77" t="s">
        <v>5265</v>
      </c>
      <c r="B1156" s="87">
        <v>2.6873209999999998</v>
      </c>
      <c r="C1156" s="78" t="s">
        <v>5266</v>
      </c>
      <c r="D1156" s="78" t="s">
        <v>5267</v>
      </c>
      <c r="E1156" s="78">
        <v>10217</v>
      </c>
      <c r="F1156" s="79" t="s">
        <v>5268</v>
      </c>
    </row>
    <row r="1157" spans="1:6" x14ac:dyDescent="0.25">
      <c r="A1157" s="77" t="s">
        <v>5269</v>
      </c>
      <c r="B1157" s="87">
        <v>2.6901174000000001</v>
      </c>
      <c r="C1157" s="78" t="s">
        <v>5270</v>
      </c>
      <c r="D1157" s="78" t="s">
        <v>5271</v>
      </c>
      <c r="E1157" s="78"/>
      <c r="F1157" s="79"/>
    </row>
    <row r="1158" spans="1:6" x14ac:dyDescent="0.25">
      <c r="A1158" s="77" t="s">
        <v>5272</v>
      </c>
      <c r="B1158" s="87">
        <v>2.6917555000000002</v>
      </c>
      <c r="C1158" s="78" t="s">
        <v>5273</v>
      </c>
      <c r="D1158" s="78" t="s">
        <v>5274</v>
      </c>
      <c r="E1158" s="78">
        <v>386757</v>
      </c>
      <c r="F1158" s="79"/>
    </row>
    <row r="1159" spans="1:6" x14ac:dyDescent="0.25">
      <c r="A1159" s="77" t="s">
        <v>5275</v>
      </c>
      <c r="B1159" s="87">
        <v>2.6943320000000002</v>
      </c>
      <c r="C1159" s="78" t="s">
        <v>4020</v>
      </c>
      <c r="D1159" s="78" t="s">
        <v>4021</v>
      </c>
      <c r="E1159" s="78">
        <v>100506119</v>
      </c>
      <c r="F1159" s="79"/>
    </row>
    <row r="1160" spans="1:6" x14ac:dyDescent="0.25">
      <c r="A1160" s="77" t="s">
        <v>5276</v>
      </c>
      <c r="B1160" s="87">
        <v>2.7008711999999999</v>
      </c>
      <c r="C1160" s="78" t="s">
        <v>5277</v>
      </c>
      <c r="D1160" s="78" t="s">
        <v>5278</v>
      </c>
      <c r="E1160" s="78">
        <v>390</v>
      </c>
      <c r="F1160" s="79" t="s">
        <v>5279</v>
      </c>
    </row>
    <row r="1161" spans="1:6" x14ac:dyDescent="0.25">
      <c r="A1161" s="77" t="s">
        <v>5280</v>
      </c>
      <c r="B1161" s="87">
        <v>2.7058363000000001</v>
      </c>
      <c r="C1161" s="78" t="s">
        <v>5281</v>
      </c>
      <c r="D1161" s="78" t="s">
        <v>5282</v>
      </c>
      <c r="E1161" s="78">
        <v>153572</v>
      </c>
      <c r="F1161" s="79" t="s">
        <v>4897</v>
      </c>
    </row>
    <row r="1162" spans="1:6" x14ac:dyDescent="0.25">
      <c r="A1162" s="77" t="s">
        <v>5283</v>
      </c>
      <c r="B1162" s="87">
        <v>2.7077181000000001</v>
      </c>
      <c r="C1162" s="78" t="s">
        <v>5168</v>
      </c>
      <c r="D1162" s="78" t="s">
        <v>5169</v>
      </c>
      <c r="E1162" s="78">
        <v>374</v>
      </c>
      <c r="F1162" s="79" t="s">
        <v>5170</v>
      </c>
    </row>
    <row r="1163" spans="1:6" x14ac:dyDescent="0.25">
      <c r="A1163" s="77" t="s">
        <v>5284</v>
      </c>
      <c r="B1163" s="87">
        <v>2.7097229999999999</v>
      </c>
      <c r="C1163" s="78" t="s">
        <v>5285</v>
      </c>
      <c r="D1163" s="78" t="s">
        <v>5286</v>
      </c>
      <c r="E1163" s="78">
        <v>146760</v>
      </c>
      <c r="F1163" s="79" t="s">
        <v>5287</v>
      </c>
    </row>
    <row r="1164" spans="1:6" x14ac:dyDescent="0.25">
      <c r="A1164" s="77" t="s">
        <v>5288</v>
      </c>
      <c r="B1164" s="87">
        <v>2.7103446</v>
      </c>
      <c r="C1164" s="78" t="s">
        <v>5289</v>
      </c>
      <c r="D1164" s="78" t="s">
        <v>5290</v>
      </c>
      <c r="E1164" s="78">
        <v>4747</v>
      </c>
      <c r="F1164" s="79" t="s">
        <v>5291</v>
      </c>
    </row>
    <row r="1165" spans="1:6" x14ac:dyDescent="0.25">
      <c r="A1165" s="77" t="s">
        <v>5292</v>
      </c>
      <c r="B1165" s="87">
        <v>2.7110732</v>
      </c>
      <c r="C1165" s="78" t="s">
        <v>5293</v>
      </c>
      <c r="D1165" s="78" t="s">
        <v>5294</v>
      </c>
      <c r="E1165" s="78">
        <v>11098</v>
      </c>
      <c r="F1165" s="79" t="s">
        <v>5295</v>
      </c>
    </row>
    <row r="1166" spans="1:6" x14ac:dyDescent="0.25">
      <c r="A1166" s="77" t="s">
        <v>5296</v>
      </c>
      <c r="B1166" s="87">
        <v>2.7135684000000002</v>
      </c>
      <c r="C1166" s="78"/>
      <c r="D1166" s="78"/>
      <c r="E1166" s="78"/>
      <c r="F1166" s="79"/>
    </row>
    <row r="1167" spans="1:6" x14ac:dyDescent="0.25">
      <c r="A1167" s="77" t="s">
        <v>5297</v>
      </c>
      <c r="B1167" s="87">
        <v>2.7169685000000001</v>
      </c>
      <c r="C1167" s="78" t="s">
        <v>4423</v>
      </c>
      <c r="D1167" s="78" t="s">
        <v>4424</v>
      </c>
      <c r="E1167" s="78">
        <v>1040</v>
      </c>
      <c r="F1167" s="79" t="s">
        <v>4425</v>
      </c>
    </row>
    <row r="1168" spans="1:6" x14ac:dyDescent="0.25">
      <c r="A1168" s="77" t="s">
        <v>5298</v>
      </c>
      <c r="B1168" s="87">
        <v>2.7209854</v>
      </c>
      <c r="C1168" s="78" t="s">
        <v>5299</v>
      </c>
      <c r="D1168" s="78" t="s">
        <v>5300</v>
      </c>
      <c r="E1168" s="78">
        <v>79191</v>
      </c>
      <c r="F1168" s="79" t="s">
        <v>5301</v>
      </c>
    </row>
    <row r="1169" spans="1:6" x14ac:dyDescent="0.25">
      <c r="A1169" s="77" t="s">
        <v>5302</v>
      </c>
      <c r="B1169" s="87">
        <v>2.7229492999999998</v>
      </c>
      <c r="C1169" s="78" t="s">
        <v>5303</v>
      </c>
      <c r="D1169" s="78" t="s">
        <v>5304</v>
      </c>
      <c r="E1169" s="78"/>
      <c r="F1169" s="79"/>
    </row>
    <row r="1170" spans="1:6" x14ac:dyDescent="0.25">
      <c r="A1170" s="77" t="s">
        <v>5305</v>
      </c>
      <c r="B1170" s="87">
        <v>2.7247702999999999</v>
      </c>
      <c r="C1170" s="78" t="s">
        <v>4444</v>
      </c>
      <c r="D1170" s="78" t="s">
        <v>4445</v>
      </c>
      <c r="E1170" s="78">
        <v>647024</v>
      </c>
      <c r="F1170" s="79"/>
    </row>
    <row r="1171" spans="1:6" x14ac:dyDescent="0.25">
      <c r="A1171" s="77" t="s">
        <v>5306</v>
      </c>
      <c r="B1171" s="87">
        <v>2.7298553000000001</v>
      </c>
      <c r="C1171" s="78" t="s">
        <v>5307</v>
      </c>
      <c r="D1171" s="78" t="s">
        <v>5308</v>
      </c>
      <c r="E1171" s="78">
        <v>3914</v>
      </c>
      <c r="F1171" s="79" t="s">
        <v>5309</v>
      </c>
    </row>
    <row r="1172" spans="1:6" x14ac:dyDescent="0.25">
      <c r="A1172" s="77" t="s">
        <v>5310</v>
      </c>
      <c r="B1172" s="87">
        <v>2.7346116999999999</v>
      </c>
      <c r="C1172" s="78" t="s">
        <v>5311</v>
      </c>
      <c r="D1172" s="78" t="s">
        <v>5312</v>
      </c>
      <c r="E1172" s="78">
        <v>8710</v>
      </c>
      <c r="F1172" s="79" t="s">
        <v>5313</v>
      </c>
    </row>
    <row r="1173" spans="1:6" x14ac:dyDescent="0.25">
      <c r="A1173" s="77" t="s">
        <v>5314</v>
      </c>
      <c r="B1173" s="87">
        <v>2.7373500000000002</v>
      </c>
      <c r="C1173" s="78" t="s">
        <v>5315</v>
      </c>
      <c r="D1173" s="78" t="s">
        <v>5316</v>
      </c>
      <c r="E1173" s="78">
        <v>55450</v>
      </c>
      <c r="F1173" s="79" t="s">
        <v>5317</v>
      </c>
    </row>
    <row r="1174" spans="1:6" x14ac:dyDescent="0.25">
      <c r="A1174" s="77" t="s">
        <v>5318</v>
      </c>
      <c r="B1174" s="87">
        <v>2.7474504</v>
      </c>
      <c r="C1174" s="78" t="s">
        <v>5319</v>
      </c>
      <c r="D1174" s="78" t="s">
        <v>5320</v>
      </c>
      <c r="E1174" s="78">
        <v>27122</v>
      </c>
      <c r="F1174" s="79" t="s">
        <v>5321</v>
      </c>
    </row>
    <row r="1175" spans="1:6" x14ac:dyDescent="0.25">
      <c r="A1175" s="77" t="s">
        <v>5322</v>
      </c>
      <c r="B1175" s="87">
        <v>2.7561163999999998</v>
      </c>
      <c r="C1175" s="78" t="s">
        <v>5323</v>
      </c>
      <c r="D1175" s="78" t="s">
        <v>5324</v>
      </c>
      <c r="E1175" s="78">
        <v>3225</v>
      </c>
      <c r="F1175" s="79" t="s">
        <v>5325</v>
      </c>
    </row>
    <row r="1176" spans="1:6" x14ac:dyDescent="0.25">
      <c r="A1176" s="77" t="s">
        <v>5326</v>
      </c>
      <c r="B1176" s="87">
        <v>2.7645347</v>
      </c>
      <c r="C1176" s="78" t="s">
        <v>5327</v>
      </c>
      <c r="D1176" s="78" t="s">
        <v>5328</v>
      </c>
      <c r="E1176" s="78">
        <v>9510</v>
      </c>
      <c r="F1176" s="79" t="s">
        <v>5329</v>
      </c>
    </row>
    <row r="1177" spans="1:6" x14ac:dyDescent="0.25">
      <c r="A1177" s="77" t="s">
        <v>5330</v>
      </c>
      <c r="B1177" s="87">
        <v>2.7673192000000002</v>
      </c>
      <c r="C1177" s="78" t="s">
        <v>5331</v>
      </c>
      <c r="D1177" s="78" t="s">
        <v>5332</v>
      </c>
      <c r="E1177" s="78">
        <v>55224</v>
      </c>
      <c r="F1177" s="79" t="s">
        <v>5333</v>
      </c>
    </row>
    <row r="1178" spans="1:6" x14ac:dyDescent="0.25">
      <c r="A1178" s="77" t="s">
        <v>5334</v>
      </c>
      <c r="B1178" s="87">
        <v>2.768564</v>
      </c>
      <c r="C1178" s="78" t="s">
        <v>5335</v>
      </c>
      <c r="D1178" s="78" t="s">
        <v>5336</v>
      </c>
      <c r="E1178" s="78">
        <v>26086</v>
      </c>
      <c r="F1178" s="79" t="s">
        <v>5337</v>
      </c>
    </row>
    <row r="1179" spans="1:6" x14ac:dyDescent="0.25">
      <c r="A1179" s="77" t="s">
        <v>5338</v>
      </c>
      <c r="B1179" s="87">
        <v>2.7701888000000001</v>
      </c>
      <c r="C1179" s="78" t="s">
        <v>5339</v>
      </c>
      <c r="D1179" s="78" t="s">
        <v>5340</v>
      </c>
      <c r="E1179" s="78">
        <v>284085</v>
      </c>
      <c r="F1179" s="79"/>
    </row>
    <row r="1180" spans="1:6" x14ac:dyDescent="0.25">
      <c r="A1180" s="77" t="s">
        <v>5341</v>
      </c>
      <c r="B1180" s="87">
        <v>2.7703986</v>
      </c>
      <c r="C1180" s="78" t="s">
        <v>4602</v>
      </c>
      <c r="D1180" s="78" t="s">
        <v>4603</v>
      </c>
      <c r="E1180" s="78">
        <v>858</v>
      </c>
      <c r="F1180" s="79" t="s">
        <v>4604</v>
      </c>
    </row>
    <row r="1181" spans="1:6" x14ac:dyDescent="0.25">
      <c r="A1181" s="77" t="s">
        <v>5342</v>
      </c>
      <c r="B1181" s="87">
        <v>2.7756734000000001</v>
      </c>
      <c r="C1181" s="78" t="s">
        <v>5343</v>
      </c>
      <c r="D1181" s="78" t="s">
        <v>5344</v>
      </c>
      <c r="E1181" s="78">
        <v>388115</v>
      </c>
      <c r="F1181" s="79"/>
    </row>
    <row r="1182" spans="1:6" x14ac:dyDescent="0.25">
      <c r="A1182" s="77" t="s">
        <v>5345</v>
      </c>
      <c r="B1182" s="87">
        <v>2.776249</v>
      </c>
      <c r="C1182" s="78" t="s">
        <v>5346</v>
      </c>
      <c r="D1182" s="78" t="s">
        <v>5347</v>
      </c>
      <c r="E1182" s="78">
        <v>90853</v>
      </c>
      <c r="F1182" s="79" t="s">
        <v>5348</v>
      </c>
    </row>
    <row r="1183" spans="1:6" x14ac:dyDescent="0.25">
      <c r="A1183" s="77" t="s">
        <v>5349</v>
      </c>
      <c r="B1183" s="87">
        <v>2.7803532999999998</v>
      </c>
      <c r="C1183" s="78" t="s">
        <v>4189</v>
      </c>
      <c r="D1183" s="78" t="s">
        <v>4190</v>
      </c>
      <c r="E1183" s="78">
        <v>26509</v>
      </c>
      <c r="F1183" s="79" t="s">
        <v>4191</v>
      </c>
    </row>
    <row r="1184" spans="1:6" x14ac:dyDescent="0.25">
      <c r="A1184" s="77" t="s">
        <v>5350</v>
      </c>
      <c r="B1184" s="87">
        <v>2.7839999999999998</v>
      </c>
      <c r="C1184" s="78" t="s">
        <v>5351</v>
      </c>
      <c r="D1184" s="78" t="s">
        <v>5352</v>
      </c>
      <c r="E1184" s="78">
        <v>1308</v>
      </c>
      <c r="F1184" s="79" t="s">
        <v>5353</v>
      </c>
    </row>
    <row r="1185" spans="1:6" x14ac:dyDescent="0.25">
      <c r="A1185" s="77" t="s">
        <v>5354</v>
      </c>
      <c r="B1185" s="87">
        <v>2.7873461000000002</v>
      </c>
      <c r="C1185" s="78" t="s">
        <v>5355</v>
      </c>
      <c r="D1185" s="78" t="s">
        <v>5356</v>
      </c>
      <c r="E1185" s="78">
        <v>25907</v>
      </c>
      <c r="F1185" s="79" t="s">
        <v>5357</v>
      </c>
    </row>
    <row r="1186" spans="1:6" x14ac:dyDescent="0.25">
      <c r="A1186" s="77" t="s">
        <v>5358</v>
      </c>
      <c r="B1186" s="87">
        <v>2.7914089999999998</v>
      </c>
      <c r="C1186" s="78" t="s">
        <v>5359</v>
      </c>
      <c r="D1186" s="78" t="s">
        <v>5360</v>
      </c>
      <c r="E1186" s="78">
        <v>102723721</v>
      </c>
      <c r="F1186" s="79"/>
    </row>
    <row r="1187" spans="1:6" x14ac:dyDescent="0.25">
      <c r="A1187" s="77" t="s">
        <v>5361</v>
      </c>
      <c r="B1187" s="87">
        <v>2.7914374</v>
      </c>
      <c r="C1187" s="78" t="s">
        <v>5362</v>
      </c>
      <c r="D1187" s="78" t="s">
        <v>5363</v>
      </c>
      <c r="E1187" s="78">
        <v>1366</v>
      </c>
      <c r="F1187" s="79" t="s">
        <v>5364</v>
      </c>
    </row>
    <row r="1188" spans="1:6" x14ac:dyDescent="0.25">
      <c r="A1188" s="77" t="s">
        <v>5365</v>
      </c>
      <c r="B1188" s="87">
        <v>2.794718</v>
      </c>
      <c r="C1188" s="78" t="s">
        <v>3889</v>
      </c>
      <c r="D1188" s="78" t="s">
        <v>3890</v>
      </c>
      <c r="E1188" s="78">
        <v>101927167</v>
      </c>
      <c r="F1188" s="79"/>
    </row>
    <row r="1189" spans="1:6" x14ac:dyDescent="0.25">
      <c r="A1189" s="77" t="s">
        <v>5366</v>
      </c>
      <c r="B1189" s="87">
        <v>2.7955364999999999</v>
      </c>
      <c r="C1189" s="78"/>
      <c r="D1189" s="78"/>
      <c r="E1189" s="78"/>
      <c r="F1189" s="79"/>
    </row>
    <row r="1190" spans="1:6" x14ac:dyDescent="0.25">
      <c r="A1190" s="77" t="s">
        <v>5367</v>
      </c>
      <c r="B1190" s="87">
        <v>2.7960433999999998</v>
      </c>
      <c r="C1190" s="78" t="s">
        <v>5368</v>
      </c>
      <c r="D1190" s="78" t="s">
        <v>5369</v>
      </c>
      <c r="E1190" s="78">
        <v>123041</v>
      </c>
      <c r="F1190" s="79" t="s">
        <v>5370</v>
      </c>
    </row>
    <row r="1191" spans="1:6" x14ac:dyDescent="0.25">
      <c r="A1191" s="77" t="s">
        <v>5371</v>
      </c>
      <c r="B1191" s="87">
        <v>2.7989793000000001</v>
      </c>
      <c r="C1191" s="78" t="s">
        <v>5372</v>
      </c>
      <c r="D1191" s="78" t="s">
        <v>5373</v>
      </c>
      <c r="E1191" s="78">
        <v>285629</v>
      </c>
      <c r="F1191" s="79"/>
    </row>
    <row r="1192" spans="1:6" x14ac:dyDescent="0.25">
      <c r="A1192" s="77" t="s">
        <v>5374</v>
      </c>
      <c r="B1192" s="87">
        <v>2.8013390999999999</v>
      </c>
      <c r="C1192" s="78" t="s">
        <v>5375</v>
      </c>
      <c r="D1192" s="78" t="s">
        <v>5376</v>
      </c>
      <c r="E1192" s="78">
        <v>3655</v>
      </c>
      <c r="F1192" s="79" t="s">
        <v>5377</v>
      </c>
    </row>
    <row r="1193" spans="1:6" x14ac:dyDescent="0.25">
      <c r="A1193" s="77" t="s">
        <v>5378</v>
      </c>
      <c r="B1193" s="87">
        <v>2.8120725000000002</v>
      </c>
      <c r="C1193" s="78" t="s">
        <v>5379</v>
      </c>
      <c r="D1193" s="78" t="s">
        <v>5380</v>
      </c>
      <c r="E1193" s="78">
        <v>3205</v>
      </c>
      <c r="F1193" s="79" t="s">
        <v>5381</v>
      </c>
    </row>
    <row r="1194" spans="1:6" x14ac:dyDescent="0.25">
      <c r="A1194" s="77" t="s">
        <v>5382</v>
      </c>
      <c r="B1194" s="87">
        <v>2.8121588000000002</v>
      </c>
      <c r="C1194" s="78" t="s">
        <v>5383</v>
      </c>
      <c r="D1194" s="78" t="s">
        <v>5384</v>
      </c>
      <c r="E1194" s="78">
        <v>4071</v>
      </c>
      <c r="F1194" s="79" t="s">
        <v>4285</v>
      </c>
    </row>
    <row r="1195" spans="1:6" x14ac:dyDescent="0.25">
      <c r="A1195" s="77" t="s">
        <v>5385</v>
      </c>
      <c r="B1195" s="87">
        <v>2.8152835</v>
      </c>
      <c r="C1195" s="78" t="s">
        <v>5386</v>
      </c>
      <c r="D1195" s="78" t="s">
        <v>5387</v>
      </c>
      <c r="E1195" s="78">
        <v>1474</v>
      </c>
      <c r="F1195" s="79" t="s">
        <v>5388</v>
      </c>
    </row>
    <row r="1196" spans="1:6" x14ac:dyDescent="0.25">
      <c r="A1196" s="77" t="s">
        <v>5389</v>
      </c>
      <c r="B1196" s="87">
        <v>2.8213650000000001</v>
      </c>
      <c r="C1196" s="78" t="s">
        <v>5390</v>
      </c>
      <c r="D1196" s="78" t="s">
        <v>5391</v>
      </c>
      <c r="E1196" s="78">
        <v>26499</v>
      </c>
      <c r="F1196" s="79" t="s">
        <v>5392</v>
      </c>
    </row>
    <row r="1197" spans="1:6" x14ac:dyDescent="0.25">
      <c r="A1197" s="77" t="s">
        <v>5393</v>
      </c>
      <c r="B1197" s="87">
        <v>2.8278732</v>
      </c>
      <c r="C1197" s="78" t="s">
        <v>4340</v>
      </c>
      <c r="D1197" s="78" t="s">
        <v>4341</v>
      </c>
      <c r="E1197" s="78">
        <v>2013</v>
      </c>
      <c r="F1197" s="79" t="s">
        <v>4342</v>
      </c>
    </row>
    <row r="1198" spans="1:6" x14ac:dyDescent="0.25">
      <c r="A1198" s="77" t="s">
        <v>5394</v>
      </c>
      <c r="B1198" s="87">
        <v>2.8361174999999998</v>
      </c>
      <c r="C1198" s="78" t="s">
        <v>1078</v>
      </c>
      <c r="D1198" s="78" t="s">
        <v>1079</v>
      </c>
      <c r="E1198" s="78">
        <v>4133</v>
      </c>
      <c r="F1198" s="79" t="s">
        <v>1080</v>
      </c>
    </row>
    <row r="1199" spans="1:6" x14ac:dyDescent="0.25">
      <c r="A1199" s="77" t="s">
        <v>1368</v>
      </c>
      <c r="B1199" s="87">
        <v>2.8439557999999998</v>
      </c>
      <c r="C1199" s="78" t="s">
        <v>1369</v>
      </c>
      <c r="D1199" s="78" t="s">
        <v>1370</v>
      </c>
      <c r="E1199" s="78">
        <v>8091</v>
      </c>
      <c r="F1199" s="79" t="s">
        <v>1371</v>
      </c>
    </row>
    <row r="1200" spans="1:6" x14ac:dyDescent="0.25">
      <c r="A1200" s="77" t="s">
        <v>5395</v>
      </c>
      <c r="B1200" s="87">
        <v>2.8479041999999999</v>
      </c>
      <c r="C1200" s="78" t="s">
        <v>5396</v>
      </c>
      <c r="D1200" s="78" t="s">
        <v>5397</v>
      </c>
      <c r="E1200" s="78">
        <v>223117</v>
      </c>
      <c r="F1200" s="79" t="s">
        <v>5398</v>
      </c>
    </row>
    <row r="1201" spans="1:6" x14ac:dyDescent="0.25">
      <c r="A1201" s="77" t="s">
        <v>5399</v>
      </c>
      <c r="B1201" s="87">
        <v>2.854339</v>
      </c>
      <c r="C1201" s="78" t="s">
        <v>5400</v>
      </c>
      <c r="D1201" s="78" t="s">
        <v>5401</v>
      </c>
      <c r="E1201" s="78">
        <v>25818</v>
      </c>
      <c r="F1201" s="79" t="s">
        <v>5402</v>
      </c>
    </row>
    <row r="1202" spans="1:6" x14ac:dyDescent="0.25">
      <c r="A1202" s="77" t="s">
        <v>5403</v>
      </c>
      <c r="B1202" s="87">
        <v>2.8559866</v>
      </c>
      <c r="C1202" s="78" t="s">
        <v>5404</v>
      </c>
      <c r="D1202" s="78" t="s">
        <v>5405</v>
      </c>
      <c r="E1202" s="78">
        <v>84302</v>
      </c>
      <c r="F1202" s="79" t="s">
        <v>224</v>
      </c>
    </row>
    <row r="1203" spans="1:6" x14ac:dyDescent="0.25">
      <c r="A1203" s="77" t="s">
        <v>5406</v>
      </c>
      <c r="B1203" s="87">
        <v>2.8648443000000001</v>
      </c>
      <c r="C1203" s="78" t="s">
        <v>5407</v>
      </c>
      <c r="D1203" s="78" t="s">
        <v>5408</v>
      </c>
      <c r="E1203" s="78">
        <v>3486</v>
      </c>
      <c r="F1203" s="79" t="s">
        <v>5409</v>
      </c>
    </row>
    <row r="1204" spans="1:6" x14ac:dyDescent="0.25">
      <c r="A1204" s="77" t="s">
        <v>5410</v>
      </c>
      <c r="B1204" s="87">
        <v>2.8685489</v>
      </c>
      <c r="C1204" s="78" t="s">
        <v>5411</v>
      </c>
      <c r="D1204" s="78" t="s">
        <v>5412</v>
      </c>
      <c r="E1204" s="78">
        <v>3204</v>
      </c>
      <c r="F1204" s="79" t="s">
        <v>5413</v>
      </c>
    </row>
    <row r="1205" spans="1:6" x14ac:dyDescent="0.25">
      <c r="A1205" s="77" t="s">
        <v>5414</v>
      </c>
      <c r="B1205" s="87">
        <v>2.8716922</v>
      </c>
      <c r="C1205" s="78" t="s">
        <v>5415</v>
      </c>
      <c r="D1205" s="78" t="s">
        <v>5416</v>
      </c>
      <c r="E1205" s="78">
        <v>9076</v>
      </c>
      <c r="F1205" s="79" t="s">
        <v>5417</v>
      </c>
    </row>
    <row r="1206" spans="1:6" x14ac:dyDescent="0.25">
      <c r="A1206" s="77" t="s">
        <v>5418</v>
      </c>
      <c r="B1206" s="87">
        <v>2.8771949999999999</v>
      </c>
      <c r="C1206" s="78" t="s">
        <v>5419</v>
      </c>
      <c r="D1206" s="78" t="s">
        <v>5420</v>
      </c>
      <c r="E1206" s="78">
        <v>7056</v>
      </c>
      <c r="F1206" s="79" t="s">
        <v>5421</v>
      </c>
    </row>
    <row r="1207" spans="1:6" x14ac:dyDescent="0.25">
      <c r="A1207" s="77" t="s">
        <v>5422</v>
      </c>
      <c r="B1207" s="87">
        <v>2.8918853000000002</v>
      </c>
      <c r="C1207" s="78" t="s">
        <v>5423</v>
      </c>
      <c r="D1207" s="78" t="s">
        <v>5424</v>
      </c>
      <c r="E1207" s="78">
        <v>9536</v>
      </c>
      <c r="F1207" s="79" t="s">
        <v>5425</v>
      </c>
    </row>
    <row r="1208" spans="1:6" x14ac:dyDescent="0.25">
      <c r="A1208" s="77" t="s">
        <v>5426</v>
      </c>
      <c r="B1208" s="87">
        <v>2.8966804000000002</v>
      </c>
      <c r="C1208" s="78" t="s">
        <v>5427</v>
      </c>
      <c r="D1208" s="78" t="s">
        <v>5428</v>
      </c>
      <c r="E1208" s="78">
        <v>1832</v>
      </c>
      <c r="F1208" s="79" t="s">
        <v>5429</v>
      </c>
    </row>
    <row r="1209" spans="1:6" x14ac:dyDescent="0.25">
      <c r="A1209" s="77" t="s">
        <v>5430</v>
      </c>
      <c r="B1209" s="87">
        <v>2.8998729999999999</v>
      </c>
      <c r="C1209" s="78"/>
      <c r="D1209" s="78"/>
      <c r="E1209" s="78"/>
      <c r="F1209" s="79"/>
    </row>
    <row r="1210" spans="1:6" x14ac:dyDescent="0.25">
      <c r="A1210" s="77" t="s">
        <v>5431</v>
      </c>
      <c r="B1210" s="87">
        <v>2.9017390999999999</v>
      </c>
      <c r="C1210" s="78"/>
      <c r="D1210" s="78"/>
      <c r="E1210" s="78"/>
      <c r="F1210" s="79"/>
    </row>
    <row r="1211" spans="1:6" x14ac:dyDescent="0.25">
      <c r="A1211" s="77" t="s">
        <v>5432</v>
      </c>
      <c r="B1211" s="87">
        <v>2.9108965000000002</v>
      </c>
      <c r="C1211" s="78" t="s">
        <v>5433</v>
      </c>
      <c r="D1211" s="78" t="s">
        <v>5434</v>
      </c>
      <c r="E1211" s="78">
        <v>3491</v>
      </c>
      <c r="F1211" s="79" t="s">
        <v>5435</v>
      </c>
    </row>
    <row r="1212" spans="1:6" x14ac:dyDescent="0.25">
      <c r="A1212" s="77" t="s">
        <v>5436</v>
      </c>
      <c r="B1212" s="87">
        <v>2.9111199999999999</v>
      </c>
      <c r="C1212" s="78" t="s">
        <v>5437</v>
      </c>
      <c r="D1212" s="78" t="s">
        <v>5438</v>
      </c>
      <c r="E1212" s="78">
        <v>51761</v>
      </c>
      <c r="F1212" s="79" t="s">
        <v>5439</v>
      </c>
    </row>
    <row r="1213" spans="1:6" x14ac:dyDescent="0.25">
      <c r="A1213" s="77" t="s">
        <v>5440</v>
      </c>
      <c r="B1213" s="87">
        <v>2.9125861999999998</v>
      </c>
      <c r="C1213" s="78" t="s">
        <v>5441</v>
      </c>
      <c r="D1213" s="78" t="s">
        <v>5442</v>
      </c>
      <c r="E1213" s="78">
        <v>5318</v>
      </c>
      <c r="F1213" s="79" t="s">
        <v>5443</v>
      </c>
    </row>
    <row r="1214" spans="1:6" x14ac:dyDescent="0.25">
      <c r="A1214" s="77" t="s">
        <v>5444</v>
      </c>
      <c r="B1214" s="87">
        <v>2.9514686999999999</v>
      </c>
      <c r="C1214" s="78" t="s">
        <v>5445</v>
      </c>
      <c r="D1214" s="78" t="s">
        <v>5446</v>
      </c>
      <c r="E1214" s="78">
        <v>9966</v>
      </c>
      <c r="F1214" s="79" t="s">
        <v>5447</v>
      </c>
    </row>
    <row r="1215" spans="1:6" x14ac:dyDescent="0.25">
      <c r="A1215" s="77" t="s">
        <v>5448</v>
      </c>
      <c r="B1215" s="87">
        <v>2.9528129999999999</v>
      </c>
      <c r="C1215" s="78" t="s">
        <v>5449</v>
      </c>
      <c r="D1215" s="78" t="s">
        <v>5450</v>
      </c>
      <c r="E1215" s="78">
        <v>7082</v>
      </c>
      <c r="F1215" s="79" t="s">
        <v>5451</v>
      </c>
    </row>
    <row r="1216" spans="1:6" x14ac:dyDescent="0.25">
      <c r="A1216" s="77" t="s">
        <v>5452</v>
      </c>
      <c r="B1216" s="87">
        <v>2.9590383</v>
      </c>
      <c r="C1216" s="78" t="s">
        <v>5453</v>
      </c>
      <c r="D1216" s="78" t="s">
        <v>5454</v>
      </c>
      <c r="E1216" s="78">
        <v>7991</v>
      </c>
      <c r="F1216" s="79" t="s">
        <v>5455</v>
      </c>
    </row>
    <row r="1217" spans="1:6" x14ac:dyDescent="0.25">
      <c r="A1217" s="77" t="s">
        <v>5456</v>
      </c>
      <c r="B1217" s="87">
        <v>2.9633858000000002</v>
      </c>
      <c r="C1217" s="78" t="s">
        <v>5457</v>
      </c>
      <c r="D1217" s="78" t="s">
        <v>5458</v>
      </c>
      <c r="E1217" s="78">
        <v>50805</v>
      </c>
      <c r="F1217" s="79" t="s">
        <v>5459</v>
      </c>
    </row>
    <row r="1218" spans="1:6" x14ac:dyDescent="0.25">
      <c r="A1218" s="77" t="s">
        <v>5460</v>
      </c>
      <c r="B1218" s="87">
        <v>2.9662628</v>
      </c>
      <c r="C1218" s="78" t="s">
        <v>5461</v>
      </c>
      <c r="D1218" s="78" t="s">
        <v>5462</v>
      </c>
      <c r="E1218" s="78">
        <v>152225</v>
      </c>
      <c r="F1218" s="79"/>
    </row>
    <row r="1219" spans="1:6" x14ac:dyDescent="0.25">
      <c r="A1219" s="77" t="s">
        <v>5463</v>
      </c>
      <c r="B1219" s="87">
        <v>2.9668814999999999</v>
      </c>
      <c r="C1219" s="78" t="s">
        <v>5464</v>
      </c>
      <c r="D1219" s="78" t="s">
        <v>5465</v>
      </c>
      <c r="E1219" s="78">
        <v>8714</v>
      </c>
      <c r="F1219" s="79" t="s">
        <v>5466</v>
      </c>
    </row>
    <row r="1220" spans="1:6" x14ac:dyDescent="0.25">
      <c r="A1220" s="77" t="s">
        <v>5467</v>
      </c>
      <c r="B1220" s="87">
        <v>2.9729226</v>
      </c>
      <c r="C1220" s="78" t="s">
        <v>5468</v>
      </c>
      <c r="D1220" s="78" t="s">
        <v>5469</v>
      </c>
      <c r="E1220" s="78">
        <v>160313</v>
      </c>
      <c r="F1220" s="79"/>
    </row>
    <row r="1221" spans="1:6" x14ac:dyDescent="0.25">
      <c r="A1221" s="77" t="s">
        <v>5470</v>
      </c>
      <c r="B1221" s="87">
        <v>2.9764051</v>
      </c>
      <c r="C1221" s="78"/>
      <c r="D1221" s="78"/>
      <c r="E1221" s="78"/>
      <c r="F1221" s="79"/>
    </row>
    <row r="1222" spans="1:6" x14ac:dyDescent="0.25">
      <c r="A1222" s="77" t="s">
        <v>5471</v>
      </c>
      <c r="B1222" s="87">
        <v>2.9836314000000002</v>
      </c>
      <c r="C1222" s="78" t="s">
        <v>5472</v>
      </c>
      <c r="D1222" s="78" t="s">
        <v>5473</v>
      </c>
      <c r="E1222" s="78">
        <v>90293</v>
      </c>
      <c r="F1222" s="79" t="s">
        <v>5474</v>
      </c>
    </row>
    <row r="1223" spans="1:6" x14ac:dyDescent="0.25">
      <c r="A1223" s="77" t="s">
        <v>5475</v>
      </c>
      <c r="B1223" s="87">
        <v>2.9879942000000002</v>
      </c>
      <c r="C1223" s="78" t="s">
        <v>5476</v>
      </c>
      <c r="D1223" s="78" t="s">
        <v>5477</v>
      </c>
      <c r="E1223" s="78">
        <v>5670</v>
      </c>
      <c r="F1223" s="79" t="s">
        <v>5478</v>
      </c>
    </row>
    <row r="1224" spans="1:6" x14ac:dyDescent="0.25">
      <c r="A1224" s="77" t="s">
        <v>5479</v>
      </c>
      <c r="B1224" s="87">
        <v>2.9963448000000001</v>
      </c>
      <c r="C1224" s="78" t="s">
        <v>5480</v>
      </c>
      <c r="D1224" s="78" t="s">
        <v>5481</v>
      </c>
      <c r="E1224" s="78">
        <v>728113</v>
      </c>
      <c r="F1224" s="79" t="s">
        <v>5482</v>
      </c>
    </row>
    <row r="1225" spans="1:6" x14ac:dyDescent="0.25">
      <c r="A1225" s="77" t="s">
        <v>5483</v>
      </c>
      <c r="B1225" s="87">
        <v>3.0032964</v>
      </c>
      <c r="C1225" s="78" t="s">
        <v>5484</v>
      </c>
      <c r="D1225" s="78" t="s">
        <v>5485</v>
      </c>
      <c r="E1225" s="78">
        <v>94234</v>
      </c>
      <c r="F1225" s="79" t="s">
        <v>5486</v>
      </c>
    </row>
    <row r="1226" spans="1:6" x14ac:dyDescent="0.25">
      <c r="A1226" s="77" t="s">
        <v>5487</v>
      </c>
      <c r="B1226" s="87">
        <v>3.0358453000000001</v>
      </c>
      <c r="C1226" s="78"/>
      <c r="D1226" s="78"/>
      <c r="E1226" s="78"/>
      <c r="F1226" s="79"/>
    </row>
    <row r="1227" spans="1:6" x14ac:dyDescent="0.25">
      <c r="A1227" s="77" t="s">
        <v>5488</v>
      </c>
      <c r="B1227" s="87">
        <v>3.0519025000000002</v>
      </c>
      <c r="C1227" s="78" t="s">
        <v>5489</v>
      </c>
      <c r="D1227" s="78" t="s">
        <v>5490</v>
      </c>
      <c r="E1227" s="78">
        <v>81849</v>
      </c>
      <c r="F1227" s="79" t="s">
        <v>5491</v>
      </c>
    </row>
    <row r="1228" spans="1:6" x14ac:dyDescent="0.25">
      <c r="A1228" s="77" t="s">
        <v>5492</v>
      </c>
      <c r="B1228" s="87">
        <v>3.0572107000000002</v>
      </c>
      <c r="C1228" s="78" t="s">
        <v>5493</v>
      </c>
      <c r="D1228" s="78" t="s">
        <v>5494</v>
      </c>
      <c r="E1228" s="78">
        <v>222008</v>
      </c>
      <c r="F1228" s="79" t="s">
        <v>3934</v>
      </c>
    </row>
    <row r="1229" spans="1:6" x14ac:dyDescent="0.25">
      <c r="A1229" s="77" t="s">
        <v>5495</v>
      </c>
      <c r="B1229" s="87">
        <v>3.0579356999999998</v>
      </c>
      <c r="C1229" s="78" t="s">
        <v>5496</v>
      </c>
      <c r="D1229" s="78" t="s">
        <v>5497</v>
      </c>
      <c r="E1229" s="78">
        <v>5874</v>
      </c>
      <c r="F1229" s="79" t="s">
        <v>5498</v>
      </c>
    </row>
    <row r="1230" spans="1:6" x14ac:dyDescent="0.25">
      <c r="A1230" s="77" t="s">
        <v>5499</v>
      </c>
      <c r="B1230" s="87">
        <v>3.0699649999999998</v>
      </c>
      <c r="C1230" s="78" t="s">
        <v>5500</v>
      </c>
      <c r="D1230" s="78" t="s">
        <v>5501</v>
      </c>
      <c r="E1230" s="78"/>
      <c r="F1230" s="79"/>
    </row>
    <row r="1231" spans="1:6" x14ac:dyDescent="0.25">
      <c r="A1231" s="77" t="s">
        <v>846</v>
      </c>
      <c r="B1231" s="87">
        <v>3.0768537999999999</v>
      </c>
      <c r="C1231" s="78" t="s">
        <v>847</v>
      </c>
      <c r="D1231" s="78" t="s">
        <v>848</v>
      </c>
      <c r="E1231" s="78">
        <v>51166</v>
      </c>
      <c r="F1231" s="79" t="s">
        <v>849</v>
      </c>
    </row>
    <row r="1232" spans="1:6" x14ac:dyDescent="0.25">
      <c r="A1232" s="77" t="s">
        <v>5502</v>
      </c>
      <c r="B1232" s="87">
        <v>3.0916955000000002</v>
      </c>
      <c r="C1232" s="78" t="s">
        <v>5503</v>
      </c>
      <c r="D1232" s="78" t="s">
        <v>5504</v>
      </c>
      <c r="E1232" s="78">
        <v>23650</v>
      </c>
      <c r="F1232" s="79" t="s">
        <v>5505</v>
      </c>
    </row>
    <row r="1233" spans="1:6" x14ac:dyDescent="0.25">
      <c r="A1233" s="77" t="s">
        <v>5506</v>
      </c>
      <c r="B1233" s="87">
        <v>3.1001639999999999</v>
      </c>
      <c r="C1233" s="78"/>
      <c r="D1233" s="78"/>
      <c r="E1233" s="78"/>
      <c r="F1233" s="79"/>
    </row>
    <row r="1234" spans="1:6" x14ac:dyDescent="0.25">
      <c r="A1234" s="77" t="s">
        <v>5507</v>
      </c>
      <c r="B1234" s="87">
        <v>3.1092064000000001</v>
      </c>
      <c r="C1234" s="78" t="s">
        <v>5508</v>
      </c>
      <c r="D1234" s="78" t="s">
        <v>5509</v>
      </c>
      <c r="E1234" s="78">
        <v>22795</v>
      </c>
      <c r="F1234" s="79" t="s">
        <v>5510</v>
      </c>
    </row>
    <row r="1235" spans="1:6" x14ac:dyDescent="0.25">
      <c r="A1235" s="77" t="s">
        <v>5511</v>
      </c>
      <c r="B1235" s="87">
        <v>3.1126170000000002</v>
      </c>
      <c r="C1235" s="78" t="s">
        <v>5512</v>
      </c>
      <c r="D1235" s="78" t="s">
        <v>5513</v>
      </c>
      <c r="E1235" s="78">
        <v>11202</v>
      </c>
      <c r="F1235" s="79" t="s">
        <v>5514</v>
      </c>
    </row>
    <row r="1236" spans="1:6" x14ac:dyDescent="0.25">
      <c r="A1236" s="77" t="s">
        <v>5515</v>
      </c>
      <c r="B1236" s="87">
        <v>3.1129608000000002</v>
      </c>
      <c r="C1236" s="78" t="s">
        <v>5516</v>
      </c>
      <c r="D1236" s="78" t="s">
        <v>5517</v>
      </c>
      <c r="E1236" s="78">
        <v>55740</v>
      </c>
      <c r="F1236" s="79" t="s">
        <v>5518</v>
      </c>
    </row>
    <row r="1237" spans="1:6" x14ac:dyDescent="0.25">
      <c r="A1237" s="77" t="s">
        <v>5519</v>
      </c>
      <c r="B1237" s="87">
        <v>3.115119</v>
      </c>
      <c r="C1237" s="78" t="s">
        <v>5520</v>
      </c>
      <c r="D1237" s="78" t="s">
        <v>5521</v>
      </c>
      <c r="E1237" s="78">
        <v>642587</v>
      </c>
      <c r="F1237" s="79"/>
    </row>
    <row r="1238" spans="1:6" x14ac:dyDescent="0.25">
      <c r="A1238" s="77" t="s">
        <v>5522</v>
      </c>
      <c r="B1238" s="87">
        <v>3.1465057999999999</v>
      </c>
      <c r="C1238" s="78" t="s">
        <v>5523</v>
      </c>
      <c r="D1238" s="78" t="s">
        <v>5524</v>
      </c>
      <c r="E1238" s="78">
        <v>6947</v>
      </c>
      <c r="F1238" s="79" t="s">
        <v>5525</v>
      </c>
    </row>
    <row r="1239" spans="1:6" x14ac:dyDescent="0.25">
      <c r="A1239" s="77" t="s">
        <v>5526</v>
      </c>
      <c r="B1239" s="87">
        <v>3.1561859000000001</v>
      </c>
      <c r="C1239" s="78" t="s">
        <v>5527</v>
      </c>
      <c r="D1239" s="78" t="s">
        <v>5528</v>
      </c>
      <c r="E1239" s="78">
        <v>9915</v>
      </c>
      <c r="F1239" s="79" t="s">
        <v>5529</v>
      </c>
    </row>
    <row r="1240" spans="1:6" x14ac:dyDescent="0.25">
      <c r="A1240" s="77" t="s">
        <v>5530</v>
      </c>
      <c r="B1240" s="87">
        <v>3.1731531999999998</v>
      </c>
      <c r="C1240" s="78" t="s">
        <v>5531</v>
      </c>
      <c r="D1240" s="78" t="s">
        <v>5532</v>
      </c>
      <c r="E1240" s="78">
        <v>126353</v>
      </c>
      <c r="F1240" s="79" t="s">
        <v>5533</v>
      </c>
    </row>
    <row r="1241" spans="1:6" x14ac:dyDescent="0.25">
      <c r="A1241" s="77" t="s">
        <v>5534</v>
      </c>
      <c r="B1241" s="87">
        <v>3.1879683000000001</v>
      </c>
      <c r="C1241" s="78"/>
      <c r="D1241" s="78"/>
      <c r="E1241" s="78"/>
      <c r="F1241" s="79"/>
    </row>
    <row r="1242" spans="1:6" x14ac:dyDescent="0.25">
      <c r="A1242" s="77" t="s">
        <v>5535</v>
      </c>
      <c r="B1242" s="87">
        <v>3.1978624</v>
      </c>
      <c r="C1242" s="78" t="s">
        <v>5536</v>
      </c>
      <c r="D1242" s="78" t="s">
        <v>5537</v>
      </c>
      <c r="E1242" s="78">
        <v>10610</v>
      </c>
      <c r="F1242" s="79" t="s">
        <v>5538</v>
      </c>
    </row>
    <row r="1243" spans="1:6" x14ac:dyDescent="0.25">
      <c r="A1243" s="77" t="s">
        <v>5539</v>
      </c>
      <c r="B1243" s="87">
        <v>3.1989299999999998</v>
      </c>
      <c r="C1243" s="78" t="s">
        <v>5540</v>
      </c>
      <c r="D1243" s="78" t="s">
        <v>5541</v>
      </c>
      <c r="E1243" s="78">
        <v>5125</v>
      </c>
      <c r="F1243" s="79" t="s">
        <v>5542</v>
      </c>
    </row>
    <row r="1244" spans="1:6" x14ac:dyDescent="0.25">
      <c r="A1244" s="77" t="s">
        <v>5543</v>
      </c>
      <c r="B1244" s="87">
        <v>3.2046863999999999</v>
      </c>
      <c r="C1244" s="78" t="s">
        <v>5544</v>
      </c>
      <c r="D1244" s="78" t="s">
        <v>5545</v>
      </c>
      <c r="E1244" s="78">
        <v>11187</v>
      </c>
      <c r="F1244" s="79" t="s">
        <v>5546</v>
      </c>
    </row>
    <row r="1245" spans="1:6" x14ac:dyDescent="0.25">
      <c r="A1245" s="77" t="s">
        <v>5547</v>
      </c>
      <c r="B1245" s="87">
        <v>3.2111657</v>
      </c>
      <c r="C1245" s="78" t="s">
        <v>5548</v>
      </c>
      <c r="D1245" s="78" t="s">
        <v>5549</v>
      </c>
      <c r="E1245" s="78">
        <v>400578</v>
      </c>
      <c r="F1245" s="79"/>
    </row>
    <row r="1246" spans="1:6" x14ac:dyDescent="0.25">
      <c r="A1246" s="77" t="s">
        <v>5550</v>
      </c>
      <c r="B1246" s="87">
        <v>3.2168079999999999</v>
      </c>
      <c r="C1246" s="78" t="s">
        <v>5551</v>
      </c>
      <c r="D1246" s="78" t="s">
        <v>5552</v>
      </c>
      <c r="E1246" s="78">
        <v>5055</v>
      </c>
      <c r="F1246" s="79" t="s">
        <v>5553</v>
      </c>
    </row>
    <row r="1247" spans="1:6" x14ac:dyDescent="0.25">
      <c r="A1247" s="77" t="s">
        <v>5554</v>
      </c>
      <c r="B1247" s="87">
        <v>3.2416787</v>
      </c>
      <c r="C1247" s="78" t="s">
        <v>5555</v>
      </c>
      <c r="D1247" s="78" t="s">
        <v>5556</v>
      </c>
      <c r="E1247" s="78">
        <v>3861</v>
      </c>
      <c r="F1247" s="79" t="s">
        <v>5557</v>
      </c>
    </row>
    <row r="1248" spans="1:6" x14ac:dyDescent="0.25">
      <c r="A1248" s="77" t="s">
        <v>5558</v>
      </c>
      <c r="B1248" s="87">
        <v>3.2435884000000001</v>
      </c>
      <c r="C1248" s="78" t="s">
        <v>5559</v>
      </c>
      <c r="D1248" s="78" t="s">
        <v>5560</v>
      </c>
      <c r="E1248" s="78">
        <v>4233</v>
      </c>
      <c r="F1248" s="79" t="s">
        <v>5561</v>
      </c>
    </row>
    <row r="1249" spans="1:6" x14ac:dyDescent="0.25">
      <c r="A1249" s="77" t="s">
        <v>5562</v>
      </c>
      <c r="B1249" s="87">
        <v>3.2457549999999999</v>
      </c>
      <c r="C1249" s="78" t="s">
        <v>5563</v>
      </c>
      <c r="D1249" s="78" t="s">
        <v>5564</v>
      </c>
      <c r="E1249" s="78">
        <v>3363</v>
      </c>
      <c r="F1249" s="79" t="s">
        <v>5565</v>
      </c>
    </row>
    <row r="1250" spans="1:6" x14ac:dyDescent="0.25">
      <c r="A1250" s="77" t="s">
        <v>5566</v>
      </c>
      <c r="B1250" s="87">
        <v>3.2596447</v>
      </c>
      <c r="C1250" s="78" t="s">
        <v>5567</v>
      </c>
      <c r="D1250" s="78" t="s">
        <v>5568</v>
      </c>
      <c r="E1250" s="78">
        <v>84953</v>
      </c>
      <c r="F1250" s="79" t="s">
        <v>5569</v>
      </c>
    </row>
    <row r="1251" spans="1:6" x14ac:dyDescent="0.25">
      <c r="A1251" s="77" t="s">
        <v>5570</v>
      </c>
      <c r="B1251" s="87">
        <v>3.2755774999999998</v>
      </c>
      <c r="C1251" s="78" t="s">
        <v>5571</v>
      </c>
      <c r="D1251" s="78" t="s">
        <v>5572</v>
      </c>
      <c r="E1251" s="78">
        <v>54453</v>
      </c>
      <c r="F1251" s="79" t="s">
        <v>5573</v>
      </c>
    </row>
    <row r="1252" spans="1:6" x14ac:dyDescent="0.25">
      <c r="A1252" s="77" t="s">
        <v>5574</v>
      </c>
      <c r="B1252" s="87">
        <v>3.2795836999999999</v>
      </c>
      <c r="C1252" s="78" t="s">
        <v>5575</v>
      </c>
      <c r="D1252" s="78" t="s">
        <v>5576</v>
      </c>
      <c r="E1252" s="78">
        <v>9982</v>
      </c>
      <c r="F1252" s="79" t="s">
        <v>5577</v>
      </c>
    </row>
    <row r="1253" spans="1:6" x14ac:dyDescent="0.25">
      <c r="A1253" s="77" t="s">
        <v>5578</v>
      </c>
      <c r="B1253" s="87">
        <v>3.2853631999999999</v>
      </c>
      <c r="C1253" s="78" t="s">
        <v>5579</v>
      </c>
      <c r="D1253" s="78" t="s">
        <v>5580</v>
      </c>
      <c r="E1253" s="78">
        <v>2122</v>
      </c>
      <c r="F1253" s="79" t="s">
        <v>5581</v>
      </c>
    </row>
    <row r="1254" spans="1:6" x14ac:dyDescent="0.25">
      <c r="A1254" s="77" t="s">
        <v>5582</v>
      </c>
      <c r="B1254" s="87">
        <v>3.2972671999999998</v>
      </c>
      <c r="C1254" s="78" t="s">
        <v>5583</v>
      </c>
      <c r="D1254" s="78" t="s">
        <v>5584</v>
      </c>
      <c r="E1254" s="78">
        <v>286887</v>
      </c>
      <c r="F1254" s="79" t="s">
        <v>5585</v>
      </c>
    </row>
    <row r="1255" spans="1:6" x14ac:dyDescent="0.25">
      <c r="A1255" s="77" t="s">
        <v>5586</v>
      </c>
      <c r="B1255" s="87">
        <v>3.3122199000000001</v>
      </c>
      <c r="C1255" s="78" t="s">
        <v>5587</v>
      </c>
      <c r="D1255" s="78" t="s">
        <v>5588</v>
      </c>
      <c r="E1255" s="78">
        <v>220</v>
      </c>
      <c r="F1255" s="79" t="s">
        <v>5589</v>
      </c>
    </row>
    <row r="1256" spans="1:6" x14ac:dyDescent="0.25">
      <c r="A1256" s="77" t="s">
        <v>5590</v>
      </c>
      <c r="B1256" s="87">
        <v>3.3308230000000001</v>
      </c>
      <c r="C1256" s="78" t="s">
        <v>5591</v>
      </c>
      <c r="D1256" s="78" t="s">
        <v>5592</v>
      </c>
      <c r="E1256" s="78">
        <v>5652</v>
      </c>
      <c r="F1256" s="79" t="s">
        <v>5593</v>
      </c>
    </row>
    <row r="1257" spans="1:6" x14ac:dyDescent="0.25">
      <c r="A1257" s="77" t="s">
        <v>5594</v>
      </c>
      <c r="B1257" s="87">
        <v>3.3362386000000002</v>
      </c>
      <c r="C1257" s="78" t="s">
        <v>5595</v>
      </c>
      <c r="D1257" s="78" t="s">
        <v>5596</v>
      </c>
      <c r="E1257" s="78">
        <v>79098</v>
      </c>
      <c r="F1257" s="79" t="s">
        <v>5597</v>
      </c>
    </row>
    <row r="1258" spans="1:6" x14ac:dyDescent="0.25">
      <c r="A1258" s="77" t="s">
        <v>5598</v>
      </c>
      <c r="B1258" s="87">
        <v>3.3393869999999999</v>
      </c>
      <c r="C1258" s="78" t="s">
        <v>5281</v>
      </c>
      <c r="D1258" s="78" t="s">
        <v>5282</v>
      </c>
      <c r="E1258" s="78">
        <v>153572</v>
      </c>
      <c r="F1258" s="79" t="s">
        <v>4897</v>
      </c>
    </row>
    <row r="1259" spans="1:6" x14ac:dyDescent="0.25">
      <c r="A1259" s="77" t="s">
        <v>5599</v>
      </c>
      <c r="B1259" s="87">
        <v>3.34389</v>
      </c>
      <c r="C1259" s="78" t="s">
        <v>5600</v>
      </c>
      <c r="D1259" s="78" t="s">
        <v>5601</v>
      </c>
      <c r="E1259" s="78">
        <v>22943</v>
      </c>
      <c r="F1259" s="79" t="s">
        <v>5602</v>
      </c>
    </row>
    <row r="1260" spans="1:6" x14ac:dyDescent="0.25">
      <c r="A1260" s="77" t="s">
        <v>5603</v>
      </c>
      <c r="B1260" s="87">
        <v>3.3557415000000002</v>
      </c>
      <c r="C1260" s="78" t="s">
        <v>5006</v>
      </c>
      <c r="D1260" s="78" t="s">
        <v>5007</v>
      </c>
      <c r="E1260" s="78">
        <v>1012</v>
      </c>
      <c r="F1260" s="79" t="s">
        <v>5008</v>
      </c>
    </row>
    <row r="1261" spans="1:6" x14ac:dyDescent="0.25">
      <c r="A1261" s="77" t="s">
        <v>5604</v>
      </c>
      <c r="B1261" s="87">
        <v>3.3795234999999999</v>
      </c>
      <c r="C1261" s="78" t="s">
        <v>4427</v>
      </c>
      <c r="D1261" s="78" t="s">
        <v>4428</v>
      </c>
      <c r="E1261" s="78">
        <v>3875</v>
      </c>
      <c r="F1261" s="79" t="s">
        <v>4429</v>
      </c>
    </row>
    <row r="1262" spans="1:6" x14ac:dyDescent="0.25">
      <c r="A1262" s="77" t="s">
        <v>5605</v>
      </c>
      <c r="B1262" s="87">
        <v>3.3800897999999999</v>
      </c>
      <c r="C1262" s="78" t="s">
        <v>5606</v>
      </c>
      <c r="D1262" s="78" t="s">
        <v>5607</v>
      </c>
      <c r="E1262" s="78">
        <v>7078</v>
      </c>
      <c r="F1262" s="79" t="s">
        <v>5608</v>
      </c>
    </row>
    <row r="1263" spans="1:6" x14ac:dyDescent="0.25">
      <c r="A1263" s="77" t="s">
        <v>5609</v>
      </c>
      <c r="B1263" s="87">
        <v>3.3856989999999998</v>
      </c>
      <c r="C1263" s="78" t="s">
        <v>5610</v>
      </c>
      <c r="D1263" s="78" t="s">
        <v>5611</v>
      </c>
      <c r="E1263" s="78">
        <v>3852</v>
      </c>
      <c r="F1263" s="79" t="s">
        <v>5612</v>
      </c>
    </row>
    <row r="1264" spans="1:6" x14ac:dyDescent="0.25">
      <c r="A1264" s="77" t="s">
        <v>5613</v>
      </c>
      <c r="B1264" s="87">
        <v>3.395937</v>
      </c>
      <c r="C1264" s="78" t="s">
        <v>5614</v>
      </c>
      <c r="D1264" s="78" t="s">
        <v>5615</v>
      </c>
      <c r="E1264" s="78">
        <v>1303</v>
      </c>
      <c r="F1264" s="79" t="s">
        <v>5616</v>
      </c>
    </row>
    <row r="1265" spans="1:6" x14ac:dyDescent="0.25">
      <c r="A1265" s="77" t="s">
        <v>5617</v>
      </c>
      <c r="B1265" s="87">
        <v>3.3970950000000002</v>
      </c>
      <c r="C1265" s="78" t="s">
        <v>5618</v>
      </c>
      <c r="D1265" s="78" t="s">
        <v>5619</v>
      </c>
      <c r="E1265" s="78">
        <v>2152</v>
      </c>
      <c r="F1265" s="79" t="s">
        <v>5620</v>
      </c>
    </row>
    <row r="1266" spans="1:6" x14ac:dyDescent="0.25">
      <c r="A1266" s="77" t="s">
        <v>5621</v>
      </c>
      <c r="B1266" s="87">
        <v>3.4039476</v>
      </c>
      <c r="C1266" s="78" t="s">
        <v>5327</v>
      </c>
      <c r="D1266" s="78" t="s">
        <v>5328</v>
      </c>
      <c r="E1266" s="78">
        <v>9510</v>
      </c>
      <c r="F1266" s="79" t="s">
        <v>5329</v>
      </c>
    </row>
    <row r="1267" spans="1:6" x14ac:dyDescent="0.25">
      <c r="A1267" s="77" t="s">
        <v>5622</v>
      </c>
      <c r="B1267" s="87">
        <v>3.4117095000000002</v>
      </c>
      <c r="C1267" s="78" t="s">
        <v>3550</v>
      </c>
      <c r="D1267" s="78" t="s">
        <v>3551</v>
      </c>
      <c r="E1267" s="78">
        <v>4286</v>
      </c>
      <c r="F1267" s="79" t="s">
        <v>3552</v>
      </c>
    </row>
    <row r="1268" spans="1:6" x14ac:dyDescent="0.25">
      <c r="A1268" s="77" t="s">
        <v>1820</v>
      </c>
      <c r="B1268" s="87">
        <v>3.4722955</v>
      </c>
      <c r="C1268" s="78" t="s">
        <v>1821</v>
      </c>
      <c r="D1268" s="78" t="s">
        <v>1822</v>
      </c>
      <c r="E1268" s="78">
        <v>54578</v>
      </c>
      <c r="F1268" s="79" t="s">
        <v>1823</v>
      </c>
    </row>
    <row r="1269" spans="1:6" x14ac:dyDescent="0.25">
      <c r="A1269" s="77" t="s">
        <v>5623</v>
      </c>
      <c r="B1269" s="87">
        <v>3.5138881</v>
      </c>
      <c r="C1269" s="78" t="s">
        <v>5375</v>
      </c>
      <c r="D1269" s="78" t="s">
        <v>5376</v>
      </c>
      <c r="E1269" s="78">
        <v>3655</v>
      </c>
      <c r="F1269" s="79" t="s">
        <v>5377</v>
      </c>
    </row>
    <row r="1270" spans="1:6" x14ac:dyDescent="0.25">
      <c r="A1270" s="77" t="s">
        <v>5624</v>
      </c>
      <c r="B1270" s="87">
        <v>3.5289890000000002</v>
      </c>
      <c r="C1270" s="78" t="s">
        <v>5625</v>
      </c>
      <c r="D1270" s="78" t="s">
        <v>5626</v>
      </c>
      <c r="E1270" s="78">
        <v>352909</v>
      </c>
      <c r="F1270" s="79" t="s">
        <v>5627</v>
      </c>
    </row>
    <row r="1271" spans="1:6" x14ac:dyDescent="0.25">
      <c r="A1271" s="77" t="s">
        <v>5628</v>
      </c>
      <c r="B1271" s="87">
        <v>3.5479639999999999</v>
      </c>
      <c r="C1271" s="78" t="s">
        <v>5629</v>
      </c>
      <c r="D1271" s="78" t="s">
        <v>5630</v>
      </c>
      <c r="E1271" s="78">
        <v>6665</v>
      </c>
      <c r="F1271" s="79" t="s">
        <v>5631</v>
      </c>
    </row>
    <row r="1272" spans="1:6" x14ac:dyDescent="0.25">
      <c r="A1272" s="77" t="s">
        <v>5632</v>
      </c>
      <c r="B1272" s="87">
        <v>3.5522684999999998</v>
      </c>
      <c r="C1272" s="78" t="s">
        <v>5633</v>
      </c>
      <c r="D1272" s="78" t="s">
        <v>5634</v>
      </c>
      <c r="E1272" s="78">
        <v>284116</v>
      </c>
      <c r="F1272" s="79"/>
    </row>
    <row r="1273" spans="1:6" x14ac:dyDescent="0.25">
      <c r="A1273" s="77" t="s">
        <v>5635</v>
      </c>
      <c r="B1273" s="87">
        <v>3.56575</v>
      </c>
      <c r="C1273" s="78" t="s">
        <v>5636</v>
      </c>
      <c r="D1273" s="78" t="s">
        <v>5637</v>
      </c>
      <c r="E1273" s="78">
        <v>3853</v>
      </c>
      <c r="F1273" s="79" t="s">
        <v>5638</v>
      </c>
    </row>
    <row r="1274" spans="1:6" x14ac:dyDescent="0.25">
      <c r="A1274" s="77" t="s">
        <v>5639</v>
      </c>
      <c r="B1274" s="87">
        <v>3.5778158000000002</v>
      </c>
      <c r="C1274" s="78" t="s">
        <v>5640</v>
      </c>
      <c r="D1274" s="78" t="s">
        <v>5641</v>
      </c>
      <c r="E1274" s="78">
        <v>140576</v>
      </c>
      <c r="F1274" s="79" t="s">
        <v>5642</v>
      </c>
    </row>
    <row r="1275" spans="1:6" x14ac:dyDescent="0.25">
      <c r="A1275" s="77" t="s">
        <v>5643</v>
      </c>
      <c r="B1275" s="87">
        <v>3.5844706999999998</v>
      </c>
      <c r="C1275" s="78" t="s">
        <v>5262</v>
      </c>
      <c r="D1275" s="78" t="s">
        <v>5263</v>
      </c>
      <c r="E1275" s="78">
        <v>5817</v>
      </c>
      <c r="F1275" s="79" t="s">
        <v>5264</v>
      </c>
    </row>
    <row r="1276" spans="1:6" x14ac:dyDescent="0.25">
      <c r="A1276" s="77" t="s">
        <v>5644</v>
      </c>
      <c r="B1276" s="87">
        <v>3.5889753999999998</v>
      </c>
      <c r="C1276" s="78" t="s">
        <v>5645</v>
      </c>
      <c r="D1276" s="78" t="s">
        <v>5646</v>
      </c>
      <c r="E1276" s="78"/>
      <c r="F1276" s="79"/>
    </row>
    <row r="1277" spans="1:6" x14ac:dyDescent="0.25">
      <c r="A1277" s="77" t="s">
        <v>5647</v>
      </c>
      <c r="B1277" s="87">
        <v>3.5977266000000001</v>
      </c>
      <c r="C1277" s="78" t="s">
        <v>5648</v>
      </c>
      <c r="D1277" s="78" t="s">
        <v>5649</v>
      </c>
      <c r="E1277" s="78">
        <v>4070</v>
      </c>
      <c r="F1277" s="79" t="s">
        <v>5650</v>
      </c>
    </row>
    <row r="1278" spans="1:6" x14ac:dyDescent="0.25">
      <c r="A1278" s="77" t="s">
        <v>5651</v>
      </c>
      <c r="B1278" s="87">
        <v>3.6151867000000002</v>
      </c>
      <c r="C1278" s="78" t="s">
        <v>5652</v>
      </c>
      <c r="D1278" s="78" t="s">
        <v>5653</v>
      </c>
      <c r="E1278" s="78">
        <v>794</v>
      </c>
      <c r="F1278" s="79" t="s">
        <v>5654</v>
      </c>
    </row>
    <row r="1279" spans="1:6" x14ac:dyDescent="0.25">
      <c r="A1279" s="77" t="s">
        <v>5655</v>
      </c>
      <c r="B1279" s="87">
        <v>3.6202860000000001</v>
      </c>
      <c r="C1279" s="78" t="s">
        <v>5656</v>
      </c>
      <c r="D1279" s="78" t="s">
        <v>5657</v>
      </c>
      <c r="E1279" s="78"/>
      <c r="F1279" s="79"/>
    </row>
    <row r="1280" spans="1:6" x14ac:dyDescent="0.25">
      <c r="A1280" s="77" t="s">
        <v>5658</v>
      </c>
      <c r="B1280" s="87">
        <v>3.6442450000000002</v>
      </c>
      <c r="C1280" s="78" t="s">
        <v>5659</v>
      </c>
      <c r="D1280" s="78" t="s">
        <v>5660</v>
      </c>
      <c r="E1280" s="78">
        <v>3909</v>
      </c>
      <c r="F1280" s="79" t="s">
        <v>5661</v>
      </c>
    </row>
    <row r="1281" spans="1:6" x14ac:dyDescent="0.25">
      <c r="A1281" s="77" t="s">
        <v>5662</v>
      </c>
      <c r="B1281" s="87">
        <v>3.6645080000000001</v>
      </c>
      <c r="C1281" s="78" t="s">
        <v>5663</v>
      </c>
      <c r="D1281" s="78" t="s">
        <v>5664</v>
      </c>
      <c r="E1281" s="78">
        <v>114569</v>
      </c>
      <c r="F1281" s="79" t="s">
        <v>5665</v>
      </c>
    </row>
    <row r="1282" spans="1:6" x14ac:dyDescent="0.25">
      <c r="A1282" s="77" t="s">
        <v>5666</v>
      </c>
      <c r="B1282" s="87">
        <v>3.7270935000000001</v>
      </c>
      <c r="C1282" s="78" t="s">
        <v>5667</v>
      </c>
      <c r="D1282" s="78" t="s">
        <v>5668</v>
      </c>
      <c r="E1282" s="78">
        <v>10874</v>
      </c>
      <c r="F1282" s="79" t="s">
        <v>5669</v>
      </c>
    </row>
    <row r="1283" spans="1:6" x14ac:dyDescent="0.25">
      <c r="A1283" s="77" t="s">
        <v>5670</v>
      </c>
      <c r="B1283" s="87">
        <v>3.7509722999999999</v>
      </c>
      <c r="C1283" s="78" t="s">
        <v>5671</v>
      </c>
      <c r="D1283" s="78" t="s">
        <v>5672</v>
      </c>
      <c r="E1283" s="78">
        <v>3880</v>
      </c>
      <c r="F1283" s="79" t="s">
        <v>5673</v>
      </c>
    </row>
    <row r="1284" spans="1:6" x14ac:dyDescent="0.25">
      <c r="A1284" s="77" t="s">
        <v>5674</v>
      </c>
      <c r="B1284" s="87">
        <v>3.7801477999999999</v>
      </c>
      <c r="C1284" s="78" t="s">
        <v>5675</v>
      </c>
      <c r="D1284" s="78" t="s">
        <v>5676</v>
      </c>
      <c r="E1284" s="78"/>
      <c r="F1284" s="79"/>
    </row>
    <row r="1285" spans="1:6" x14ac:dyDescent="0.25">
      <c r="A1285" s="77" t="s">
        <v>5677</v>
      </c>
      <c r="B1285" s="87">
        <v>3.8037671999999998</v>
      </c>
      <c r="C1285" s="78" t="s">
        <v>5678</v>
      </c>
      <c r="D1285" s="78" t="s">
        <v>5679</v>
      </c>
      <c r="E1285" s="78">
        <v>645528</v>
      </c>
      <c r="F1285" s="79"/>
    </row>
    <row r="1286" spans="1:6" x14ac:dyDescent="0.25">
      <c r="A1286" s="77" t="s">
        <v>1137</v>
      </c>
      <c r="B1286" s="87">
        <v>3.8047254000000001</v>
      </c>
      <c r="C1286" s="78" t="s">
        <v>1138</v>
      </c>
      <c r="D1286" s="78" t="s">
        <v>1612</v>
      </c>
      <c r="E1286" s="78">
        <v>2709</v>
      </c>
      <c r="F1286" s="79" t="s">
        <v>1139</v>
      </c>
    </row>
    <row r="1287" spans="1:6" x14ac:dyDescent="0.25">
      <c r="A1287" s="77" t="s">
        <v>5680</v>
      </c>
      <c r="B1287" s="87">
        <v>3.8253529999999998</v>
      </c>
      <c r="C1287" s="78" t="s">
        <v>5427</v>
      </c>
      <c r="D1287" s="78" t="s">
        <v>5428</v>
      </c>
      <c r="E1287" s="78">
        <v>1832</v>
      </c>
      <c r="F1287" s="79" t="s">
        <v>5429</v>
      </c>
    </row>
    <row r="1288" spans="1:6" x14ac:dyDescent="0.25">
      <c r="A1288" s="77" t="s">
        <v>5681</v>
      </c>
      <c r="B1288" s="87">
        <v>3.8294904000000001</v>
      </c>
      <c r="C1288" s="78" t="s">
        <v>5682</v>
      </c>
      <c r="D1288" s="78" t="s">
        <v>5683</v>
      </c>
      <c r="E1288" s="78"/>
      <c r="F1288" s="79"/>
    </row>
    <row r="1289" spans="1:6" x14ac:dyDescent="0.25">
      <c r="A1289" s="77" t="s">
        <v>5684</v>
      </c>
      <c r="B1289" s="87">
        <v>3.8409832000000002</v>
      </c>
      <c r="C1289" s="78" t="s">
        <v>5685</v>
      </c>
      <c r="D1289" s="78" t="s">
        <v>5686</v>
      </c>
      <c r="E1289" s="78">
        <v>5522</v>
      </c>
      <c r="F1289" s="79" t="s">
        <v>5687</v>
      </c>
    </row>
    <row r="1290" spans="1:6" x14ac:dyDescent="0.25">
      <c r="A1290" s="77" t="s">
        <v>5688</v>
      </c>
      <c r="B1290" s="87">
        <v>3.8869862999999998</v>
      </c>
      <c r="C1290" s="78" t="s">
        <v>5383</v>
      </c>
      <c r="D1290" s="78" t="s">
        <v>5384</v>
      </c>
      <c r="E1290" s="78">
        <v>4071</v>
      </c>
      <c r="F1290" s="79" t="s">
        <v>4285</v>
      </c>
    </row>
    <row r="1291" spans="1:6" x14ac:dyDescent="0.25">
      <c r="A1291" s="77" t="s">
        <v>5689</v>
      </c>
      <c r="B1291" s="87">
        <v>3.8876553</v>
      </c>
      <c r="C1291" s="78" t="s">
        <v>5555</v>
      </c>
      <c r="D1291" s="78" t="s">
        <v>5556</v>
      </c>
      <c r="E1291" s="78">
        <v>3861</v>
      </c>
      <c r="F1291" s="79" t="s">
        <v>5557</v>
      </c>
    </row>
    <row r="1292" spans="1:6" x14ac:dyDescent="0.25">
      <c r="A1292" s="77" t="s">
        <v>5690</v>
      </c>
      <c r="B1292" s="87">
        <v>3.8978796</v>
      </c>
      <c r="C1292" s="78" t="s">
        <v>5691</v>
      </c>
      <c r="D1292" s="78" t="s">
        <v>5692</v>
      </c>
      <c r="E1292" s="78">
        <v>5268</v>
      </c>
      <c r="F1292" s="79" t="s">
        <v>5693</v>
      </c>
    </row>
    <row r="1293" spans="1:6" x14ac:dyDescent="0.25">
      <c r="A1293" s="77" t="s">
        <v>5694</v>
      </c>
      <c r="B1293" s="87">
        <v>4.0315975999999996</v>
      </c>
      <c r="C1293" s="78" t="s">
        <v>5695</v>
      </c>
      <c r="D1293" s="78" t="s">
        <v>5696</v>
      </c>
      <c r="E1293" s="78"/>
      <c r="F1293" s="79"/>
    </row>
    <row r="1294" spans="1:6" x14ac:dyDescent="0.25">
      <c r="A1294" s="77" t="s">
        <v>5697</v>
      </c>
      <c r="B1294" s="87">
        <v>4.0976210000000002</v>
      </c>
      <c r="C1294" s="78" t="s">
        <v>5555</v>
      </c>
      <c r="D1294" s="78" t="s">
        <v>5556</v>
      </c>
      <c r="E1294" s="78">
        <v>3861</v>
      </c>
      <c r="F1294" s="79" t="s">
        <v>5557</v>
      </c>
    </row>
    <row r="1295" spans="1:6" x14ac:dyDescent="0.25">
      <c r="A1295" s="77" t="s">
        <v>5698</v>
      </c>
      <c r="B1295" s="87">
        <v>4.2247440000000003</v>
      </c>
      <c r="C1295" s="78" t="s">
        <v>5699</v>
      </c>
      <c r="D1295" s="78" t="s">
        <v>5700</v>
      </c>
      <c r="E1295" s="78">
        <v>10468</v>
      </c>
      <c r="F1295" s="79" t="s">
        <v>5701</v>
      </c>
    </row>
    <row r="1296" spans="1:6" x14ac:dyDescent="0.25">
      <c r="A1296" s="77" t="s">
        <v>5702</v>
      </c>
      <c r="B1296" s="87">
        <v>4.9187512</v>
      </c>
      <c r="C1296" s="78" t="s">
        <v>5703</v>
      </c>
      <c r="D1296" s="78" t="s">
        <v>5704</v>
      </c>
      <c r="E1296" s="78"/>
      <c r="F1296" s="79"/>
    </row>
    <row r="1297" spans="1:6" ht="15.75" thickBot="1" x14ac:dyDescent="0.3">
      <c r="A1297" s="80" t="s">
        <v>5705</v>
      </c>
      <c r="B1297" s="88">
        <v>5.4517993999999996</v>
      </c>
      <c r="C1297" s="81" t="s">
        <v>5706</v>
      </c>
      <c r="D1297" s="81" t="s">
        <v>5707</v>
      </c>
      <c r="E1297" s="81">
        <v>55107</v>
      </c>
      <c r="F1297" s="82" t="s">
        <v>5708</v>
      </c>
    </row>
  </sheetData>
  <mergeCells count="2">
    <mergeCell ref="A2:F2"/>
    <mergeCell ref="A98:F98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1"/>
  <sheetViews>
    <sheetView zoomScale="55" zoomScaleNormal="55" workbookViewId="0">
      <selection activeCell="E2" sqref="E2"/>
    </sheetView>
  </sheetViews>
  <sheetFormatPr baseColWidth="10" defaultColWidth="11.42578125" defaultRowHeight="15" x14ac:dyDescent="0.25"/>
  <cols>
    <col min="1" max="1" width="106" style="42" bestFit="1" customWidth="1"/>
    <col min="2" max="2" width="12" style="14" bestFit="1" customWidth="1"/>
    <col min="3" max="3" width="18.5703125" style="14" bestFit="1" customWidth="1"/>
    <col min="4" max="4" width="34" style="14" customWidth="1"/>
    <col min="5" max="5" width="80" style="14" customWidth="1"/>
    <col min="6" max="6" width="10" style="14" bestFit="1" customWidth="1"/>
    <col min="7" max="7" width="109.28515625" style="14" bestFit="1" customWidth="1"/>
    <col min="8" max="8" width="11.42578125" style="1"/>
    <col min="9" max="9" width="8" style="14" bestFit="1" customWidth="1"/>
    <col min="11" max="11" width="12" style="14" bestFit="1" customWidth="1"/>
    <col min="12" max="12" width="15.85546875" style="14" bestFit="1" customWidth="1"/>
    <col min="13" max="13" width="34" style="14" bestFit="1" customWidth="1"/>
    <col min="14" max="16384" width="11.42578125" style="14"/>
  </cols>
  <sheetData>
    <row r="1" spans="1:8" ht="15.75" thickBot="1" x14ac:dyDescent="0.3">
      <c r="A1" s="110" t="s">
        <v>5765</v>
      </c>
      <c r="B1" s="111"/>
      <c r="C1" s="111"/>
      <c r="D1" s="111"/>
      <c r="E1" s="112"/>
    </row>
    <row r="2" spans="1:8" ht="15.75" thickBot="1" x14ac:dyDescent="0.3">
      <c r="A2" s="113" t="s">
        <v>206</v>
      </c>
      <c r="B2" s="114" t="s">
        <v>5921</v>
      </c>
      <c r="C2" s="114" t="s">
        <v>5766</v>
      </c>
      <c r="D2" s="114" t="s">
        <v>5767</v>
      </c>
      <c r="E2" s="115" t="s">
        <v>5881</v>
      </c>
      <c r="G2" s="15"/>
      <c r="H2" s="14"/>
    </row>
    <row r="3" spans="1:8" x14ac:dyDescent="0.25">
      <c r="A3" s="116" t="s">
        <v>132</v>
      </c>
      <c r="B3" s="117">
        <v>1.4366215E-2</v>
      </c>
      <c r="C3" s="117">
        <v>1</v>
      </c>
      <c r="D3" s="117">
        <v>8</v>
      </c>
      <c r="E3" s="135">
        <v>63976</v>
      </c>
      <c r="G3" s="15"/>
      <c r="H3" s="14"/>
    </row>
    <row r="4" spans="1:8" x14ac:dyDescent="0.25">
      <c r="A4" s="118" t="s">
        <v>146</v>
      </c>
      <c r="B4" s="119">
        <v>2.3241436000000001E-2</v>
      </c>
      <c r="C4" s="119">
        <v>1</v>
      </c>
      <c r="D4" s="119">
        <v>13</v>
      </c>
      <c r="E4" s="128">
        <v>27121</v>
      </c>
      <c r="F4"/>
      <c r="H4" s="14"/>
    </row>
    <row r="5" spans="1:8" x14ac:dyDescent="0.25">
      <c r="A5" s="118" t="s">
        <v>147</v>
      </c>
      <c r="B5" s="119">
        <v>2.3241436000000001E-2</v>
      </c>
      <c r="C5" s="119">
        <v>1</v>
      </c>
      <c r="D5" s="119">
        <v>18</v>
      </c>
      <c r="E5" s="128">
        <v>54576</v>
      </c>
      <c r="F5"/>
      <c r="G5"/>
      <c r="H5"/>
    </row>
    <row r="6" spans="1:8" x14ac:dyDescent="0.25">
      <c r="A6" s="118" t="s">
        <v>148</v>
      </c>
      <c r="B6" s="119">
        <v>2.3285646E-2</v>
      </c>
      <c r="C6" s="119">
        <v>2</v>
      </c>
      <c r="D6" s="119">
        <v>143</v>
      </c>
      <c r="E6" s="128" t="s">
        <v>5867</v>
      </c>
      <c r="G6"/>
    </row>
    <row r="7" spans="1:8" x14ac:dyDescent="0.25">
      <c r="A7" s="118" t="s">
        <v>203</v>
      </c>
      <c r="B7" s="119">
        <v>2.5006989E-2</v>
      </c>
      <c r="C7" s="119">
        <v>1</v>
      </c>
      <c r="D7" s="119">
        <v>16</v>
      </c>
      <c r="E7" s="128">
        <v>645832</v>
      </c>
      <c r="F7"/>
      <c r="G7"/>
      <c r="H7"/>
    </row>
    <row r="8" spans="1:8" x14ac:dyDescent="0.25">
      <c r="A8" s="118" t="s">
        <v>174</v>
      </c>
      <c r="B8" s="119">
        <v>2.5006989E-2</v>
      </c>
      <c r="C8" s="119">
        <v>1</v>
      </c>
      <c r="D8" s="119">
        <v>15</v>
      </c>
      <c r="E8" s="129">
        <v>2690</v>
      </c>
      <c r="F8"/>
      <c r="G8"/>
    </row>
    <row r="9" spans="1:8" x14ac:dyDescent="0.25">
      <c r="A9" s="118" t="s">
        <v>22</v>
      </c>
      <c r="B9" s="119">
        <v>2.8528649999999999E-2</v>
      </c>
      <c r="C9" s="119">
        <v>1</v>
      </c>
      <c r="D9" s="119">
        <v>16</v>
      </c>
      <c r="E9" s="128">
        <v>4323</v>
      </c>
      <c r="F9"/>
      <c r="G9"/>
      <c r="H9"/>
    </row>
    <row r="10" spans="1:8" x14ac:dyDescent="0.25">
      <c r="A10" s="118" t="s">
        <v>153</v>
      </c>
      <c r="B10" s="119">
        <v>2.8528649999999999E-2</v>
      </c>
      <c r="C10" s="119">
        <v>1</v>
      </c>
      <c r="D10" s="119">
        <v>16</v>
      </c>
      <c r="E10" s="128">
        <v>645832</v>
      </c>
      <c r="F10"/>
      <c r="G10"/>
      <c r="H10"/>
    </row>
    <row r="11" spans="1:8" x14ac:dyDescent="0.25">
      <c r="A11" s="118" t="s">
        <v>154</v>
      </c>
      <c r="B11" s="119">
        <v>3.0284768E-2</v>
      </c>
      <c r="C11" s="119">
        <v>1</v>
      </c>
      <c r="D11" s="119">
        <v>17</v>
      </c>
      <c r="E11" s="128">
        <v>6554</v>
      </c>
      <c r="F11"/>
      <c r="G11"/>
      <c r="H11"/>
    </row>
    <row r="12" spans="1:8" x14ac:dyDescent="0.25">
      <c r="A12" s="118" t="s">
        <v>155</v>
      </c>
      <c r="B12" s="119">
        <v>3.0284768E-2</v>
      </c>
      <c r="C12" s="119">
        <v>1</v>
      </c>
      <c r="D12" s="119">
        <v>26</v>
      </c>
      <c r="E12" s="128">
        <v>54578</v>
      </c>
      <c r="F12"/>
      <c r="G12"/>
      <c r="H12"/>
    </row>
    <row r="13" spans="1:8" x14ac:dyDescent="0.25">
      <c r="A13" s="118" t="s">
        <v>157</v>
      </c>
      <c r="B13" s="119">
        <v>3.2037754000000002E-2</v>
      </c>
      <c r="C13" s="119">
        <v>1</v>
      </c>
      <c r="D13" s="119">
        <v>20</v>
      </c>
      <c r="E13" s="128">
        <v>2690</v>
      </c>
      <c r="F13"/>
      <c r="G13"/>
      <c r="H13"/>
    </row>
    <row r="14" spans="1:8" x14ac:dyDescent="0.25">
      <c r="A14" s="118" t="s">
        <v>158</v>
      </c>
      <c r="B14" s="119">
        <v>3.3787610000000003E-2</v>
      </c>
      <c r="C14" s="119">
        <v>1</v>
      </c>
      <c r="D14" s="119">
        <v>19</v>
      </c>
      <c r="E14" s="128">
        <v>6554</v>
      </c>
      <c r="F14"/>
      <c r="G14"/>
    </row>
    <row r="15" spans="1:8" x14ac:dyDescent="0.25">
      <c r="A15" s="118" t="s">
        <v>159</v>
      </c>
      <c r="B15" s="119">
        <v>3.5534345000000002E-2</v>
      </c>
      <c r="C15" s="119">
        <v>1</v>
      </c>
      <c r="D15" s="119">
        <v>37</v>
      </c>
      <c r="E15" s="128">
        <v>383</v>
      </c>
      <c r="F15"/>
      <c r="G15"/>
      <c r="H15"/>
    </row>
    <row r="16" spans="1:8" x14ac:dyDescent="0.25">
      <c r="A16" s="118" t="s">
        <v>161</v>
      </c>
      <c r="B16" s="119">
        <v>3.6487073000000002E-2</v>
      </c>
      <c r="C16" s="119">
        <v>2</v>
      </c>
      <c r="D16" s="119">
        <v>188</v>
      </c>
      <c r="E16" s="128" t="s">
        <v>5868</v>
      </c>
      <c r="F16"/>
      <c r="G16"/>
      <c r="H16"/>
    </row>
    <row r="17" spans="1:8" x14ac:dyDescent="0.25">
      <c r="A17" s="118" t="s">
        <v>75</v>
      </c>
      <c r="B17" s="119">
        <v>3.7277959999999999E-2</v>
      </c>
      <c r="C17" s="119">
        <v>1</v>
      </c>
      <c r="D17" s="119">
        <v>21</v>
      </c>
      <c r="E17" s="128">
        <v>4323</v>
      </c>
      <c r="G17"/>
      <c r="H17"/>
    </row>
    <row r="18" spans="1:8" x14ac:dyDescent="0.25">
      <c r="A18" s="118" t="s">
        <v>162</v>
      </c>
      <c r="B18" s="119">
        <v>3.9018463000000003E-2</v>
      </c>
      <c r="C18" s="119">
        <v>1</v>
      </c>
      <c r="D18" s="119">
        <v>23</v>
      </c>
      <c r="E18" s="128">
        <v>6554</v>
      </c>
      <c r="G18"/>
    </row>
    <row r="19" spans="1:8" x14ac:dyDescent="0.25">
      <c r="A19" s="118" t="s">
        <v>163</v>
      </c>
      <c r="B19" s="119">
        <v>4.0755859999999998E-2</v>
      </c>
      <c r="C19" s="119">
        <v>1</v>
      </c>
      <c r="D19" s="119">
        <v>23</v>
      </c>
      <c r="E19" s="128">
        <v>5746</v>
      </c>
      <c r="G19"/>
      <c r="H19"/>
    </row>
    <row r="20" spans="1:8" x14ac:dyDescent="0.25">
      <c r="A20" s="118" t="s">
        <v>204</v>
      </c>
      <c r="B20" s="119">
        <v>4.4221360000000001E-2</v>
      </c>
      <c r="C20" s="119">
        <v>1</v>
      </c>
      <c r="D20" s="119">
        <v>25</v>
      </c>
      <c r="E20" s="128">
        <v>63976</v>
      </c>
      <c r="G20"/>
    </row>
    <row r="21" spans="1:8" x14ac:dyDescent="0.25">
      <c r="A21" s="118" t="s">
        <v>165</v>
      </c>
      <c r="B21" s="119">
        <v>4.4221360000000001E-2</v>
      </c>
      <c r="C21" s="119">
        <v>1</v>
      </c>
      <c r="D21" s="119">
        <v>25</v>
      </c>
      <c r="E21" s="128">
        <v>6910</v>
      </c>
      <c r="G21"/>
    </row>
    <row r="22" spans="1:8" x14ac:dyDescent="0.25">
      <c r="A22" s="118" t="s">
        <v>167</v>
      </c>
      <c r="B22" s="119">
        <v>4.5949473999999997E-2</v>
      </c>
      <c r="C22" s="119">
        <v>1</v>
      </c>
      <c r="D22" s="119">
        <v>32</v>
      </c>
      <c r="E22" s="128">
        <v>54578</v>
      </c>
      <c r="G22"/>
      <c r="H22"/>
    </row>
    <row r="23" spans="1:8" x14ac:dyDescent="0.25">
      <c r="A23" s="118" t="s">
        <v>170</v>
      </c>
      <c r="B23" s="119">
        <v>4.7674500000000002E-2</v>
      </c>
      <c r="C23" s="119">
        <v>1</v>
      </c>
      <c r="D23" s="119">
        <v>28</v>
      </c>
      <c r="E23" s="128">
        <v>54578</v>
      </c>
      <c r="G23"/>
      <c r="H23"/>
    </row>
    <row r="24" spans="1:8" x14ac:dyDescent="0.25">
      <c r="A24" s="118" t="s">
        <v>160</v>
      </c>
      <c r="B24" s="119">
        <v>4.9396448000000003E-2</v>
      </c>
      <c r="C24" s="119">
        <v>1</v>
      </c>
      <c r="D24" s="119">
        <v>33</v>
      </c>
      <c r="E24" s="128">
        <v>54578</v>
      </c>
      <c r="G24"/>
      <c r="H24"/>
    </row>
    <row r="25" spans="1:8" x14ac:dyDescent="0.25">
      <c r="A25" s="118" t="s">
        <v>181</v>
      </c>
      <c r="B25" s="119">
        <v>5.2831129999999997E-2</v>
      </c>
      <c r="C25" s="119">
        <v>1</v>
      </c>
      <c r="D25" s="119">
        <v>30</v>
      </c>
      <c r="E25" s="128">
        <v>27121</v>
      </c>
      <c r="G25"/>
      <c r="H25"/>
    </row>
    <row r="26" spans="1:8" x14ac:dyDescent="0.25">
      <c r="A26" s="118" t="s">
        <v>73</v>
      </c>
      <c r="B26" s="119">
        <v>5.2831129999999997E-2</v>
      </c>
      <c r="C26" s="119">
        <v>1</v>
      </c>
      <c r="D26" s="119">
        <v>31</v>
      </c>
      <c r="E26" s="128">
        <v>4323</v>
      </c>
      <c r="G26"/>
    </row>
    <row r="27" spans="1:8" ht="15.75" thickBot="1" x14ac:dyDescent="0.3">
      <c r="A27" s="120" t="s">
        <v>164</v>
      </c>
      <c r="B27" s="121">
        <v>5.2831129999999997E-2</v>
      </c>
      <c r="C27" s="121">
        <v>1</v>
      </c>
      <c r="D27" s="121">
        <v>30</v>
      </c>
      <c r="E27" s="136">
        <v>54578</v>
      </c>
      <c r="G27"/>
      <c r="H27"/>
    </row>
    <row r="28" spans="1:8" ht="15.75" thickBot="1" x14ac:dyDescent="0.3">
      <c r="A28" s="113" t="s">
        <v>207</v>
      </c>
      <c r="B28" s="114" t="s">
        <v>182</v>
      </c>
      <c r="C28" s="114" t="s">
        <v>5766</v>
      </c>
      <c r="D28" s="114" t="s">
        <v>5767</v>
      </c>
      <c r="E28" s="115" t="s">
        <v>5881</v>
      </c>
      <c r="G28"/>
      <c r="H28"/>
    </row>
    <row r="29" spans="1:8" x14ac:dyDescent="0.25">
      <c r="A29" s="116" t="s">
        <v>0</v>
      </c>
      <c r="B29" s="122">
        <v>1.1655112E-3</v>
      </c>
      <c r="C29" s="117">
        <v>2</v>
      </c>
      <c r="D29" s="117">
        <v>37</v>
      </c>
      <c r="E29" s="135" t="s">
        <v>5869</v>
      </c>
      <c r="G29"/>
      <c r="H29"/>
    </row>
    <row r="30" spans="1:8" x14ac:dyDescent="0.25">
      <c r="A30" s="118" t="s">
        <v>2</v>
      </c>
      <c r="B30" s="123">
        <v>4.6600373000000002E-3</v>
      </c>
      <c r="C30" s="119">
        <v>2</v>
      </c>
      <c r="D30" s="119">
        <v>32</v>
      </c>
      <c r="E30" s="128" t="s">
        <v>5869</v>
      </c>
      <c r="F30"/>
      <c r="G30"/>
      <c r="H30"/>
    </row>
    <row r="31" spans="1:8" x14ac:dyDescent="0.25">
      <c r="A31" s="118" t="s">
        <v>4</v>
      </c>
      <c r="B31" s="123">
        <v>4.6600373000000002E-3</v>
      </c>
      <c r="C31" s="119">
        <v>2</v>
      </c>
      <c r="D31" s="119">
        <v>32</v>
      </c>
      <c r="E31" s="128" t="s">
        <v>5870</v>
      </c>
      <c r="G31"/>
      <c r="H31"/>
    </row>
    <row r="32" spans="1:8" x14ac:dyDescent="0.25">
      <c r="A32" s="118" t="s">
        <v>7</v>
      </c>
      <c r="B32" s="123">
        <v>5.2489349999999997E-3</v>
      </c>
      <c r="C32" s="119">
        <v>2</v>
      </c>
      <c r="D32" s="119">
        <v>42</v>
      </c>
      <c r="E32" s="128" t="s">
        <v>5872</v>
      </c>
      <c r="F32"/>
      <c r="G32"/>
      <c r="H32"/>
    </row>
    <row r="33" spans="1:9" x14ac:dyDescent="0.25">
      <c r="A33" s="118" t="s">
        <v>5</v>
      </c>
      <c r="B33" s="123">
        <v>6.549432E-3</v>
      </c>
      <c r="C33" s="119">
        <v>3</v>
      </c>
      <c r="D33" s="119">
        <v>124</v>
      </c>
      <c r="E33" s="128" t="s">
        <v>5871</v>
      </c>
      <c r="G33"/>
    </row>
    <row r="34" spans="1:9" x14ac:dyDescent="0.25">
      <c r="A34" s="118" t="s">
        <v>12</v>
      </c>
      <c r="B34" s="123">
        <v>7.2079229999999998E-3</v>
      </c>
      <c r="C34" s="119">
        <v>2</v>
      </c>
      <c r="D34" s="119">
        <v>76</v>
      </c>
      <c r="E34" s="128" t="s">
        <v>5873</v>
      </c>
      <c r="F34"/>
      <c r="G34"/>
      <c r="H34"/>
    </row>
    <row r="35" spans="1:9" x14ac:dyDescent="0.25">
      <c r="A35" s="118" t="s">
        <v>15</v>
      </c>
      <c r="B35" s="123">
        <v>9.0544679999999995E-3</v>
      </c>
      <c r="C35" s="119">
        <v>2</v>
      </c>
      <c r="D35" s="119">
        <v>47</v>
      </c>
      <c r="E35" s="128" t="s">
        <v>5876</v>
      </c>
      <c r="F35"/>
      <c r="G35"/>
      <c r="H35"/>
    </row>
    <row r="36" spans="1:9" x14ac:dyDescent="0.25">
      <c r="A36" s="118" t="s">
        <v>18</v>
      </c>
      <c r="B36" s="123">
        <v>9.4465060000000003E-3</v>
      </c>
      <c r="C36" s="119">
        <v>2</v>
      </c>
      <c r="D36" s="119">
        <v>80</v>
      </c>
      <c r="E36" s="128" t="s">
        <v>5877</v>
      </c>
      <c r="F36"/>
      <c r="G36"/>
    </row>
    <row r="37" spans="1:9" x14ac:dyDescent="0.25">
      <c r="A37" s="118" t="s">
        <v>21</v>
      </c>
      <c r="B37" s="123">
        <v>1.2635594999999999E-2</v>
      </c>
      <c r="C37" s="119">
        <v>1</v>
      </c>
      <c r="D37" s="119">
        <v>4</v>
      </c>
      <c r="E37" s="128">
        <v>3356</v>
      </c>
      <c r="G37"/>
      <c r="H37"/>
    </row>
    <row r="38" spans="1:9" x14ac:dyDescent="0.25">
      <c r="A38" s="118" t="s">
        <v>28</v>
      </c>
      <c r="B38" s="123">
        <v>1.5326819E-2</v>
      </c>
      <c r="C38" s="119">
        <v>3</v>
      </c>
      <c r="D38" s="119">
        <v>166</v>
      </c>
      <c r="E38" s="128" t="s">
        <v>5878</v>
      </c>
      <c r="F38"/>
      <c r="G38"/>
      <c r="H38"/>
    </row>
    <row r="39" spans="1:9" x14ac:dyDescent="0.25">
      <c r="A39" s="118" t="s">
        <v>13</v>
      </c>
      <c r="B39" s="123">
        <v>1.7730309999999999E-2</v>
      </c>
      <c r="C39" s="119">
        <v>2</v>
      </c>
      <c r="D39" s="119">
        <v>64</v>
      </c>
      <c r="E39" s="128" t="s">
        <v>5879</v>
      </c>
      <c r="G39"/>
    </row>
    <row r="40" spans="1:9" x14ac:dyDescent="0.25">
      <c r="A40" s="118" t="s">
        <v>31</v>
      </c>
      <c r="B40" s="123">
        <v>2.5112683E-2</v>
      </c>
      <c r="C40" s="119">
        <v>1</v>
      </c>
      <c r="D40" s="119">
        <v>9</v>
      </c>
      <c r="E40" s="128">
        <v>3291</v>
      </c>
      <c r="G40"/>
      <c r="H40"/>
      <c r="I40"/>
    </row>
    <row r="41" spans="1:9" x14ac:dyDescent="0.25">
      <c r="A41" s="118" t="s">
        <v>36</v>
      </c>
      <c r="B41" s="123">
        <v>3.0499999999999999E-2</v>
      </c>
      <c r="C41" s="119">
        <v>3</v>
      </c>
      <c r="D41" s="119">
        <v>41</v>
      </c>
      <c r="E41" s="128" t="s">
        <v>5874</v>
      </c>
      <c r="F41"/>
      <c r="G41"/>
      <c r="H41"/>
      <c r="I41"/>
    </row>
    <row r="42" spans="1:9" x14ac:dyDescent="0.25">
      <c r="A42" s="118" t="s">
        <v>38</v>
      </c>
      <c r="B42" s="123">
        <v>3.1292405000000002E-2</v>
      </c>
      <c r="C42" s="119">
        <v>1</v>
      </c>
      <c r="D42" s="119">
        <v>10</v>
      </c>
      <c r="E42" s="128">
        <v>59272</v>
      </c>
      <c r="G42"/>
      <c r="H42"/>
      <c r="I42"/>
    </row>
    <row r="43" spans="1:9" x14ac:dyDescent="0.25">
      <c r="A43" s="118" t="s">
        <v>40</v>
      </c>
      <c r="B43" s="123">
        <v>3.1292405000000002E-2</v>
      </c>
      <c r="C43" s="119">
        <v>1</v>
      </c>
      <c r="D43" s="119">
        <v>10</v>
      </c>
      <c r="E43" s="128">
        <v>22981</v>
      </c>
      <c r="G43"/>
      <c r="H43"/>
      <c r="I43"/>
    </row>
    <row r="44" spans="1:9" x14ac:dyDescent="0.25">
      <c r="A44" s="118" t="s">
        <v>48</v>
      </c>
      <c r="B44" s="123">
        <v>3.8274139999999998E-2</v>
      </c>
      <c r="C44" s="119">
        <v>2</v>
      </c>
      <c r="D44" s="119">
        <v>118</v>
      </c>
      <c r="E44" s="128" t="s">
        <v>5875</v>
      </c>
      <c r="F44"/>
      <c r="G44"/>
    </row>
    <row r="45" spans="1:9" x14ac:dyDescent="0.25">
      <c r="A45" s="118" t="s">
        <v>52</v>
      </c>
      <c r="B45" s="123">
        <v>4.0489144999999997E-2</v>
      </c>
      <c r="C45" s="119">
        <v>1</v>
      </c>
      <c r="D45" s="119">
        <v>13</v>
      </c>
      <c r="E45" s="128">
        <v>1644</v>
      </c>
      <c r="G45"/>
      <c r="H45"/>
    </row>
    <row r="46" spans="1:9" x14ac:dyDescent="0.25">
      <c r="A46" s="118" t="s">
        <v>8</v>
      </c>
      <c r="B46" s="123">
        <v>4.0489144999999997E-2</v>
      </c>
      <c r="C46" s="119">
        <v>1</v>
      </c>
      <c r="D46" s="119">
        <v>13</v>
      </c>
      <c r="E46" s="128">
        <v>3356</v>
      </c>
      <c r="G46"/>
      <c r="H46"/>
    </row>
    <row r="47" spans="1:9" x14ac:dyDescent="0.25">
      <c r="A47" s="118" t="s">
        <v>54</v>
      </c>
      <c r="B47" s="123">
        <v>4.6572099999999998E-2</v>
      </c>
      <c r="C47" s="119">
        <v>1</v>
      </c>
      <c r="D47" s="119">
        <v>15</v>
      </c>
      <c r="E47" s="128">
        <v>1644</v>
      </c>
      <c r="G47"/>
      <c r="H47"/>
      <c r="I47"/>
    </row>
    <row r="48" spans="1:9" x14ac:dyDescent="0.25">
      <c r="A48" s="118" t="s">
        <v>61</v>
      </c>
      <c r="B48" s="123">
        <v>4.6572099999999998E-2</v>
      </c>
      <c r="C48" s="119">
        <v>1</v>
      </c>
      <c r="D48" s="119">
        <v>15</v>
      </c>
      <c r="E48" s="128">
        <v>9052</v>
      </c>
      <c r="G48"/>
      <c r="H48"/>
      <c r="I48"/>
    </row>
    <row r="49" spans="1:9" x14ac:dyDescent="0.25">
      <c r="A49" s="118" t="s">
        <v>24</v>
      </c>
      <c r="B49" s="123">
        <v>4.6616178000000001E-2</v>
      </c>
      <c r="C49" s="119">
        <v>3</v>
      </c>
      <c r="D49" s="119">
        <v>262</v>
      </c>
      <c r="E49" s="128" t="s">
        <v>5880</v>
      </c>
      <c r="F49"/>
      <c r="G49"/>
      <c r="H49"/>
      <c r="I49"/>
    </row>
    <row r="50" spans="1:9" x14ac:dyDescent="0.25">
      <c r="A50" s="118" t="s">
        <v>64</v>
      </c>
      <c r="B50" s="123">
        <v>4.9599207999999999E-2</v>
      </c>
      <c r="C50" s="119">
        <v>1</v>
      </c>
      <c r="D50" s="119">
        <v>16</v>
      </c>
      <c r="E50" s="128">
        <v>3356</v>
      </c>
      <c r="G50"/>
    </row>
    <row r="51" spans="1:9" x14ac:dyDescent="0.25">
      <c r="A51" s="118" t="s">
        <v>68</v>
      </c>
      <c r="B51" s="123">
        <v>5.261677E-2</v>
      </c>
      <c r="C51" s="119">
        <v>1</v>
      </c>
      <c r="D51" s="119">
        <v>17</v>
      </c>
      <c r="E51" s="128">
        <v>59272</v>
      </c>
      <c r="G51"/>
    </row>
    <row r="52" spans="1:9" x14ac:dyDescent="0.25">
      <c r="A52" s="118" t="s">
        <v>70</v>
      </c>
      <c r="B52" s="123">
        <v>5.261677E-2</v>
      </c>
      <c r="C52" s="119">
        <v>1</v>
      </c>
      <c r="D52" s="119">
        <v>17</v>
      </c>
      <c r="E52" s="128">
        <v>249</v>
      </c>
      <c r="G52"/>
      <c r="H52"/>
    </row>
    <row r="53" spans="1:9" ht="15.75" thickBot="1" x14ac:dyDescent="0.3">
      <c r="A53" s="120" t="s">
        <v>72</v>
      </c>
      <c r="B53" s="124">
        <v>5.261677E-2</v>
      </c>
      <c r="C53" s="121">
        <v>1</v>
      </c>
      <c r="D53" s="121">
        <v>17</v>
      </c>
      <c r="E53" s="136">
        <v>3356</v>
      </c>
      <c r="G53"/>
      <c r="H53"/>
    </row>
    <row r="54" spans="1:9" ht="15.75" thickBot="1" x14ac:dyDescent="0.3">
      <c r="A54" s="113" t="s">
        <v>208</v>
      </c>
      <c r="B54" s="114" t="s">
        <v>182</v>
      </c>
      <c r="C54" s="114" t="s">
        <v>5766</v>
      </c>
      <c r="D54" s="114" t="s">
        <v>5767</v>
      </c>
      <c r="E54" s="115" t="s">
        <v>5881</v>
      </c>
      <c r="G54"/>
      <c r="H54"/>
    </row>
    <row r="55" spans="1:9" ht="45" x14ac:dyDescent="0.25">
      <c r="A55" s="116" t="s">
        <v>1</v>
      </c>
      <c r="B55" s="125">
        <v>3.5984926000000002E-10</v>
      </c>
      <c r="C55" s="117">
        <v>29</v>
      </c>
      <c r="D55" s="117">
        <v>207</v>
      </c>
      <c r="E55" s="137" t="s">
        <v>5882</v>
      </c>
      <c r="G55"/>
      <c r="H55"/>
      <c r="I55"/>
    </row>
    <row r="56" spans="1:9" ht="30" x14ac:dyDescent="0.25">
      <c r="A56" s="118" t="s">
        <v>3</v>
      </c>
      <c r="B56" s="126">
        <v>6.6765080000000001E-10</v>
      </c>
      <c r="C56" s="119">
        <v>14</v>
      </c>
      <c r="D56" s="119">
        <v>64</v>
      </c>
      <c r="E56" s="130" t="s">
        <v>5883</v>
      </c>
      <c r="G56"/>
      <c r="H56"/>
      <c r="I56"/>
    </row>
    <row r="57" spans="1:9" ht="30" x14ac:dyDescent="0.25">
      <c r="A57" s="118" t="s">
        <v>6</v>
      </c>
      <c r="B57" s="126">
        <v>8.0181120000000002E-10</v>
      </c>
      <c r="C57" s="119">
        <v>23</v>
      </c>
      <c r="D57" s="119">
        <v>186</v>
      </c>
      <c r="E57" s="130" t="s">
        <v>5918</v>
      </c>
      <c r="G57"/>
    </row>
    <row r="58" spans="1:9" ht="30" x14ac:dyDescent="0.25">
      <c r="A58" s="118" t="s">
        <v>9</v>
      </c>
      <c r="B58" s="126">
        <v>1.3761766000000001E-9</v>
      </c>
      <c r="C58" s="119">
        <v>15</v>
      </c>
      <c r="D58" s="119">
        <v>90</v>
      </c>
      <c r="E58" s="130" t="s">
        <v>5884</v>
      </c>
      <c r="G58"/>
      <c r="H58"/>
      <c r="I58"/>
    </row>
    <row r="59" spans="1:9" x14ac:dyDescent="0.25">
      <c r="A59" s="118" t="s">
        <v>11</v>
      </c>
      <c r="B59" s="126">
        <v>1.4054559E-9</v>
      </c>
      <c r="C59" s="119">
        <v>13</v>
      </c>
      <c r="D59" s="119">
        <v>74</v>
      </c>
      <c r="E59" s="128" t="s">
        <v>5768</v>
      </c>
      <c r="G59"/>
    </row>
    <row r="60" spans="1:9" ht="30" x14ac:dyDescent="0.25">
      <c r="A60" s="118" t="s">
        <v>14</v>
      </c>
      <c r="B60" s="126">
        <v>3.4476773000000002E-9</v>
      </c>
      <c r="C60" s="119">
        <v>13</v>
      </c>
      <c r="D60" s="119">
        <v>60</v>
      </c>
      <c r="E60" s="130" t="s">
        <v>5885</v>
      </c>
      <c r="G60"/>
      <c r="H60"/>
      <c r="I60"/>
    </row>
    <row r="61" spans="1:9" x14ac:dyDescent="0.25">
      <c r="A61" s="118" t="s">
        <v>17</v>
      </c>
      <c r="B61" s="126">
        <v>3.9554909999999999E-9</v>
      </c>
      <c r="C61" s="119">
        <v>10</v>
      </c>
      <c r="D61" s="119">
        <v>43</v>
      </c>
      <c r="E61" s="128" t="s">
        <v>5769</v>
      </c>
      <c r="G61"/>
      <c r="H61"/>
      <c r="I61"/>
    </row>
    <row r="62" spans="1:9" ht="30" x14ac:dyDescent="0.25">
      <c r="A62" s="118" t="s">
        <v>20</v>
      </c>
      <c r="B62" s="126">
        <v>4.2315618000000004E-9</v>
      </c>
      <c r="C62" s="119">
        <v>13</v>
      </c>
      <c r="D62" s="119">
        <v>61</v>
      </c>
      <c r="E62" s="130" t="s">
        <v>5886</v>
      </c>
      <c r="G62"/>
    </row>
    <row r="63" spans="1:9" x14ac:dyDescent="0.25">
      <c r="A63" s="118" t="s">
        <v>23</v>
      </c>
      <c r="B63" s="126">
        <v>4.8380614999999998E-9</v>
      </c>
      <c r="C63" s="119">
        <v>12</v>
      </c>
      <c r="D63" s="119">
        <v>71</v>
      </c>
      <c r="E63" s="128" t="s">
        <v>5770</v>
      </c>
      <c r="G63"/>
      <c r="H63"/>
    </row>
    <row r="64" spans="1:9" ht="30" x14ac:dyDescent="0.25">
      <c r="A64" s="118" t="s">
        <v>25</v>
      </c>
      <c r="B64" s="126">
        <v>5.0002996999999997E-9</v>
      </c>
      <c r="C64" s="119">
        <v>16</v>
      </c>
      <c r="D64" s="119">
        <v>98</v>
      </c>
      <c r="E64" s="130" t="s">
        <v>5887</v>
      </c>
      <c r="G64"/>
    </row>
    <row r="65" spans="1:9" ht="30" x14ac:dyDescent="0.25">
      <c r="A65" s="118" t="s">
        <v>27</v>
      </c>
      <c r="B65" s="126">
        <v>2.525751E-8</v>
      </c>
      <c r="C65" s="119">
        <v>13</v>
      </c>
      <c r="D65" s="119">
        <v>74</v>
      </c>
      <c r="E65" s="131" t="s">
        <v>5888</v>
      </c>
      <c r="G65"/>
      <c r="H65"/>
      <c r="I65"/>
    </row>
    <row r="66" spans="1:9" ht="30" x14ac:dyDescent="0.25">
      <c r="A66" s="118" t="s">
        <v>29</v>
      </c>
      <c r="B66" s="126">
        <v>1.5485134E-7</v>
      </c>
      <c r="C66" s="119">
        <v>17</v>
      </c>
      <c r="D66" s="119">
        <v>144</v>
      </c>
      <c r="E66" s="130" t="s">
        <v>5889</v>
      </c>
      <c r="G66"/>
    </row>
    <row r="67" spans="1:9" ht="30" x14ac:dyDescent="0.25">
      <c r="A67" s="118" t="s">
        <v>13</v>
      </c>
      <c r="B67" s="126">
        <v>7.8836035E-7</v>
      </c>
      <c r="C67" s="119">
        <v>11</v>
      </c>
      <c r="D67" s="119">
        <v>64</v>
      </c>
      <c r="E67" s="130" t="s">
        <v>5890</v>
      </c>
      <c r="G67"/>
      <c r="H67"/>
    </row>
    <row r="68" spans="1:9" ht="30" x14ac:dyDescent="0.25">
      <c r="A68" s="118" t="s">
        <v>30</v>
      </c>
      <c r="B68" s="126">
        <v>1.0198693999999999E-6</v>
      </c>
      <c r="C68" s="119">
        <v>10</v>
      </c>
      <c r="D68" s="119">
        <v>53</v>
      </c>
      <c r="E68" s="130" t="s">
        <v>5891</v>
      </c>
      <c r="G68"/>
      <c r="H68"/>
    </row>
    <row r="69" spans="1:9" ht="30" x14ac:dyDescent="0.25">
      <c r="A69" s="118" t="s">
        <v>32</v>
      </c>
      <c r="B69" s="126">
        <v>1.4419626E-6</v>
      </c>
      <c r="C69" s="119">
        <v>16</v>
      </c>
      <c r="D69" s="119">
        <v>153</v>
      </c>
      <c r="E69" s="130" t="s">
        <v>5892</v>
      </c>
      <c r="G69"/>
      <c r="H69"/>
      <c r="I69"/>
    </row>
    <row r="70" spans="1:9" x14ac:dyDescent="0.25">
      <c r="A70" s="118" t="s">
        <v>34</v>
      </c>
      <c r="B70" s="126">
        <v>3.3942374000000002E-6</v>
      </c>
      <c r="C70" s="119">
        <v>8</v>
      </c>
      <c r="D70" s="119">
        <v>37</v>
      </c>
      <c r="E70" s="128" t="s">
        <v>5771</v>
      </c>
      <c r="G70"/>
      <c r="H70"/>
      <c r="I70"/>
    </row>
    <row r="71" spans="1:9" ht="45" x14ac:dyDescent="0.25">
      <c r="A71" s="118" t="s">
        <v>35</v>
      </c>
      <c r="B71" s="126">
        <v>3.7337133999999998E-6</v>
      </c>
      <c r="C71" s="119">
        <v>26</v>
      </c>
      <c r="D71" s="119">
        <v>371</v>
      </c>
      <c r="E71" s="130" t="s">
        <v>5893</v>
      </c>
      <c r="G71"/>
      <c r="H71"/>
      <c r="I71"/>
    </row>
    <row r="72" spans="1:9" x14ac:dyDescent="0.25">
      <c r="A72" s="118" t="s">
        <v>37</v>
      </c>
      <c r="B72" s="126">
        <v>3.7471629999999999E-6</v>
      </c>
      <c r="C72" s="119">
        <v>9</v>
      </c>
      <c r="D72" s="119">
        <v>50</v>
      </c>
      <c r="E72" s="128" t="s">
        <v>5772</v>
      </c>
      <c r="G72"/>
      <c r="H72"/>
    </row>
    <row r="73" spans="1:9" ht="30" x14ac:dyDescent="0.25">
      <c r="A73" s="118" t="s">
        <v>39</v>
      </c>
      <c r="B73" s="126">
        <v>5.1972650000000003E-6</v>
      </c>
      <c r="C73" s="119">
        <v>11</v>
      </c>
      <c r="D73" s="119">
        <v>292</v>
      </c>
      <c r="E73" s="130" t="s">
        <v>5894</v>
      </c>
      <c r="G73"/>
    </row>
    <row r="74" spans="1:9" ht="30" x14ac:dyDescent="0.25">
      <c r="A74" s="118" t="s">
        <v>41</v>
      </c>
      <c r="B74" s="126">
        <v>1.0260077000000001E-5</v>
      </c>
      <c r="C74" s="119">
        <v>15</v>
      </c>
      <c r="D74" s="119">
        <v>150</v>
      </c>
      <c r="E74" s="130" t="s">
        <v>5895</v>
      </c>
      <c r="G74"/>
      <c r="H74"/>
    </row>
    <row r="75" spans="1:9" x14ac:dyDescent="0.25">
      <c r="A75" s="118" t="s">
        <v>43</v>
      </c>
      <c r="B75" s="126">
        <v>1.2548428E-5</v>
      </c>
      <c r="C75" s="119">
        <v>7</v>
      </c>
      <c r="D75" s="119">
        <v>33</v>
      </c>
      <c r="E75" s="128" t="s">
        <v>5773</v>
      </c>
      <c r="G75"/>
    </row>
    <row r="76" spans="1:9" x14ac:dyDescent="0.25">
      <c r="A76" s="118" t="s">
        <v>45</v>
      </c>
      <c r="B76" s="126">
        <v>1.3165458E-5</v>
      </c>
      <c r="C76" s="119">
        <v>5</v>
      </c>
      <c r="D76" s="119">
        <v>13</v>
      </c>
      <c r="E76" s="128" t="s">
        <v>5774</v>
      </c>
      <c r="G76"/>
      <c r="H76"/>
    </row>
    <row r="77" spans="1:9" ht="30" x14ac:dyDescent="0.25">
      <c r="A77" s="118" t="s">
        <v>47</v>
      </c>
      <c r="B77" s="126">
        <v>1.5364790000000002E-5</v>
      </c>
      <c r="C77" s="119">
        <v>11</v>
      </c>
      <c r="D77" s="119">
        <v>100</v>
      </c>
      <c r="E77" s="130" t="s">
        <v>5896</v>
      </c>
      <c r="G77"/>
      <c r="H77"/>
    </row>
    <row r="78" spans="1:9" x14ac:dyDescent="0.25">
      <c r="A78" s="118" t="s">
        <v>49</v>
      </c>
      <c r="B78" s="126">
        <v>1.5699547E-5</v>
      </c>
      <c r="C78" s="119">
        <v>7</v>
      </c>
      <c r="D78" s="119">
        <v>33</v>
      </c>
      <c r="E78" s="128" t="s">
        <v>5775</v>
      </c>
      <c r="G78"/>
      <c r="H78"/>
    </row>
    <row r="79" spans="1:9" ht="30" x14ac:dyDescent="0.25">
      <c r="A79" s="118" t="s">
        <v>51</v>
      </c>
      <c r="B79" s="126">
        <v>1.9169121999999999E-5</v>
      </c>
      <c r="C79" s="119">
        <v>11</v>
      </c>
      <c r="D79" s="119">
        <v>91</v>
      </c>
      <c r="E79" s="130" t="s">
        <v>5897</v>
      </c>
      <c r="G79"/>
    </row>
    <row r="80" spans="1:9" x14ac:dyDescent="0.25">
      <c r="A80" s="118" t="s">
        <v>53</v>
      </c>
      <c r="B80" s="126">
        <v>2.1703271999999999E-5</v>
      </c>
      <c r="C80" s="119">
        <v>9</v>
      </c>
      <c r="D80" s="119">
        <v>59</v>
      </c>
      <c r="E80" s="128" t="s">
        <v>5776</v>
      </c>
      <c r="G80"/>
      <c r="H80"/>
      <c r="I80"/>
    </row>
    <row r="81" spans="1:9" x14ac:dyDescent="0.25">
      <c r="A81" s="118" t="s">
        <v>22</v>
      </c>
      <c r="B81" s="126">
        <v>4.1849255999999999E-5</v>
      </c>
      <c r="C81" s="119">
        <v>5</v>
      </c>
      <c r="D81" s="119">
        <v>16</v>
      </c>
      <c r="E81" s="128" t="s">
        <v>5777</v>
      </c>
      <c r="G81"/>
      <c r="H81"/>
      <c r="I81"/>
    </row>
    <row r="82" spans="1:9" ht="30" x14ac:dyDescent="0.25">
      <c r="A82" s="118" t="s">
        <v>55</v>
      </c>
      <c r="B82" s="126">
        <v>4.6582531999999997E-5</v>
      </c>
      <c r="C82" s="119">
        <v>12</v>
      </c>
      <c r="D82" s="119">
        <v>117</v>
      </c>
      <c r="E82" s="130" t="s">
        <v>5898</v>
      </c>
      <c r="G82"/>
      <c r="H82"/>
      <c r="I82"/>
    </row>
    <row r="83" spans="1:9" ht="30" x14ac:dyDescent="0.25">
      <c r="A83" s="118" t="s">
        <v>57</v>
      </c>
      <c r="B83" s="126">
        <v>6.2151940000000007E-5</v>
      </c>
      <c r="C83" s="119">
        <v>14</v>
      </c>
      <c r="D83" s="119">
        <v>156</v>
      </c>
      <c r="E83" s="130" t="s">
        <v>5899</v>
      </c>
      <c r="G83"/>
    </row>
    <row r="84" spans="1:9" ht="49.5" customHeight="1" x14ac:dyDescent="0.25">
      <c r="A84" s="118" t="s">
        <v>59</v>
      </c>
      <c r="B84" s="126">
        <v>6.7117919999999998E-5</v>
      </c>
      <c r="C84" s="119">
        <v>22</v>
      </c>
      <c r="D84" s="119">
        <v>409</v>
      </c>
      <c r="E84" s="130" t="s">
        <v>5900</v>
      </c>
      <c r="G84"/>
      <c r="H84"/>
      <c r="I84"/>
    </row>
    <row r="85" spans="1:9" x14ac:dyDescent="0.25">
      <c r="A85" s="118" t="s">
        <v>60</v>
      </c>
      <c r="B85" s="126">
        <v>7.3025610000000002E-5</v>
      </c>
      <c r="C85" s="119">
        <v>6</v>
      </c>
      <c r="D85" s="119">
        <v>29</v>
      </c>
      <c r="E85" s="128" t="s">
        <v>5778</v>
      </c>
      <c r="G85"/>
      <c r="H85"/>
      <c r="I85"/>
    </row>
    <row r="86" spans="1:9" ht="30" x14ac:dyDescent="0.25">
      <c r="A86" s="118" t="s">
        <v>62</v>
      </c>
      <c r="B86" s="126">
        <v>7.6648630000000005E-5</v>
      </c>
      <c r="C86" s="119">
        <v>22</v>
      </c>
      <c r="D86" s="119">
        <v>336</v>
      </c>
      <c r="E86" s="130" t="s">
        <v>5917</v>
      </c>
      <c r="G86"/>
      <c r="H86"/>
      <c r="I86"/>
    </row>
    <row r="87" spans="1:9" ht="30" x14ac:dyDescent="0.25">
      <c r="A87" s="118" t="s">
        <v>63</v>
      </c>
      <c r="B87" s="126">
        <v>7.8258979999999996E-5</v>
      </c>
      <c r="C87" s="119">
        <v>16</v>
      </c>
      <c r="D87" s="119">
        <v>200</v>
      </c>
      <c r="E87" s="132" t="s">
        <v>5901</v>
      </c>
      <c r="G87"/>
    </row>
    <row r="88" spans="1:9" ht="30" x14ac:dyDescent="0.25">
      <c r="A88" s="118" t="s">
        <v>65</v>
      </c>
      <c r="B88" s="126">
        <v>1.0015480000000001E-4</v>
      </c>
      <c r="C88" s="119">
        <v>14</v>
      </c>
      <c r="D88" s="119">
        <v>162</v>
      </c>
      <c r="E88" s="132" t="s">
        <v>5902</v>
      </c>
      <c r="G88"/>
      <c r="H88"/>
      <c r="I88"/>
    </row>
    <row r="89" spans="1:9" x14ac:dyDescent="0.25">
      <c r="A89" s="118" t="s">
        <v>67</v>
      </c>
      <c r="B89" s="126">
        <v>1.0034892000000001E-4</v>
      </c>
      <c r="C89" s="119">
        <v>8</v>
      </c>
      <c r="D89" s="119">
        <v>64</v>
      </c>
      <c r="E89" s="133" t="s">
        <v>5779</v>
      </c>
      <c r="G89"/>
      <c r="H89"/>
      <c r="I89"/>
    </row>
    <row r="90" spans="1:9" ht="30" x14ac:dyDescent="0.25">
      <c r="A90" s="118" t="s">
        <v>69</v>
      </c>
      <c r="B90" s="126">
        <v>1.0869231E-4</v>
      </c>
      <c r="C90" s="119">
        <v>11</v>
      </c>
      <c r="D90" s="119">
        <v>106</v>
      </c>
      <c r="E90" s="130" t="s">
        <v>5903</v>
      </c>
      <c r="G90"/>
      <c r="H90"/>
      <c r="I90"/>
    </row>
    <row r="91" spans="1:9" ht="30" x14ac:dyDescent="0.25">
      <c r="A91" s="118" t="s">
        <v>71</v>
      </c>
      <c r="B91" s="126">
        <v>1.0869231E-4</v>
      </c>
      <c r="C91" s="119">
        <v>11</v>
      </c>
      <c r="D91" s="119">
        <v>239</v>
      </c>
      <c r="E91" s="132" t="s">
        <v>5904</v>
      </c>
      <c r="G91"/>
      <c r="H91"/>
      <c r="I91"/>
    </row>
    <row r="92" spans="1:9" x14ac:dyDescent="0.25">
      <c r="A92" s="118" t="s">
        <v>73</v>
      </c>
      <c r="B92" s="126">
        <v>1.1006756499999999E-4</v>
      </c>
      <c r="C92" s="119">
        <v>6</v>
      </c>
      <c r="D92" s="119">
        <v>31</v>
      </c>
      <c r="E92" s="128" t="s">
        <v>5780</v>
      </c>
      <c r="G92"/>
      <c r="H92"/>
    </row>
    <row r="93" spans="1:9" ht="30" x14ac:dyDescent="0.25">
      <c r="A93" s="118" t="s">
        <v>74</v>
      </c>
      <c r="B93" s="126">
        <v>1.18315824E-4</v>
      </c>
      <c r="C93" s="119">
        <v>11</v>
      </c>
      <c r="D93" s="119">
        <v>109</v>
      </c>
      <c r="E93" s="130" t="s">
        <v>5903</v>
      </c>
      <c r="G93"/>
    </row>
    <row r="94" spans="1:9" x14ac:dyDescent="0.25">
      <c r="A94" s="118" t="s">
        <v>75</v>
      </c>
      <c r="B94" s="126">
        <v>1.7484611999999999E-4</v>
      </c>
      <c r="C94" s="119">
        <v>5</v>
      </c>
      <c r="D94" s="119">
        <v>21</v>
      </c>
      <c r="E94" s="133" t="s">
        <v>5781</v>
      </c>
      <c r="G94"/>
      <c r="H94"/>
    </row>
    <row r="95" spans="1:9" x14ac:dyDescent="0.25">
      <c r="A95" s="118" t="s">
        <v>76</v>
      </c>
      <c r="B95" s="126">
        <v>1.9202242999999999E-4</v>
      </c>
      <c r="C95" s="119">
        <v>6</v>
      </c>
      <c r="D95" s="119">
        <v>33</v>
      </c>
      <c r="E95" s="133" t="s">
        <v>5782</v>
      </c>
      <c r="G95"/>
      <c r="H95"/>
    </row>
    <row r="96" spans="1:9" x14ac:dyDescent="0.25">
      <c r="A96" s="118" t="s">
        <v>77</v>
      </c>
      <c r="B96" s="126">
        <v>2.7650199999999998E-4</v>
      </c>
      <c r="C96" s="119">
        <v>4</v>
      </c>
      <c r="D96" s="119">
        <v>13</v>
      </c>
      <c r="E96" s="133" t="s">
        <v>5783</v>
      </c>
      <c r="G96"/>
      <c r="H96"/>
      <c r="I96"/>
    </row>
    <row r="97" spans="1:8" ht="30" x14ac:dyDescent="0.25">
      <c r="A97" s="118" t="s">
        <v>78</v>
      </c>
      <c r="B97" s="126">
        <v>3.0235427999999998E-4</v>
      </c>
      <c r="C97" s="119">
        <v>13</v>
      </c>
      <c r="D97" s="119">
        <v>166</v>
      </c>
      <c r="E97" s="130" t="s">
        <v>5905</v>
      </c>
      <c r="G97"/>
      <c r="H97"/>
    </row>
    <row r="98" spans="1:8" ht="30" x14ac:dyDescent="0.25">
      <c r="A98" s="118" t="s">
        <v>79</v>
      </c>
      <c r="B98" s="126">
        <v>3.4048373E-4</v>
      </c>
      <c r="C98" s="119">
        <v>23</v>
      </c>
      <c r="D98" s="119">
        <v>406</v>
      </c>
      <c r="E98" s="130" t="s">
        <v>5906</v>
      </c>
      <c r="G98"/>
    </row>
    <row r="99" spans="1:8" ht="30" x14ac:dyDescent="0.25">
      <c r="A99" s="118" t="s">
        <v>80</v>
      </c>
      <c r="B99" s="126">
        <v>5.4175540000000002E-4</v>
      </c>
      <c r="C99" s="119">
        <v>16</v>
      </c>
      <c r="D99" s="119">
        <v>236</v>
      </c>
      <c r="E99" s="132" t="s">
        <v>5907</v>
      </c>
      <c r="G99"/>
      <c r="H99"/>
    </row>
    <row r="100" spans="1:8" x14ac:dyDescent="0.25">
      <c r="A100" s="118" t="s">
        <v>81</v>
      </c>
      <c r="B100" s="126">
        <v>6.5251079999999997E-4</v>
      </c>
      <c r="C100" s="119">
        <v>6</v>
      </c>
      <c r="D100" s="119">
        <v>46</v>
      </c>
      <c r="E100" s="133" t="s">
        <v>5784</v>
      </c>
      <c r="G100"/>
      <c r="H100"/>
    </row>
    <row r="101" spans="1:8" x14ac:dyDescent="0.25">
      <c r="A101" s="118" t="s">
        <v>82</v>
      </c>
      <c r="B101" s="126">
        <v>8.4659323000000003E-4</v>
      </c>
      <c r="C101" s="119">
        <v>4</v>
      </c>
      <c r="D101" s="119">
        <v>19</v>
      </c>
      <c r="E101" s="128" t="s">
        <v>5785</v>
      </c>
      <c r="G101"/>
      <c r="H101"/>
    </row>
    <row r="102" spans="1:8" x14ac:dyDescent="0.25">
      <c r="A102" s="118" t="s">
        <v>10</v>
      </c>
      <c r="B102" s="126">
        <v>8.6221520000000001E-4</v>
      </c>
      <c r="C102" s="119">
        <v>7</v>
      </c>
      <c r="D102" s="119">
        <v>64</v>
      </c>
      <c r="E102" s="128" t="s">
        <v>5786</v>
      </c>
      <c r="G102"/>
      <c r="H102"/>
    </row>
    <row r="103" spans="1:8" x14ac:dyDescent="0.25">
      <c r="A103" s="118" t="s">
        <v>83</v>
      </c>
      <c r="B103" s="126">
        <v>9.0797239999999997E-4</v>
      </c>
      <c r="C103" s="119">
        <v>3</v>
      </c>
      <c r="D103" s="119">
        <v>8</v>
      </c>
      <c r="E103" s="133" t="s">
        <v>5787</v>
      </c>
      <c r="G103"/>
      <c r="H103"/>
    </row>
    <row r="104" spans="1:8" ht="30" x14ac:dyDescent="0.25">
      <c r="A104" s="118" t="s">
        <v>84</v>
      </c>
      <c r="B104" s="126">
        <v>9.5810640000000005E-4</v>
      </c>
      <c r="C104" s="119">
        <v>17</v>
      </c>
      <c r="D104" s="119">
        <v>278</v>
      </c>
      <c r="E104" s="130" t="s">
        <v>5908</v>
      </c>
      <c r="G104"/>
      <c r="H104"/>
    </row>
    <row r="105" spans="1:8" ht="30" x14ac:dyDescent="0.25">
      <c r="A105" s="118" t="s">
        <v>85</v>
      </c>
      <c r="B105" s="119">
        <v>1.1225669000000001E-3</v>
      </c>
      <c r="C105" s="119">
        <v>11</v>
      </c>
      <c r="D105" s="119">
        <v>147</v>
      </c>
      <c r="E105" s="134" t="s">
        <v>5909</v>
      </c>
      <c r="G105"/>
      <c r="H105"/>
    </row>
    <row r="106" spans="1:8" x14ac:dyDescent="0.25">
      <c r="A106" s="118" t="s">
        <v>86</v>
      </c>
      <c r="B106" s="119">
        <v>1.1755247999999999E-3</v>
      </c>
      <c r="C106" s="119">
        <v>5</v>
      </c>
      <c r="D106" s="119">
        <v>32</v>
      </c>
      <c r="E106" s="128" t="s">
        <v>5788</v>
      </c>
      <c r="G106"/>
    </row>
    <row r="107" spans="1:8" x14ac:dyDescent="0.25">
      <c r="A107" s="118" t="s">
        <v>87</v>
      </c>
      <c r="B107" s="119">
        <v>1.3642908E-3</v>
      </c>
      <c r="C107" s="119">
        <v>6</v>
      </c>
      <c r="D107" s="119">
        <v>49</v>
      </c>
      <c r="E107" s="128" t="s">
        <v>5789</v>
      </c>
      <c r="G107"/>
      <c r="H107"/>
    </row>
    <row r="108" spans="1:8" x14ac:dyDescent="0.25">
      <c r="A108" s="118" t="s">
        <v>88</v>
      </c>
      <c r="B108" s="119">
        <v>1.5370380999999999E-3</v>
      </c>
      <c r="C108" s="119">
        <v>7</v>
      </c>
      <c r="D108" s="119">
        <v>65</v>
      </c>
      <c r="E108" s="127" t="s">
        <v>5790</v>
      </c>
      <c r="G108"/>
      <c r="H108"/>
    </row>
    <row r="109" spans="1:8" x14ac:dyDescent="0.25">
      <c r="A109" s="118" t="s">
        <v>89</v>
      </c>
      <c r="B109" s="119">
        <v>1.6999196E-3</v>
      </c>
      <c r="C109" s="119">
        <v>6</v>
      </c>
      <c r="D109" s="119">
        <v>49</v>
      </c>
      <c r="E109" s="127" t="s">
        <v>5791</v>
      </c>
      <c r="G109"/>
      <c r="H109"/>
    </row>
    <row r="110" spans="1:8" x14ac:dyDescent="0.25">
      <c r="A110" s="118" t="s">
        <v>90</v>
      </c>
      <c r="B110" s="119">
        <v>2.0947251E-3</v>
      </c>
      <c r="C110" s="119">
        <v>6</v>
      </c>
      <c r="D110" s="119">
        <v>51</v>
      </c>
      <c r="E110" s="127" t="s">
        <v>5792</v>
      </c>
      <c r="G110"/>
      <c r="H110"/>
    </row>
    <row r="111" spans="1:8" ht="30" x14ac:dyDescent="0.25">
      <c r="A111" s="118" t="s">
        <v>91</v>
      </c>
      <c r="B111" s="119">
        <v>2.1248257000000001E-3</v>
      </c>
      <c r="C111" s="119">
        <v>16</v>
      </c>
      <c r="D111" s="119">
        <v>345</v>
      </c>
      <c r="E111" s="130" t="s">
        <v>5910</v>
      </c>
      <c r="G111"/>
      <c r="H111"/>
    </row>
    <row r="112" spans="1:8" x14ac:dyDescent="0.25">
      <c r="A112" s="118" t="s">
        <v>92</v>
      </c>
      <c r="B112" s="119">
        <v>2.3449630999999999E-3</v>
      </c>
      <c r="C112" s="119">
        <v>4</v>
      </c>
      <c r="D112" s="119">
        <v>23</v>
      </c>
      <c r="E112" s="127" t="s">
        <v>5793</v>
      </c>
      <c r="G112"/>
    </row>
    <row r="113" spans="1:8" x14ac:dyDescent="0.25">
      <c r="A113" s="118" t="s">
        <v>93</v>
      </c>
      <c r="B113" s="119">
        <v>2.3449630999999999E-3</v>
      </c>
      <c r="C113" s="119">
        <v>4</v>
      </c>
      <c r="D113" s="119">
        <v>22</v>
      </c>
      <c r="E113" s="127" t="s">
        <v>5794</v>
      </c>
      <c r="G113"/>
      <c r="H113"/>
    </row>
    <row r="114" spans="1:8" ht="30" x14ac:dyDescent="0.25">
      <c r="A114" s="118" t="s">
        <v>94</v>
      </c>
      <c r="B114" s="119">
        <v>2.4432323000000001E-3</v>
      </c>
      <c r="C114" s="119">
        <v>21</v>
      </c>
      <c r="D114" s="119">
        <v>495</v>
      </c>
      <c r="E114" s="134" t="s">
        <v>5919</v>
      </c>
      <c r="G114"/>
    </row>
    <row r="115" spans="1:8" ht="30" x14ac:dyDescent="0.25">
      <c r="A115" s="118" t="s">
        <v>95</v>
      </c>
      <c r="B115" s="119">
        <v>2.5040716999999999E-3</v>
      </c>
      <c r="C115" s="119">
        <v>14</v>
      </c>
      <c r="D115" s="119">
        <v>225</v>
      </c>
      <c r="E115" s="134" t="s">
        <v>5911</v>
      </c>
      <c r="G115"/>
    </row>
    <row r="116" spans="1:8" x14ac:dyDescent="0.25">
      <c r="A116" s="118" t="s">
        <v>96</v>
      </c>
      <c r="B116" s="119">
        <v>2.5223666E-3</v>
      </c>
      <c r="C116" s="119">
        <v>3</v>
      </c>
      <c r="D116" s="119">
        <v>11</v>
      </c>
      <c r="E116" s="127" t="s">
        <v>5795</v>
      </c>
      <c r="G116"/>
      <c r="H116"/>
    </row>
    <row r="117" spans="1:8" ht="30" x14ac:dyDescent="0.25">
      <c r="A117" s="118" t="s">
        <v>97</v>
      </c>
      <c r="B117" s="119">
        <v>2.5594073999999998E-3</v>
      </c>
      <c r="C117" s="119">
        <v>10</v>
      </c>
      <c r="D117" s="119">
        <v>132</v>
      </c>
      <c r="E117" s="134" t="s">
        <v>5912</v>
      </c>
      <c r="G117"/>
    </row>
    <row r="118" spans="1:8" x14ac:dyDescent="0.25">
      <c r="A118" s="118" t="s">
        <v>98</v>
      </c>
      <c r="B118" s="119">
        <v>2.8117696999999998E-3</v>
      </c>
      <c r="C118" s="119">
        <v>6</v>
      </c>
      <c r="D118" s="119">
        <v>55</v>
      </c>
      <c r="E118" s="127" t="s">
        <v>5796</v>
      </c>
      <c r="G118"/>
      <c r="H118"/>
    </row>
    <row r="119" spans="1:8" x14ac:dyDescent="0.25">
      <c r="A119" s="118" t="s">
        <v>99</v>
      </c>
      <c r="B119" s="119">
        <v>2.8117696999999998E-3</v>
      </c>
      <c r="C119" s="119">
        <v>6</v>
      </c>
      <c r="D119" s="119">
        <v>55</v>
      </c>
      <c r="E119" s="127" t="s">
        <v>5797</v>
      </c>
      <c r="G119"/>
    </row>
    <row r="120" spans="1:8" ht="30" x14ac:dyDescent="0.25">
      <c r="A120" s="118" t="s">
        <v>100</v>
      </c>
      <c r="B120" s="119">
        <v>3.2501610000000001E-3</v>
      </c>
      <c r="C120" s="119">
        <v>21</v>
      </c>
      <c r="D120" s="119">
        <v>420</v>
      </c>
      <c r="E120" s="134" t="s">
        <v>5913</v>
      </c>
      <c r="G120"/>
      <c r="H120"/>
    </row>
    <row r="121" spans="1:8" x14ac:dyDescent="0.25">
      <c r="A121" s="118" t="s">
        <v>101</v>
      </c>
      <c r="B121" s="119">
        <v>3.3825429E-3</v>
      </c>
      <c r="C121" s="119">
        <v>6</v>
      </c>
      <c r="D121" s="119">
        <v>59</v>
      </c>
      <c r="E121" s="127" t="s">
        <v>5798</v>
      </c>
      <c r="G121"/>
    </row>
    <row r="122" spans="1:8" ht="30" x14ac:dyDescent="0.25">
      <c r="A122" s="118" t="s">
        <v>102</v>
      </c>
      <c r="B122" s="119">
        <v>3.7145857000000001E-3</v>
      </c>
      <c r="C122" s="119">
        <v>10</v>
      </c>
      <c r="D122" s="119">
        <v>146</v>
      </c>
      <c r="E122" s="134" t="s">
        <v>5914</v>
      </c>
      <c r="G122"/>
    </row>
    <row r="123" spans="1:8" x14ac:dyDescent="0.25">
      <c r="A123" s="118" t="s">
        <v>103</v>
      </c>
      <c r="B123" s="119">
        <v>3.750738E-3</v>
      </c>
      <c r="C123" s="119">
        <v>5</v>
      </c>
      <c r="D123" s="119">
        <v>41</v>
      </c>
      <c r="E123" s="127" t="s">
        <v>5799</v>
      </c>
      <c r="G123"/>
      <c r="H123"/>
    </row>
    <row r="124" spans="1:8" x14ac:dyDescent="0.25">
      <c r="A124" s="118" t="s">
        <v>104</v>
      </c>
      <c r="B124" s="119">
        <v>3.750738E-3</v>
      </c>
      <c r="C124" s="119">
        <v>5</v>
      </c>
      <c r="D124" s="119">
        <v>41</v>
      </c>
      <c r="E124" s="133" t="s">
        <v>5799</v>
      </c>
      <c r="G124"/>
      <c r="H124"/>
    </row>
    <row r="125" spans="1:8" x14ac:dyDescent="0.25">
      <c r="A125" s="118" t="s">
        <v>105</v>
      </c>
      <c r="B125" s="119">
        <v>3.8107515E-3</v>
      </c>
      <c r="C125" s="119">
        <v>4</v>
      </c>
      <c r="D125" s="119">
        <v>25</v>
      </c>
      <c r="E125" s="133" t="s">
        <v>5800</v>
      </c>
      <c r="G125"/>
    </row>
    <row r="126" spans="1:8" x14ac:dyDescent="0.25">
      <c r="A126" s="118" t="s">
        <v>106</v>
      </c>
      <c r="B126" s="119">
        <v>4.0352829999999998E-3</v>
      </c>
      <c r="C126" s="119">
        <v>6</v>
      </c>
      <c r="D126" s="119">
        <v>210</v>
      </c>
      <c r="E126" s="133" t="s">
        <v>5801</v>
      </c>
      <c r="G126"/>
      <c r="H126"/>
    </row>
    <row r="127" spans="1:8" x14ac:dyDescent="0.25">
      <c r="A127" s="118" t="s">
        <v>107</v>
      </c>
      <c r="B127" s="119">
        <v>4.1810474000000004E-3</v>
      </c>
      <c r="C127" s="119">
        <v>5</v>
      </c>
      <c r="D127" s="119">
        <v>42</v>
      </c>
      <c r="E127" s="133" t="s">
        <v>5802</v>
      </c>
      <c r="G127"/>
      <c r="H127"/>
    </row>
    <row r="128" spans="1:8" x14ac:dyDescent="0.25">
      <c r="A128" s="118" t="s">
        <v>108</v>
      </c>
      <c r="B128" s="119">
        <v>4.2044455E-3</v>
      </c>
      <c r="C128" s="119">
        <v>3</v>
      </c>
      <c r="D128" s="119">
        <v>13</v>
      </c>
      <c r="E128" s="133" t="s">
        <v>5803</v>
      </c>
      <c r="G128"/>
      <c r="H128"/>
    </row>
    <row r="129" spans="1:8" x14ac:dyDescent="0.25">
      <c r="A129" s="118" t="s">
        <v>109</v>
      </c>
      <c r="B129" s="119">
        <v>4.4114193999999999E-3</v>
      </c>
      <c r="C129" s="119">
        <v>4</v>
      </c>
      <c r="D129" s="119">
        <v>30</v>
      </c>
      <c r="E129" s="133" t="s">
        <v>5804</v>
      </c>
      <c r="G129"/>
      <c r="H129"/>
    </row>
    <row r="130" spans="1:8" x14ac:dyDescent="0.25">
      <c r="A130" s="118" t="s">
        <v>110</v>
      </c>
      <c r="B130" s="119">
        <v>4.4114193999999999E-3</v>
      </c>
      <c r="C130" s="119">
        <v>4</v>
      </c>
      <c r="D130" s="119">
        <v>28</v>
      </c>
      <c r="E130" s="133" t="s">
        <v>5805</v>
      </c>
      <c r="G130"/>
    </row>
    <row r="131" spans="1:8" x14ac:dyDescent="0.25">
      <c r="A131" s="118" t="s">
        <v>205</v>
      </c>
      <c r="B131" s="119">
        <v>5.0727120000000001E-3</v>
      </c>
      <c r="C131" s="119">
        <v>4</v>
      </c>
      <c r="D131" s="119">
        <v>28</v>
      </c>
      <c r="E131" s="127" t="s">
        <v>5806</v>
      </c>
      <c r="H131"/>
    </row>
    <row r="132" spans="1:8" x14ac:dyDescent="0.25">
      <c r="A132" s="118" t="s">
        <v>111</v>
      </c>
      <c r="B132" s="119">
        <v>5.1453200000000001E-3</v>
      </c>
      <c r="C132" s="119">
        <v>5</v>
      </c>
      <c r="D132" s="119">
        <v>48</v>
      </c>
      <c r="E132" s="133" t="s">
        <v>5807</v>
      </c>
      <c r="G132"/>
      <c r="H132"/>
    </row>
    <row r="133" spans="1:8" x14ac:dyDescent="0.25">
      <c r="A133" s="118" t="s">
        <v>112</v>
      </c>
      <c r="B133" s="119">
        <v>5.6137004999999999E-3</v>
      </c>
      <c r="C133" s="119">
        <v>6</v>
      </c>
      <c r="D133" s="119">
        <v>62</v>
      </c>
      <c r="E133" s="133" t="s">
        <v>5808</v>
      </c>
      <c r="G133"/>
      <c r="H133"/>
    </row>
    <row r="134" spans="1:8" x14ac:dyDescent="0.25">
      <c r="A134" s="118" t="s">
        <v>113</v>
      </c>
      <c r="B134" s="119">
        <v>5.6820940000000004E-3</v>
      </c>
      <c r="C134" s="119">
        <v>5</v>
      </c>
      <c r="D134" s="119">
        <v>46</v>
      </c>
      <c r="E134" s="133" t="s">
        <v>5809</v>
      </c>
      <c r="G134"/>
      <c r="H134"/>
    </row>
    <row r="135" spans="1:8" x14ac:dyDescent="0.25">
      <c r="A135" s="118" t="s">
        <v>114</v>
      </c>
      <c r="B135" s="119">
        <v>5.7342863000000004E-3</v>
      </c>
      <c r="C135" s="119">
        <v>7</v>
      </c>
      <c r="D135" s="119">
        <v>84</v>
      </c>
      <c r="E135" s="133" t="s">
        <v>5810</v>
      </c>
      <c r="G135"/>
      <c r="H135"/>
    </row>
    <row r="136" spans="1:8" ht="30" x14ac:dyDescent="0.25">
      <c r="A136" s="118" t="s">
        <v>115</v>
      </c>
      <c r="B136" s="119">
        <v>6.0409260000000003E-3</v>
      </c>
      <c r="C136" s="119">
        <v>10</v>
      </c>
      <c r="D136" s="119">
        <v>151</v>
      </c>
      <c r="E136" s="132" t="s">
        <v>5915</v>
      </c>
      <c r="G136"/>
      <c r="H136"/>
    </row>
    <row r="137" spans="1:8" ht="30" x14ac:dyDescent="0.25">
      <c r="A137" s="118" t="s">
        <v>24</v>
      </c>
      <c r="B137" s="119">
        <v>7.0321252999999998E-3</v>
      </c>
      <c r="C137" s="119">
        <v>14</v>
      </c>
      <c r="D137" s="119">
        <v>262</v>
      </c>
      <c r="E137" s="132" t="s">
        <v>5916</v>
      </c>
      <c r="G137"/>
      <c r="H137"/>
    </row>
    <row r="138" spans="1:8" x14ac:dyDescent="0.25">
      <c r="A138" s="118" t="s">
        <v>116</v>
      </c>
      <c r="B138" s="119">
        <v>7.4460209999999997E-3</v>
      </c>
      <c r="C138" s="119">
        <v>4</v>
      </c>
      <c r="D138" s="119">
        <v>30</v>
      </c>
      <c r="E138" s="133" t="s">
        <v>5811</v>
      </c>
      <c r="G138"/>
      <c r="H138"/>
    </row>
    <row r="139" spans="1:8" x14ac:dyDescent="0.25">
      <c r="A139" s="118" t="s">
        <v>117</v>
      </c>
      <c r="B139" s="119">
        <v>7.4460209999999997E-3</v>
      </c>
      <c r="C139" s="119">
        <v>4</v>
      </c>
      <c r="D139" s="119">
        <v>31</v>
      </c>
      <c r="E139" s="133" t="s">
        <v>5812</v>
      </c>
      <c r="G139"/>
      <c r="H139"/>
    </row>
    <row r="140" spans="1:8" x14ac:dyDescent="0.25">
      <c r="A140" s="118" t="s">
        <v>118</v>
      </c>
      <c r="B140" s="119">
        <v>7.6012303999999998E-3</v>
      </c>
      <c r="C140" s="119">
        <v>6</v>
      </c>
      <c r="D140" s="119">
        <v>66</v>
      </c>
      <c r="E140" s="133" t="s">
        <v>5813</v>
      </c>
      <c r="G140"/>
      <c r="H140"/>
    </row>
    <row r="141" spans="1:8" x14ac:dyDescent="0.25">
      <c r="A141" s="118" t="s">
        <v>0</v>
      </c>
      <c r="B141" s="119">
        <v>7.7651070000000003E-3</v>
      </c>
      <c r="C141" s="119">
        <v>3</v>
      </c>
      <c r="D141" s="119">
        <v>37</v>
      </c>
      <c r="E141" s="133" t="s">
        <v>5814</v>
      </c>
      <c r="G141"/>
      <c r="H141"/>
    </row>
    <row r="142" spans="1:8" x14ac:dyDescent="0.25">
      <c r="A142" s="118" t="s">
        <v>119</v>
      </c>
      <c r="B142" s="119">
        <v>9.2476450000000005E-3</v>
      </c>
      <c r="C142" s="119">
        <v>3</v>
      </c>
      <c r="D142" s="119">
        <v>17</v>
      </c>
      <c r="E142" s="133" t="s">
        <v>5815</v>
      </c>
      <c r="G142"/>
    </row>
    <row r="143" spans="1:8" x14ac:dyDescent="0.25">
      <c r="A143" s="118" t="s">
        <v>120</v>
      </c>
      <c r="B143" s="119">
        <v>9.2476450000000005E-3</v>
      </c>
      <c r="C143" s="119">
        <v>3</v>
      </c>
      <c r="D143" s="119">
        <v>18</v>
      </c>
      <c r="E143" s="133" t="s">
        <v>5816</v>
      </c>
      <c r="G143"/>
      <c r="H143"/>
    </row>
    <row r="144" spans="1:8" x14ac:dyDescent="0.25">
      <c r="A144" s="118" t="s">
        <v>2</v>
      </c>
      <c r="B144" s="119">
        <v>9.3766279999999997E-3</v>
      </c>
      <c r="C144" s="119">
        <v>4</v>
      </c>
      <c r="D144" s="119">
        <v>32</v>
      </c>
      <c r="E144" s="133" t="s">
        <v>5817</v>
      </c>
      <c r="G144"/>
    </row>
    <row r="145" spans="1:8" x14ac:dyDescent="0.25">
      <c r="A145" s="118" t="s">
        <v>121</v>
      </c>
      <c r="B145" s="119">
        <v>9.3926540000000003E-3</v>
      </c>
      <c r="C145" s="119">
        <v>6</v>
      </c>
      <c r="D145" s="119">
        <v>70</v>
      </c>
      <c r="E145" s="133" t="s">
        <v>5818</v>
      </c>
      <c r="G145"/>
      <c r="H145"/>
    </row>
    <row r="146" spans="1:8" x14ac:dyDescent="0.25">
      <c r="A146" s="118" t="s">
        <v>122</v>
      </c>
      <c r="B146" s="119">
        <v>9.5759009999999995E-3</v>
      </c>
      <c r="C146" s="119">
        <v>2</v>
      </c>
      <c r="D146" s="119">
        <v>6</v>
      </c>
      <c r="E146" s="127" t="s">
        <v>5819</v>
      </c>
      <c r="G146"/>
      <c r="H146"/>
    </row>
    <row r="147" spans="1:8" x14ac:dyDescent="0.25">
      <c r="A147" s="118" t="s">
        <v>123</v>
      </c>
      <c r="B147" s="119">
        <v>1.045304E-2</v>
      </c>
      <c r="C147" s="119">
        <v>4</v>
      </c>
      <c r="D147" s="119">
        <v>35</v>
      </c>
      <c r="E147" s="133" t="s">
        <v>5820</v>
      </c>
      <c r="G147"/>
    </row>
    <row r="148" spans="1:8" x14ac:dyDescent="0.25">
      <c r="A148" s="118" t="s">
        <v>124</v>
      </c>
      <c r="B148" s="119">
        <v>1.045304E-2</v>
      </c>
      <c r="C148" s="119">
        <v>4</v>
      </c>
      <c r="D148" s="119">
        <v>33</v>
      </c>
      <c r="E148" s="133" t="s">
        <v>5821</v>
      </c>
      <c r="G148"/>
      <c r="H148"/>
    </row>
    <row r="149" spans="1:8" x14ac:dyDescent="0.25">
      <c r="A149" s="118" t="s">
        <v>125</v>
      </c>
      <c r="B149" s="119">
        <v>1.2393725E-2</v>
      </c>
      <c r="C149" s="119">
        <v>5</v>
      </c>
      <c r="D149" s="119">
        <v>53</v>
      </c>
      <c r="E149" s="128" t="s">
        <v>5822</v>
      </c>
      <c r="G149"/>
      <c r="H149"/>
    </row>
    <row r="150" spans="1:8" x14ac:dyDescent="0.25">
      <c r="A150" s="118" t="s">
        <v>126</v>
      </c>
      <c r="B150" s="119">
        <v>1.2676751E-2</v>
      </c>
      <c r="C150" s="119">
        <v>3</v>
      </c>
      <c r="D150" s="119">
        <v>22</v>
      </c>
      <c r="E150" s="128" t="s">
        <v>5823</v>
      </c>
      <c r="G150"/>
    </row>
    <row r="151" spans="1:8" x14ac:dyDescent="0.25">
      <c r="A151" s="118" t="s">
        <v>127</v>
      </c>
      <c r="B151" s="119">
        <v>1.2676751E-2</v>
      </c>
      <c r="C151" s="119">
        <v>3</v>
      </c>
      <c r="D151" s="119">
        <v>20</v>
      </c>
      <c r="E151" s="128" t="s">
        <v>5824</v>
      </c>
      <c r="G151"/>
      <c r="H151"/>
    </row>
    <row r="152" spans="1:8" x14ac:dyDescent="0.25">
      <c r="A152" s="118" t="s">
        <v>128</v>
      </c>
      <c r="B152" s="119">
        <v>1.2837898E-2</v>
      </c>
      <c r="C152" s="119">
        <v>4</v>
      </c>
      <c r="D152" s="119">
        <v>35</v>
      </c>
      <c r="E152" s="128" t="s">
        <v>5825</v>
      </c>
      <c r="G152"/>
      <c r="H152"/>
    </row>
    <row r="153" spans="1:8" x14ac:dyDescent="0.25">
      <c r="A153" s="118" t="s">
        <v>129</v>
      </c>
      <c r="B153" s="119">
        <v>1.3016251E-2</v>
      </c>
      <c r="C153" s="119">
        <v>6</v>
      </c>
      <c r="D153" s="119">
        <v>78</v>
      </c>
      <c r="E153" s="128" t="s">
        <v>5826</v>
      </c>
      <c r="G153"/>
      <c r="H153"/>
    </row>
    <row r="154" spans="1:8" x14ac:dyDescent="0.25">
      <c r="A154" s="118" t="s">
        <v>130</v>
      </c>
      <c r="B154" s="119">
        <v>1.3174758E-2</v>
      </c>
      <c r="C154" s="119">
        <v>2</v>
      </c>
      <c r="D154" s="119">
        <v>8</v>
      </c>
      <c r="E154" s="128" t="s">
        <v>5827</v>
      </c>
      <c r="G154"/>
    </row>
    <row r="155" spans="1:8" x14ac:dyDescent="0.25">
      <c r="A155" s="118" t="s">
        <v>5</v>
      </c>
      <c r="B155" s="119">
        <v>1.3200131E-2</v>
      </c>
      <c r="C155" s="119">
        <v>8</v>
      </c>
      <c r="D155" s="119">
        <v>124</v>
      </c>
      <c r="E155" s="128" t="s">
        <v>5828</v>
      </c>
      <c r="G155"/>
    </row>
    <row r="156" spans="1:8" x14ac:dyDescent="0.25">
      <c r="A156" s="118" t="s">
        <v>131</v>
      </c>
      <c r="B156" s="119">
        <v>1.4149917999999999E-2</v>
      </c>
      <c r="C156" s="119">
        <v>4</v>
      </c>
      <c r="D156" s="119">
        <v>44</v>
      </c>
      <c r="E156" s="128" t="s">
        <v>5829</v>
      </c>
      <c r="G156"/>
      <c r="H156"/>
    </row>
    <row r="157" spans="1:8" x14ac:dyDescent="0.25">
      <c r="A157" s="118" t="s">
        <v>133</v>
      </c>
      <c r="B157" s="119">
        <v>1.462811E-2</v>
      </c>
      <c r="C157" s="119">
        <v>3</v>
      </c>
      <c r="D157" s="119">
        <v>25</v>
      </c>
      <c r="E157" s="128" t="s">
        <v>5830</v>
      </c>
      <c r="G157"/>
    </row>
    <row r="158" spans="1:8" x14ac:dyDescent="0.25">
      <c r="A158" s="118" t="s">
        <v>134</v>
      </c>
      <c r="B158" s="119">
        <v>1.462811E-2</v>
      </c>
      <c r="C158" s="119">
        <v>3</v>
      </c>
      <c r="D158" s="119">
        <v>20</v>
      </c>
      <c r="E158" s="128" t="s">
        <v>5831</v>
      </c>
      <c r="G158"/>
      <c r="H158"/>
    </row>
    <row r="159" spans="1:8" x14ac:dyDescent="0.25">
      <c r="A159" s="118" t="s">
        <v>135</v>
      </c>
      <c r="B159" s="119">
        <v>1.702116E-2</v>
      </c>
      <c r="C159" s="119">
        <v>4</v>
      </c>
      <c r="D159" s="119">
        <v>40</v>
      </c>
      <c r="E159" s="128" t="s">
        <v>5832</v>
      </c>
      <c r="G159"/>
    </row>
    <row r="160" spans="1:8" x14ac:dyDescent="0.25">
      <c r="A160" s="118" t="s">
        <v>136</v>
      </c>
      <c r="B160" s="119">
        <v>1.7263686E-2</v>
      </c>
      <c r="C160" s="119">
        <v>2</v>
      </c>
      <c r="D160" s="119">
        <v>8</v>
      </c>
      <c r="E160" s="128" t="s">
        <v>5833</v>
      </c>
      <c r="G160"/>
      <c r="H160"/>
    </row>
    <row r="161" spans="1:8" x14ac:dyDescent="0.25">
      <c r="A161" s="118" t="s">
        <v>137</v>
      </c>
      <c r="B161" s="119">
        <v>1.7263686E-2</v>
      </c>
      <c r="C161" s="119">
        <v>2</v>
      </c>
      <c r="D161" s="119">
        <v>8</v>
      </c>
      <c r="E161" s="127" t="s">
        <v>5834</v>
      </c>
      <c r="G161"/>
      <c r="H161"/>
    </row>
    <row r="162" spans="1:8" x14ac:dyDescent="0.25">
      <c r="A162" s="118" t="s">
        <v>138</v>
      </c>
      <c r="B162" s="119">
        <v>1.7263686E-2</v>
      </c>
      <c r="C162" s="119">
        <v>2</v>
      </c>
      <c r="D162" s="119">
        <v>8</v>
      </c>
      <c r="E162" s="129" t="s">
        <v>5835</v>
      </c>
      <c r="G162"/>
      <c r="H162"/>
    </row>
    <row r="163" spans="1:8" x14ac:dyDescent="0.25">
      <c r="A163" s="118" t="s">
        <v>139</v>
      </c>
      <c r="B163" s="119">
        <v>1.7263686E-2</v>
      </c>
      <c r="C163" s="119">
        <v>2</v>
      </c>
      <c r="D163" s="119">
        <v>9</v>
      </c>
      <c r="E163" s="127" t="s">
        <v>5836</v>
      </c>
      <c r="G163"/>
    </row>
    <row r="164" spans="1:8" x14ac:dyDescent="0.25">
      <c r="A164" s="118" t="s">
        <v>140</v>
      </c>
      <c r="B164" s="119">
        <v>1.7799452E-2</v>
      </c>
      <c r="C164" s="119">
        <v>5</v>
      </c>
      <c r="D164" s="119">
        <v>58</v>
      </c>
      <c r="E164" s="128" t="s">
        <v>5837</v>
      </c>
      <c r="F164"/>
      <c r="G164"/>
      <c r="H164"/>
    </row>
    <row r="165" spans="1:8" x14ac:dyDescent="0.25">
      <c r="A165" s="118" t="s">
        <v>141</v>
      </c>
      <c r="B165" s="119">
        <v>1.9012497999999999E-2</v>
      </c>
      <c r="C165" s="119">
        <v>3</v>
      </c>
      <c r="D165" s="119">
        <v>45</v>
      </c>
      <c r="E165" s="128" t="s">
        <v>5838</v>
      </c>
      <c r="G165"/>
    </row>
    <row r="166" spans="1:8" x14ac:dyDescent="0.25">
      <c r="A166" s="118" t="s">
        <v>142</v>
      </c>
      <c r="B166" s="119">
        <v>1.9040652000000002E-2</v>
      </c>
      <c r="C166" s="119">
        <v>5</v>
      </c>
      <c r="D166" s="119">
        <v>60</v>
      </c>
      <c r="E166" s="128" t="s">
        <v>5839</v>
      </c>
      <c r="G166"/>
      <c r="H166"/>
    </row>
    <row r="167" spans="1:8" x14ac:dyDescent="0.25">
      <c r="A167" s="118" t="s">
        <v>143</v>
      </c>
      <c r="B167" s="119">
        <v>2.1814607E-2</v>
      </c>
      <c r="C167" s="119">
        <v>2</v>
      </c>
      <c r="D167" s="119">
        <v>9</v>
      </c>
      <c r="E167" s="127" t="s">
        <v>5840</v>
      </c>
      <c r="G167"/>
      <c r="H167"/>
    </row>
    <row r="168" spans="1:8" x14ac:dyDescent="0.25">
      <c r="A168" s="118" t="s">
        <v>144</v>
      </c>
      <c r="B168" s="119">
        <v>2.196644E-2</v>
      </c>
      <c r="C168" s="119">
        <v>4</v>
      </c>
      <c r="D168" s="119">
        <v>42</v>
      </c>
      <c r="E168" s="129" t="s">
        <v>5841</v>
      </c>
      <c r="G168"/>
      <c r="H168"/>
    </row>
    <row r="169" spans="1:8" x14ac:dyDescent="0.25">
      <c r="A169" s="118" t="s">
        <v>145</v>
      </c>
      <c r="B169" s="119">
        <v>2.2991905E-2</v>
      </c>
      <c r="C169" s="119">
        <v>6</v>
      </c>
      <c r="D169" s="119">
        <v>87</v>
      </c>
      <c r="E169" s="128" t="s">
        <v>5842</v>
      </c>
      <c r="G169"/>
      <c r="H169"/>
    </row>
    <row r="170" spans="1:8" x14ac:dyDescent="0.25">
      <c r="A170" s="118" t="s">
        <v>149</v>
      </c>
      <c r="B170" s="119">
        <v>2.3789703999999998E-2</v>
      </c>
      <c r="C170" s="119">
        <v>4</v>
      </c>
      <c r="D170" s="119">
        <v>42</v>
      </c>
      <c r="E170" s="128" t="s">
        <v>5843</v>
      </c>
      <c r="G170"/>
    </row>
    <row r="171" spans="1:8" x14ac:dyDescent="0.25">
      <c r="A171" s="118" t="s">
        <v>150</v>
      </c>
      <c r="B171" s="119">
        <v>2.4044362999999999E-2</v>
      </c>
      <c r="C171" s="119">
        <v>3</v>
      </c>
      <c r="D171" s="119">
        <v>24</v>
      </c>
      <c r="E171" s="128" t="s">
        <v>5844</v>
      </c>
      <c r="G171"/>
    </row>
    <row r="172" spans="1:8" x14ac:dyDescent="0.25">
      <c r="A172" s="118" t="s">
        <v>151</v>
      </c>
      <c r="B172" s="119">
        <v>2.4044362999999999E-2</v>
      </c>
      <c r="C172" s="119">
        <v>3</v>
      </c>
      <c r="D172" s="119">
        <v>24</v>
      </c>
      <c r="E172" s="128" t="s">
        <v>5845</v>
      </c>
      <c r="G172"/>
      <c r="H172"/>
    </row>
    <row r="173" spans="1:8" x14ac:dyDescent="0.25">
      <c r="A173" s="118" t="s">
        <v>19</v>
      </c>
      <c r="B173" s="119">
        <v>2.6800573000000001E-2</v>
      </c>
      <c r="C173" s="119">
        <v>2</v>
      </c>
      <c r="D173" s="119">
        <v>10</v>
      </c>
      <c r="E173" s="128" t="s">
        <v>5846</v>
      </c>
      <c r="G173"/>
    </row>
    <row r="174" spans="1:8" x14ac:dyDescent="0.25">
      <c r="A174" s="118" t="s">
        <v>152</v>
      </c>
      <c r="B174" s="119">
        <v>2.6803492000000002E-2</v>
      </c>
      <c r="C174" s="119">
        <v>3</v>
      </c>
      <c r="D174" s="119">
        <v>25</v>
      </c>
      <c r="E174" s="128" t="s">
        <v>5847</v>
      </c>
      <c r="G174"/>
      <c r="H174"/>
    </row>
    <row r="175" spans="1:8" x14ac:dyDescent="0.25">
      <c r="A175" s="118" t="s">
        <v>156</v>
      </c>
      <c r="B175" s="119">
        <v>3.0941427000000001E-2</v>
      </c>
      <c r="C175" s="119">
        <v>6</v>
      </c>
      <c r="D175" s="119">
        <v>90</v>
      </c>
      <c r="E175" s="128" t="s">
        <v>5848</v>
      </c>
      <c r="G175"/>
      <c r="H175"/>
    </row>
    <row r="176" spans="1:8" x14ac:dyDescent="0.25">
      <c r="A176" s="118" t="s">
        <v>160</v>
      </c>
      <c r="B176" s="119">
        <v>3.6046639999999998E-2</v>
      </c>
      <c r="C176" s="119">
        <v>3</v>
      </c>
      <c r="D176" s="119">
        <v>33</v>
      </c>
      <c r="E176" s="128" t="s">
        <v>5849</v>
      </c>
      <c r="G176"/>
      <c r="H176"/>
    </row>
    <row r="177" spans="1:8" x14ac:dyDescent="0.25">
      <c r="A177" s="118" t="s">
        <v>16</v>
      </c>
      <c r="B177" s="119">
        <v>3.8473739999999999E-2</v>
      </c>
      <c r="C177" s="119">
        <v>5</v>
      </c>
      <c r="D177" s="119">
        <v>75</v>
      </c>
      <c r="E177" s="128" t="s">
        <v>5850</v>
      </c>
      <c r="G177"/>
    </row>
    <row r="178" spans="1:8" x14ac:dyDescent="0.25">
      <c r="A178" s="118" t="s">
        <v>164</v>
      </c>
      <c r="B178" s="119">
        <v>4.3001294000000002E-2</v>
      </c>
      <c r="C178" s="119">
        <v>3</v>
      </c>
      <c r="D178" s="119">
        <v>30</v>
      </c>
      <c r="E178" s="128" t="s">
        <v>5851</v>
      </c>
      <c r="G178"/>
      <c r="H178"/>
    </row>
    <row r="179" spans="1:8" x14ac:dyDescent="0.25">
      <c r="A179" s="118" t="s">
        <v>146</v>
      </c>
      <c r="B179" s="119">
        <v>4.4115427999999998E-2</v>
      </c>
      <c r="C179" s="119">
        <v>2</v>
      </c>
      <c r="D179" s="119">
        <v>13</v>
      </c>
      <c r="E179" s="127" t="s">
        <v>5852</v>
      </c>
      <c r="G179"/>
    </row>
    <row r="180" spans="1:8" x14ac:dyDescent="0.25">
      <c r="A180" s="118" t="s">
        <v>8</v>
      </c>
      <c r="B180" s="119">
        <v>4.4115427999999998E-2</v>
      </c>
      <c r="C180" s="119">
        <v>2</v>
      </c>
      <c r="D180" s="119">
        <v>13</v>
      </c>
      <c r="E180" s="129" t="s">
        <v>5853</v>
      </c>
      <c r="G180"/>
    </row>
    <row r="181" spans="1:8" x14ac:dyDescent="0.25">
      <c r="A181" s="118" t="s">
        <v>166</v>
      </c>
      <c r="B181" s="119">
        <v>4.4270493000000001E-2</v>
      </c>
      <c r="C181" s="119">
        <v>4</v>
      </c>
      <c r="D181" s="119">
        <v>51</v>
      </c>
      <c r="E181" s="128" t="s">
        <v>5854</v>
      </c>
      <c r="G181"/>
      <c r="H181"/>
    </row>
    <row r="182" spans="1:8" x14ac:dyDescent="0.25">
      <c r="A182" s="118" t="s">
        <v>168</v>
      </c>
      <c r="B182" s="119">
        <v>4.6711255E-2</v>
      </c>
      <c r="C182" s="119">
        <v>3</v>
      </c>
      <c r="D182" s="119">
        <v>31</v>
      </c>
      <c r="E182" s="128" t="s">
        <v>5855</v>
      </c>
      <c r="G182"/>
    </row>
    <row r="183" spans="1:8" x14ac:dyDescent="0.25">
      <c r="A183" s="118" t="s">
        <v>169</v>
      </c>
      <c r="B183" s="119">
        <v>4.6711255E-2</v>
      </c>
      <c r="C183" s="119">
        <v>3</v>
      </c>
      <c r="D183" s="119">
        <v>32</v>
      </c>
      <c r="E183" s="128" t="s">
        <v>5856</v>
      </c>
      <c r="G183"/>
      <c r="H183"/>
    </row>
    <row r="184" spans="1:8" x14ac:dyDescent="0.25">
      <c r="A184" s="118" t="s">
        <v>171</v>
      </c>
      <c r="B184" s="119">
        <v>4.780239E-2</v>
      </c>
      <c r="C184" s="119">
        <v>6</v>
      </c>
      <c r="D184" s="119">
        <v>101</v>
      </c>
      <c r="E184" s="128" t="s">
        <v>5857</v>
      </c>
      <c r="G184"/>
    </row>
    <row r="185" spans="1:8" x14ac:dyDescent="0.25">
      <c r="A185" s="118" t="s">
        <v>172</v>
      </c>
      <c r="B185" s="119">
        <v>4.9747060000000003E-2</v>
      </c>
      <c r="C185" s="119">
        <v>6</v>
      </c>
      <c r="D185" s="119">
        <v>101</v>
      </c>
      <c r="E185" s="128" t="s">
        <v>5858</v>
      </c>
      <c r="G185"/>
      <c r="H185"/>
    </row>
    <row r="186" spans="1:8" x14ac:dyDescent="0.25">
      <c r="A186" s="118" t="s">
        <v>173</v>
      </c>
      <c r="B186" s="119">
        <v>5.0573457000000002E-2</v>
      </c>
      <c r="C186" s="119">
        <v>3</v>
      </c>
      <c r="D186" s="119">
        <v>34</v>
      </c>
      <c r="E186" s="128" t="s">
        <v>5859</v>
      </c>
      <c r="G186"/>
      <c r="H186"/>
    </row>
    <row r="187" spans="1:8" x14ac:dyDescent="0.25">
      <c r="A187" s="118" t="s">
        <v>174</v>
      </c>
      <c r="B187" s="119">
        <v>5.059338E-2</v>
      </c>
      <c r="C187" s="119">
        <v>2</v>
      </c>
      <c r="D187" s="119">
        <v>15</v>
      </c>
      <c r="E187" s="127" t="s">
        <v>5860</v>
      </c>
      <c r="G187"/>
      <c r="H187"/>
    </row>
    <row r="188" spans="1:8" x14ac:dyDescent="0.25">
      <c r="A188" s="118" t="s">
        <v>175</v>
      </c>
      <c r="B188" s="119">
        <v>5.1672503000000002E-2</v>
      </c>
      <c r="C188" s="119">
        <v>1</v>
      </c>
      <c r="D188" s="119">
        <v>2</v>
      </c>
      <c r="E188" s="128">
        <v>255738</v>
      </c>
      <c r="F188"/>
      <c r="G188"/>
      <c r="H188"/>
    </row>
    <row r="189" spans="1:8" x14ac:dyDescent="0.25">
      <c r="A189" s="118" t="s">
        <v>176</v>
      </c>
      <c r="B189" s="119">
        <v>5.1672503000000002E-2</v>
      </c>
      <c r="C189" s="119">
        <v>1</v>
      </c>
      <c r="D189" s="119">
        <v>5</v>
      </c>
      <c r="E189" s="128">
        <v>6935</v>
      </c>
      <c r="F189"/>
      <c r="G189"/>
    </row>
    <row r="190" spans="1:8" x14ac:dyDescent="0.25">
      <c r="A190" s="118" t="s">
        <v>177</v>
      </c>
      <c r="B190" s="119">
        <v>5.1672503000000002E-2</v>
      </c>
      <c r="C190" s="119">
        <v>1</v>
      </c>
      <c r="D190" s="119">
        <v>13</v>
      </c>
      <c r="E190" s="128">
        <v>596</v>
      </c>
      <c r="G190"/>
      <c r="H190"/>
    </row>
    <row r="191" spans="1:8" x14ac:dyDescent="0.25">
      <c r="A191" s="118" t="s">
        <v>178</v>
      </c>
      <c r="B191" s="119">
        <v>5.1672503000000002E-2</v>
      </c>
      <c r="C191" s="119">
        <v>1</v>
      </c>
      <c r="D191" s="119">
        <v>2</v>
      </c>
      <c r="E191" s="128">
        <v>255738</v>
      </c>
      <c r="G191"/>
    </row>
    <row r="192" spans="1:8" x14ac:dyDescent="0.25">
      <c r="A192" s="118" t="s">
        <v>179</v>
      </c>
      <c r="B192" s="119">
        <v>5.1739614000000003E-2</v>
      </c>
      <c r="C192" s="119">
        <v>6</v>
      </c>
      <c r="D192" s="119">
        <v>105</v>
      </c>
      <c r="E192" s="128" t="s">
        <v>5861</v>
      </c>
      <c r="G192"/>
      <c r="H192"/>
    </row>
    <row r="193" spans="1:8" ht="15.75" thickBot="1" x14ac:dyDescent="0.3">
      <c r="A193" s="120" t="s">
        <v>180</v>
      </c>
      <c r="B193" s="121">
        <v>5.2746236000000002E-2</v>
      </c>
      <c r="C193" s="121">
        <v>4</v>
      </c>
      <c r="D193" s="121">
        <v>54</v>
      </c>
      <c r="E193" s="136" t="s">
        <v>5862</v>
      </c>
      <c r="G193"/>
    </row>
    <row r="194" spans="1:8" ht="15.75" thickBot="1" x14ac:dyDescent="0.3">
      <c r="A194" s="113" t="s">
        <v>209</v>
      </c>
      <c r="B194" s="114" t="s">
        <v>182</v>
      </c>
      <c r="C194" s="114" t="s">
        <v>5766</v>
      </c>
      <c r="D194" s="114" t="s">
        <v>5767</v>
      </c>
      <c r="E194" s="139" t="s">
        <v>5881</v>
      </c>
      <c r="G194"/>
      <c r="H194"/>
    </row>
    <row r="195" spans="1:8" x14ac:dyDescent="0.25">
      <c r="A195" s="116" t="s">
        <v>10</v>
      </c>
      <c r="B195" s="117">
        <v>1.297536E-2</v>
      </c>
      <c r="C195" s="117">
        <v>2</v>
      </c>
      <c r="D195" s="117">
        <v>64</v>
      </c>
      <c r="E195" s="138" t="s">
        <v>5863</v>
      </c>
      <c r="G195"/>
      <c r="H195"/>
    </row>
    <row r="196" spans="1:8" x14ac:dyDescent="0.25">
      <c r="A196" s="118" t="s">
        <v>26</v>
      </c>
      <c r="B196" s="119">
        <v>1.5144418999999999E-2</v>
      </c>
      <c r="C196" s="119">
        <v>2</v>
      </c>
      <c r="D196" s="119">
        <v>65</v>
      </c>
      <c r="E196" s="127" t="s">
        <v>5864</v>
      </c>
      <c r="G196"/>
      <c r="H196"/>
    </row>
    <row r="197" spans="1:8" x14ac:dyDescent="0.25">
      <c r="A197" s="118" t="s">
        <v>16</v>
      </c>
      <c r="B197" s="119">
        <v>1.8422399999999998E-2</v>
      </c>
      <c r="C197" s="119">
        <v>2</v>
      </c>
      <c r="D197" s="119">
        <v>75</v>
      </c>
      <c r="E197" s="127" t="s">
        <v>5865</v>
      </c>
      <c r="G197"/>
      <c r="H197"/>
    </row>
    <row r="198" spans="1:8" x14ac:dyDescent="0.25">
      <c r="A198" s="118" t="s">
        <v>33</v>
      </c>
      <c r="B198" s="119">
        <v>2.5968997000000001E-2</v>
      </c>
      <c r="C198" s="119">
        <v>1</v>
      </c>
      <c r="D198" s="119">
        <v>10</v>
      </c>
      <c r="E198" s="128">
        <v>2048</v>
      </c>
      <c r="G198"/>
    </row>
    <row r="199" spans="1:8" x14ac:dyDescent="0.25">
      <c r="A199" s="118" t="s">
        <v>19</v>
      </c>
      <c r="B199" s="119">
        <v>2.8812816000000002E-2</v>
      </c>
      <c r="C199" s="119">
        <v>1</v>
      </c>
      <c r="D199" s="119">
        <v>10</v>
      </c>
      <c r="E199" s="128">
        <v>8829</v>
      </c>
      <c r="G199"/>
      <c r="H199"/>
    </row>
    <row r="200" spans="1:8" x14ac:dyDescent="0.25">
      <c r="A200" s="118" t="s">
        <v>42</v>
      </c>
      <c r="B200" s="119">
        <v>3.4117423000000001E-2</v>
      </c>
      <c r="C200" s="119">
        <v>2</v>
      </c>
      <c r="D200" s="119">
        <v>99</v>
      </c>
      <c r="E200" s="128" t="s">
        <v>5866</v>
      </c>
      <c r="G200"/>
    </row>
    <row r="201" spans="1:8" x14ac:dyDescent="0.25">
      <c r="A201" s="118" t="s">
        <v>44</v>
      </c>
      <c r="B201" s="119">
        <v>3.4475770000000003E-2</v>
      </c>
      <c r="C201" s="119">
        <v>1</v>
      </c>
      <c r="D201" s="119">
        <v>40</v>
      </c>
      <c r="E201" s="128">
        <v>2571</v>
      </c>
      <c r="G201"/>
      <c r="H201"/>
    </row>
    <row r="202" spans="1:8" x14ac:dyDescent="0.25">
      <c r="A202" s="118" t="s">
        <v>46</v>
      </c>
      <c r="B202" s="119">
        <v>3.4475770000000003E-2</v>
      </c>
      <c r="C202" s="119">
        <v>1</v>
      </c>
      <c r="D202" s="119">
        <v>18</v>
      </c>
      <c r="E202" s="128">
        <v>10021</v>
      </c>
      <c r="G202"/>
    </row>
    <row r="203" spans="1:8" x14ac:dyDescent="0.25">
      <c r="A203" s="118" t="s">
        <v>50</v>
      </c>
      <c r="B203" s="119">
        <v>4.0105960000000003E-2</v>
      </c>
      <c r="C203" s="119">
        <v>1</v>
      </c>
      <c r="D203" s="119">
        <v>14</v>
      </c>
      <c r="E203" s="128">
        <v>2048</v>
      </c>
      <c r="G203"/>
    </row>
    <row r="204" spans="1:8" x14ac:dyDescent="0.25">
      <c r="A204" s="118" t="s">
        <v>54</v>
      </c>
      <c r="B204" s="119">
        <v>4.2908832000000001E-2</v>
      </c>
      <c r="C204" s="119">
        <v>1</v>
      </c>
      <c r="D204" s="119">
        <v>15</v>
      </c>
      <c r="E204" s="128">
        <v>2571</v>
      </c>
      <c r="G204"/>
      <c r="H204"/>
    </row>
    <row r="205" spans="1:8" x14ac:dyDescent="0.25">
      <c r="A205" s="118" t="s">
        <v>56</v>
      </c>
      <c r="B205" s="119">
        <v>4.2908832000000001E-2</v>
      </c>
      <c r="C205" s="119">
        <v>1</v>
      </c>
      <c r="D205" s="119">
        <v>16</v>
      </c>
      <c r="E205" s="128">
        <v>2571</v>
      </c>
      <c r="G205"/>
      <c r="H205"/>
    </row>
    <row r="206" spans="1:8" x14ac:dyDescent="0.25">
      <c r="A206" s="118" t="s">
        <v>58</v>
      </c>
      <c r="B206" s="119">
        <v>4.2908832000000001E-2</v>
      </c>
      <c r="C206" s="119">
        <v>1</v>
      </c>
      <c r="D206" s="119">
        <v>15</v>
      </c>
      <c r="E206" s="128">
        <v>2048</v>
      </c>
      <c r="G206"/>
    </row>
    <row r="207" spans="1:8" x14ac:dyDescent="0.25">
      <c r="A207" s="118" t="s">
        <v>22</v>
      </c>
      <c r="B207" s="119">
        <v>4.5703582E-2</v>
      </c>
      <c r="C207" s="119">
        <v>1</v>
      </c>
      <c r="D207" s="119">
        <v>16</v>
      </c>
      <c r="E207" s="128">
        <v>4313</v>
      </c>
      <c r="G207"/>
      <c r="H207"/>
    </row>
    <row r="208" spans="1:8" x14ac:dyDescent="0.25">
      <c r="A208" s="118" t="s">
        <v>66</v>
      </c>
      <c r="B208" s="119">
        <v>5.126882E-2</v>
      </c>
      <c r="C208" s="119">
        <v>1</v>
      </c>
      <c r="D208" s="119">
        <v>18</v>
      </c>
      <c r="E208" s="128">
        <v>2252</v>
      </c>
      <c r="G208"/>
    </row>
    <row r="209" spans="1:8" x14ac:dyDescent="0.25">
      <c r="G209"/>
      <c r="H209"/>
    </row>
    <row r="210" spans="1:8" x14ac:dyDescent="0.25">
      <c r="G210"/>
    </row>
    <row r="211" spans="1:8" x14ac:dyDescent="0.25">
      <c r="A211" s="41"/>
      <c r="G211"/>
    </row>
    <row r="212" spans="1:8" x14ac:dyDescent="0.25">
      <c r="A212" s="41"/>
      <c r="G212"/>
    </row>
    <row r="213" spans="1:8" x14ac:dyDescent="0.25">
      <c r="A213" s="41"/>
      <c r="G213"/>
      <c r="H213"/>
    </row>
    <row r="214" spans="1:8" x14ac:dyDescent="0.25">
      <c r="A214" s="41"/>
      <c r="G214"/>
      <c r="H214"/>
    </row>
    <row r="215" spans="1:8" x14ac:dyDescent="0.25">
      <c r="A215" s="41"/>
      <c r="G215"/>
      <c r="H215"/>
    </row>
    <row r="216" spans="1:8" x14ac:dyDescent="0.25">
      <c r="G216"/>
      <c r="H216"/>
    </row>
    <row r="217" spans="1:8" x14ac:dyDescent="0.25">
      <c r="G217"/>
      <c r="H217"/>
    </row>
    <row r="218" spans="1:8" x14ac:dyDescent="0.25">
      <c r="G218"/>
      <c r="H218"/>
    </row>
    <row r="219" spans="1:8" x14ac:dyDescent="0.25">
      <c r="G219"/>
      <c r="H219"/>
    </row>
    <row r="220" spans="1:8" x14ac:dyDescent="0.25">
      <c r="G220"/>
      <c r="H220"/>
    </row>
    <row r="221" spans="1:8" x14ac:dyDescent="0.25">
      <c r="G221"/>
      <c r="H221"/>
    </row>
    <row r="222" spans="1:8" x14ac:dyDescent="0.25">
      <c r="G222"/>
      <c r="H222"/>
    </row>
    <row r="223" spans="1:8" x14ac:dyDescent="0.25">
      <c r="G223"/>
      <c r="H223"/>
    </row>
    <row r="224" spans="1:8" x14ac:dyDescent="0.25">
      <c r="G224"/>
      <c r="H224"/>
    </row>
    <row r="225" spans="7:8" x14ac:dyDescent="0.25">
      <c r="G225"/>
      <c r="H225"/>
    </row>
    <row r="226" spans="7:8" x14ac:dyDescent="0.25">
      <c r="G226"/>
      <c r="H226"/>
    </row>
    <row r="227" spans="7:8" x14ac:dyDescent="0.25">
      <c r="G227"/>
      <c r="H227"/>
    </row>
    <row r="228" spans="7:8" x14ac:dyDescent="0.25">
      <c r="G228"/>
      <c r="H228"/>
    </row>
    <row r="229" spans="7:8" x14ac:dyDescent="0.25">
      <c r="G229"/>
      <c r="H229"/>
    </row>
    <row r="230" spans="7:8" x14ac:dyDescent="0.25">
      <c r="G230"/>
      <c r="H230"/>
    </row>
    <row r="231" spans="7:8" x14ac:dyDescent="0.25">
      <c r="G231"/>
      <c r="H231"/>
    </row>
    <row r="232" spans="7:8" x14ac:dyDescent="0.25">
      <c r="G232"/>
      <c r="H232"/>
    </row>
    <row r="233" spans="7:8" x14ac:dyDescent="0.25">
      <c r="G233"/>
      <c r="H233"/>
    </row>
    <row r="234" spans="7:8" x14ac:dyDescent="0.25">
      <c r="G234"/>
      <c r="H234"/>
    </row>
    <row r="235" spans="7:8" x14ac:dyDescent="0.25">
      <c r="G235"/>
      <c r="H235"/>
    </row>
    <row r="236" spans="7:8" x14ac:dyDescent="0.25">
      <c r="G236"/>
      <c r="H236"/>
    </row>
    <row r="237" spans="7:8" x14ac:dyDescent="0.25">
      <c r="G237"/>
      <c r="H237"/>
    </row>
    <row r="238" spans="7:8" x14ac:dyDescent="0.25">
      <c r="G238"/>
      <c r="H238"/>
    </row>
    <row r="239" spans="7:8" x14ac:dyDescent="0.25">
      <c r="G239"/>
      <c r="H239"/>
    </row>
    <row r="240" spans="7:8" x14ac:dyDescent="0.25">
      <c r="G240"/>
      <c r="H240"/>
    </row>
    <row r="241" spans="7:8" x14ac:dyDescent="0.25">
      <c r="G241"/>
      <c r="H241"/>
    </row>
    <row r="242" spans="7:8" x14ac:dyDescent="0.25">
      <c r="G242"/>
      <c r="H242"/>
    </row>
    <row r="243" spans="7:8" x14ac:dyDescent="0.25">
      <c r="G243"/>
      <c r="H243"/>
    </row>
    <row r="244" spans="7:8" x14ac:dyDescent="0.25">
      <c r="G244"/>
      <c r="H244"/>
    </row>
    <row r="245" spans="7:8" x14ac:dyDescent="0.25">
      <c r="G245"/>
      <c r="H245"/>
    </row>
    <row r="246" spans="7:8" x14ac:dyDescent="0.25">
      <c r="G246"/>
      <c r="H246"/>
    </row>
    <row r="247" spans="7:8" x14ac:dyDescent="0.25">
      <c r="G247"/>
      <c r="H247"/>
    </row>
    <row r="248" spans="7:8" x14ac:dyDescent="0.25">
      <c r="G248"/>
      <c r="H248"/>
    </row>
    <row r="249" spans="7:8" x14ac:dyDescent="0.25">
      <c r="G249"/>
      <c r="H249"/>
    </row>
    <row r="250" spans="7:8" x14ac:dyDescent="0.25">
      <c r="G250"/>
      <c r="H250"/>
    </row>
    <row r="251" spans="7:8" x14ac:dyDescent="0.25">
      <c r="G251"/>
      <c r="H251"/>
    </row>
    <row r="252" spans="7:8" x14ac:dyDescent="0.25">
      <c r="G252"/>
      <c r="H252"/>
    </row>
    <row r="253" spans="7:8" x14ac:dyDescent="0.25">
      <c r="G253"/>
      <c r="H253"/>
    </row>
    <row r="254" spans="7:8" x14ac:dyDescent="0.25">
      <c r="G254"/>
      <c r="H254"/>
    </row>
    <row r="255" spans="7:8" x14ac:dyDescent="0.25">
      <c r="G255"/>
      <c r="H255"/>
    </row>
    <row r="256" spans="7:8" x14ac:dyDescent="0.25">
      <c r="G256"/>
      <c r="H256"/>
    </row>
    <row r="257" spans="7:8" x14ac:dyDescent="0.25">
      <c r="G257"/>
      <c r="H257"/>
    </row>
    <row r="258" spans="7:8" x14ac:dyDescent="0.25">
      <c r="G258"/>
      <c r="H258"/>
    </row>
    <row r="259" spans="7:8" x14ac:dyDescent="0.25">
      <c r="G259"/>
      <c r="H259"/>
    </row>
    <row r="260" spans="7:8" x14ac:dyDescent="0.25">
      <c r="G260"/>
      <c r="H260"/>
    </row>
    <row r="261" spans="7:8" x14ac:dyDescent="0.25">
      <c r="G261"/>
      <c r="H261"/>
    </row>
    <row r="262" spans="7:8" x14ac:dyDescent="0.25">
      <c r="G262"/>
      <c r="H262"/>
    </row>
    <row r="263" spans="7:8" x14ac:dyDescent="0.25">
      <c r="G263"/>
      <c r="H263"/>
    </row>
    <row r="264" spans="7:8" x14ac:dyDescent="0.25">
      <c r="G264"/>
      <c r="H264"/>
    </row>
    <row r="265" spans="7:8" x14ac:dyDescent="0.25">
      <c r="G265"/>
      <c r="H265"/>
    </row>
    <row r="266" spans="7:8" x14ac:dyDescent="0.25">
      <c r="G266"/>
      <c r="H266"/>
    </row>
    <row r="267" spans="7:8" x14ac:dyDescent="0.25">
      <c r="G267"/>
      <c r="H267"/>
    </row>
    <row r="268" spans="7:8" x14ac:dyDescent="0.25">
      <c r="G268"/>
      <c r="H268"/>
    </row>
    <row r="269" spans="7:8" x14ac:dyDescent="0.25">
      <c r="G269"/>
      <c r="H269"/>
    </row>
    <row r="270" spans="7:8" x14ac:dyDescent="0.25">
      <c r="G270"/>
      <c r="H270"/>
    </row>
    <row r="271" spans="7:8" x14ac:dyDescent="0.25">
      <c r="G271"/>
      <c r="H271"/>
    </row>
    <row r="272" spans="7:8" x14ac:dyDescent="0.25">
      <c r="G272"/>
      <c r="H272"/>
    </row>
    <row r="273" spans="7:8" x14ac:dyDescent="0.25">
      <c r="G273"/>
      <c r="H273"/>
    </row>
    <row r="274" spans="7:8" x14ac:dyDescent="0.25">
      <c r="G274"/>
      <c r="H274"/>
    </row>
    <row r="275" spans="7:8" x14ac:dyDescent="0.25">
      <c r="G275"/>
      <c r="H275"/>
    </row>
    <row r="276" spans="7:8" x14ac:dyDescent="0.25">
      <c r="G276"/>
      <c r="H276"/>
    </row>
    <row r="277" spans="7:8" x14ac:dyDescent="0.25">
      <c r="G277"/>
      <c r="H277"/>
    </row>
    <row r="278" spans="7:8" x14ac:dyDescent="0.25">
      <c r="G278"/>
      <c r="H278"/>
    </row>
    <row r="279" spans="7:8" x14ac:dyDescent="0.25">
      <c r="G279"/>
      <c r="H279"/>
    </row>
    <row r="280" spans="7:8" x14ac:dyDescent="0.25">
      <c r="G280"/>
      <c r="H280"/>
    </row>
    <row r="281" spans="7:8" x14ac:dyDescent="0.25">
      <c r="G281"/>
      <c r="H281"/>
    </row>
  </sheetData>
  <sortState ref="G29:J209">
    <sortCondition ref="G29"/>
  </sortState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workbookViewId="0"/>
  </sheetViews>
  <sheetFormatPr baseColWidth="10" defaultColWidth="11.42578125" defaultRowHeight="15" x14ac:dyDescent="0.25"/>
  <cols>
    <col min="1" max="1" width="20.7109375" bestFit="1" customWidth="1"/>
    <col min="2" max="2" width="10.42578125" bestFit="1" customWidth="1"/>
    <col min="3" max="3" width="9.5703125" bestFit="1" customWidth="1"/>
    <col min="4" max="4" width="14.28515625" bestFit="1" customWidth="1"/>
    <col min="5" max="5" width="16.140625" bestFit="1" customWidth="1"/>
    <col min="6" max="6" width="7.7109375" bestFit="1" customWidth="1"/>
    <col min="10" max="10" width="13.28515625" bestFit="1" customWidth="1"/>
    <col min="11" max="11" width="10.42578125" bestFit="1" customWidth="1"/>
    <col min="12" max="12" width="9.5703125" bestFit="1" customWidth="1"/>
    <col min="13" max="13" width="14.28515625" bestFit="1" customWidth="1"/>
    <col min="14" max="14" width="16.140625" bestFit="1" customWidth="1"/>
    <col min="15" max="15" width="7.7109375" bestFit="1" customWidth="1"/>
  </cols>
  <sheetData>
    <row r="1" spans="1:8" x14ac:dyDescent="0.25">
      <c r="A1" s="101" t="s">
        <v>5747</v>
      </c>
      <c r="B1" s="2"/>
      <c r="C1" s="2"/>
      <c r="D1" s="2"/>
      <c r="E1" s="2"/>
      <c r="F1" s="2"/>
    </row>
    <row r="2" spans="1:8" x14ac:dyDescent="0.25">
      <c r="A2" s="4" t="s">
        <v>194</v>
      </c>
      <c r="B2" s="5" t="s">
        <v>183</v>
      </c>
      <c r="C2" s="5" t="s">
        <v>184</v>
      </c>
      <c r="D2" s="6" t="s">
        <v>188</v>
      </c>
      <c r="E2" s="6" t="s">
        <v>189</v>
      </c>
      <c r="F2" s="5" t="s">
        <v>185</v>
      </c>
      <c r="G2" s="108"/>
      <c r="H2" s="24"/>
    </row>
    <row r="3" spans="1:8" x14ac:dyDescent="0.25">
      <c r="A3" s="104" t="s">
        <v>5750</v>
      </c>
      <c r="B3" s="7" t="s">
        <v>186</v>
      </c>
      <c r="C3" s="7">
        <v>24</v>
      </c>
      <c r="D3" s="8">
        <v>7.8624999999999998</v>
      </c>
      <c r="E3" s="8">
        <v>9.6587500000000013</v>
      </c>
      <c r="F3" s="36">
        <v>0.16</v>
      </c>
      <c r="G3" t="s">
        <v>193</v>
      </c>
    </row>
    <row r="4" spans="1:8" x14ac:dyDescent="0.25">
      <c r="A4" s="104" t="s">
        <v>5750</v>
      </c>
      <c r="B4" s="7" t="s">
        <v>187</v>
      </c>
      <c r="C4" s="7">
        <v>24</v>
      </c>
      <c r="D4" s="8">
        <v>7.9218749999999991</v>
      </c>
      <c r="E4" s="8">
        <v>9.6818749999999998</v>
      </c>
      <c r="F4" s="36">
        <v>0.17</v>
      </c>
      <c r="G4" t="s">
        <v>193</v>
      </c>
    </row>
    <row r="5" spans="1:8" x14ac:dyDescent="0.25">
      <c r="A5" s="104" t="s">
        <v>5751</v>
      </c>
      <c r="B5" s="7" t="s">
        <v>186</v>
      </c>
      <c r="C5" s="7">
        <v>24</v>
      </c>
      <c r="D5" s="8">
        <v>10.064375000000002</v>
      </c>
      <c r="E5" s="8">
        <v>12.12875</v>
      </c>
      <c r="F5" s="37">
        <v>0.05</v>
      </c>
      <c r="G5" t="s">
        <v>202</v>
      </c>
    </row>
    <row r="6" spans="1:8" x14ac:dyDescent="0.25">
      <c r="A6" s="104" t="s">
        <v>5751</v>
      </c>
      <c r="B6" s="7" t="s">
        <v>187</v>
      </c>
      <c r="C6" s="7">
        <v>24</v>
      </c>
      <c r="D6" s="8">
        <v>9.9393749999999983</v>
      </c>
      <c r="E6" s="8">
        <v>11.86375</v>
      </c>
      <c r="F6" s="37">
        <v>0.05</v>
      </c>
      <c r="G6" t="s">
        <v>202</v>
      </c>
    </row>
    <row r="7" spans="1:8" x14ac:dyDescent="0.25">
      <c r="A7" s="104" t="s">
        <v>5752</v>
      </c>
      <c r="B7" s="7" t="s">
        <v>186</v>
      </c>
      <c r="C7" s="7">
        <v>24</v>
      </c>
      <c r="D7" s="8">
        <v>4.5143749999999994</v>
      </c>
      <c r="E7" s="8">
        <v>6.9050000000000011</v>
      </c>
      <c r="F7" s="36">
        <v>0.13</v>
      </c>
      <c r="G7" t="s">
        <v>193</v>
      </c>
    </row>
    <row r="8" spans="1:8" x14ac:dyDescent="0.25">
      <c r="A8" s="104" t="s">
        <v>5752</v>
      </c>
      <c r="B8" s="7" t="s">
        <v>187</v>
      </c>
      <c r="C8" s="7">
        <v>24</v>
      </c>
      <c r="D8" s="8">
        <v>4.4399999999999995</v>
      </c>
      <c r="E8" s="8">
        <v>6.9318749999999998</v>
      </c>
      <c r="F8" s="36">
        <v>0.12</v>
      </c>
      <c r="G8" t="s">
        <v>193</v>
      </c>
    </row>
    <row r="9" spans="1:8" x14ac:dyDescent="0.25">
      <c r="A9" s="104" t="s">
        <v>5753</v>
      </c>
      <c r="B9" s="7" t="s">
        <v>186</v>
      </c>
      <c r="C9" s="7">
        <v>24</v>
      </c>
      <c r="D9" s="8">
        <v>6.7962500000000006</v>
      </c>
      <c r="E9" s="8">
        <v>4.7506250000000003</v>
      </c>
      <c r="F9" s="37">
        <v>0.05</v>
      </c>
      <c r="G9" t="s">
        <v>202</v>
      </c>
    </row>
    <row r="10" spans="1:8" x14ac:dyDescent="0.25">
      <c r="A10" s="104" t="s">
        <v>5753</v>
      </c>
      <c r="B10" s="7" t="s">
        <v>187</v>
      </c>
      <c r="C10" s="7">
        <v>24</v>
      </c>
      <c r="D10" s="8">
        <v>6.6412499999999994</v>
      </c>
      <c r="E10" s="8">
        <v>4.6012500000000003</v>
      </c>
      <c r="F10" s="37">
        <v>0.04</v>
      </c>
      <c r="G10" t="s">
        <v>202</v>
      </c>
    </row>
    <row r="11" spans="1:8" x14ac:dyDescent="0.25">
      <c r="A11" s="104" t="s">
        <v>5754</v>
      </c>
      <c r="B11" s="7" t="s">
        <v>186</v>
      </c>
      <c r="C11" s="7">
        <v>24</v>
      </c>
      <c r="D11" s="8">
        <v>6.4837500000000023</v>
      </c>
      <c r="E11" s="8">
        <v>5.1462500000000002</v>
      </c>
      <c r="F11" s="36">
        <v>7.0000000000000007E-2</v>
      </c>
      <c r="G11" t="s">
        <v>193</v>
      </c>
    </row>
    <row r="12" spans="1:8" x14ac:dyDescent="0.25">
      <c r="A12" s="104" t="s">
        <v>5754</v>
      </c>
      <c r="B12" s="7" t="s">
        <v>187</v>
      </c>
      <c r="C12" s="7">
        <v>24</v>
      </c>
      <c r="D12" s="8">
        <v>6.2437500000000004</v>
      </c>
      <c r="E12" s="8">
        <v>4.7593750000000004</v>
      </c>
      <c r="F12" s="37">
        <v>0.02</v>
      </c>
      <c r="G12" t="s">
        <v>202</v>
      </c>
    </row>
    <row r="13" spans="1:8" x14ac:dyDescent="0.25">
      <c r="A13" s="104" t="s">
        <v>5755</v>
      </c>
      <c r="B13" s="7" t="s">
        <v>186</v>
      </c>
      <c r="C13" s="7">
        <v>24</v>
      </c>
      <c r="D13" s="8">
        <v>14.568750000000001</v>
      </c>
      <c r="E13" s="8">
        <v>14.663333333333334</v>
      </c>
      <c r="F13" s="9">
        <v>0.86</v>
      </c>
    </row>
    <row r="14" spans="1:8" x14ac:dyDescent="0.25">
      <c r="A14" s="104" t="s">
        <v>5755</v>
      </c>
      <c r="B14" s="7" t="s">
        <v>187</v>
      </c>
      <c r="C14" s="7">
        <v>24</v>
      </c>
      <c r="D14" s="8">
        <v>13.641875000000001</v>
      </c>
      <c r="E14" s="8">
        <v>14.135</v>
      </c>
      <c r="F14" s="9">
        <v>0.32</v>
      </c>
    </row>
    <row r="15" spans="1:8" x14ac:dyDescent="0.25">
      <c r="A15" s="104" t="s">
        <v>5756</v>
      </c>
      <c r="B15" s="7" t="s">
        <v>186</v>
      </c>
      <c r="C15" s="7">
        <v>24</v>
      </c>
      <c r="D15" s="8">
        <v>2.8787500000000006</v>
      </c>
      <c r="E15" s="8">
        <v>1.1874999999999991</v>
      </c>
      <c r="F15" s="37">
        <v>0.03</v>
      </c>
      <c r="G15" t="s">
        <v>202</v>
      </c>
    </row>
    <row r="16" spans="1:8" x14ac:dyDescent="0.25">
      <c r="A16" s="104" t="s">
        <v>5756</v>
      </c>
      <c r="B16" s="7" t="s">
        <v>187</v>
      </c>
      <c r="C16" s="7">
        <v>24</v>
      </c>
      <c r="D16" s="8">
        <v>2.8187500000000001</v>
      </c>
      <c r="E16" s="8">
        <v>1.2243750000000007</v>
      </c>
      <c r="F16" s="37">
        <v>0.04</v>
      </c>
      <c r="G16" t="s">
        <v>202</v>
      </c>
    </row>
    <row r="17" spans="1:7" x14ac:dyDescent="0.25">
      <c r="A17" s="104" t="s">
        <v>5757</v>
      </c>
      <c r="B17" s="7" t="s">
        <v>186</v>
      </c>
      <c r="C17" s="7">
        <v>24</v>
      </c>
      <c r="D17" s="8">
        <v>9.0606249999999999</v>
      </c>
      <c r="E17" s="8">
        <v>9.3044444444444441</v>
      </c>
      <c r="F17" s="9">
        <v>0.68</v>
      </c>
    </row>
    <row r="18" spans="1:7" x14ac:dyDescent="0.25">
      <c r="A18" s="104" t="s">
        <v>5757</v>
      </c>
      <c r="B18" s="7" t="s">
        <v>187</v>
      </c>
      <c r="C18" s="7">
        <v>24</v>
      </c>
      <c r="D18" s="8">
        <v>9.1906250000000007</v>
      </c>
      <c r="E18" s="8">
        <v>9.1388888888888893</v>
      </c>
      <c r="F18" s="9">
        <v>0.94</v>
      </c>
    </row>
    <row r="19" spans="1:7" x14ac:dyDescent="0.25">
      <c r="A19" s="104" t="s">
        <v>5758</v>
      </c>
      <c r="B19" s="7" t="s">
        <v>186</v>
      </c>
      <c r="C19" s="7">
        <v>24</v>
      </c>
      <c r="D19" s="8">
        <v>7.6175000000000015</v>
      </c>
      <c r="E19" s="8">
        <v>7.1624999999999988</v>
      </c>
      <c r="F19" s="8">
        <v>0.65</v>
      </c>
    </row>
    <row r="20" spans="1:7" x14ac:dyDescent="0.25">
      <c r="A20" s="104" t="s">
        <v>5758</v>
      </c>
      <c r="B20" s="7" t="s">
        <v>187</v>
      </c>
      <c r="C20" s="7">
        <v>24</v>
      </c>
      <c r="D20" s="8">
        <v>7.5881249999999998</v>
      </c>
      <c r="E20" s="8">
        <v>6.9550000000000001</v>
      </c>
      <c r="F20" s="8">
        <v>0.54</v>
      </c>
    </row>
    <row r="21" spans="1:7" x14ac:dyDescent="0.25">
      <c r="A21" s="104" t="s">
        <v>5759</v>
      </c>
      <c r="B21" s="7" t="s">
        <v>186</v>
      </c>
      <c r="C21" s="7">
        <v>24</v>
      </c>
      <c r="D21" s="8">
        <v>11.607500000000002</v>
      </c>
      <c r="E21" s="8">
        <v>12.612222222222218</v>
      </c>
      <c r="F21" s="36">
        <v>0.2</v>
      </c>
      <c r="G21" t="s">
        <v>193</v>
      </c>
    </row>
    <row r="22" spans="1:7" x14ac:dyDescent="0.25">
      <c r="A22" s="104" t="s">
        <v>5759</v>
      </c>
      <c r="B22" s="7" t="s">
        <v>187</v>
      </c>
      <c r="C22" s="7">
        <v>24</v>
      </c>
      <c r="D22" s="8">
        <v>11.298750000000002</v>
      </c>
      <c r="E22" s="8">
        <v>11.721666666666668</v>
      </c>
      <c r="F22" s="8">
        <v>0.51</v>
      </c>
    </row>
    <row r="23" spans="1:7" x14ac:dyDescent="0.25">
      <c r="A23" s="104" t="s">
        <v>5760</v>
      </c>
      <c r="B23" s="7" t="s">
        <v>186</v>
      </c>
      <c r="C23" s="7">
        <v>24</v>
      </c>
      <c r="D23" s="8">
        <v>13.889166666666668</v>
      </c>
      <c r="E23" s="8">
        <v>14.505000000000001</v>
      </c>
      <c r="F23" s="9">
        <v>0.34</v>
      </c>
    </row>
    <row r="24" spans="1:7" x14ac:dyDescent="0.25">
      <c r="A24" s="104" t="s">
        <v>5760</v>
      </c>
      <c r="B24" s="7" t="s">
        <v>187</v>
      </c>
      <c r="C24" s="7">
        <v>24</v>
      </c>
      <c r="D24" s="8">
        <v>14.877857142857144</v>
      </c>
      <c r="E24" s="8">
        <v>14.401111111111113</v>
      </c>
      <c r="F24" s="9">
        <v>0.62</v>
      </c>
    </row>
    <row r="25" spans="1:7" x14ac:dyDescent="0.25">
      <c r="A25" s="104" t="s">
        <v>5761</v>
      </c>
      <c r="B25" s="7" t="s">
        <v>186</v>
      </c>
      <c r="C25" s="7">
        <v>24</v>
      </c>
      <c r="D25" s="8">
        <v>7.0962499999999995</v>
      </c>
      <c r="E25" s="8">
        <v>7.6927777777777777</v>
      </c>
      <c r="F25" s="9">
        <v>0.36</v>
      </c>
    </row>
    <row r="26" spans="1:7" x14ac:dyDescent="0.25">
      <c r="A26" s="104" t="s">
        <v>5761</v>
      </c>
      <c r="B26" s="7" t="s">
        <v>187</v>
      </c>
      <c r="C26" s="7">
        <v>24</v>
      </c>
      <c r="D26" s="8">
        <v>7.0393749999999997</v>
      </c>
      <c r="E26" s="8">
        <v>7.6027777777777787</v>
      </c>
      <c r="F26" s="9">
        <v>0.38</v>
      </c>
    </row>
    <row r="27" spans="1:7" x14ac:dyDescent="0.25">
      <c r="A27" s="104" t="s">
        <v>5762</v>
      </c>
      <c r="B27" s="7" t="s">
        <v>186</v>
      </c>
      <c r="C27" s="7">
        <v>24</v>
      </c>
      <c r="D27" s="8">
        <v>11.125</v>
      </c>
      <c r="E27" s="8">
        <v>11.03611111111111</v>
      </c>
      <c r="F27" s="9">
        <v>0.91</v>
      </c>
    </row>
    <row r="28" spans="1:7" x14ac:dyDescent="0.25">
      <c r="A28" s="104" t="s">
        <v>5762</v>
      </c>
      <c r="B28" s="7" t="s">
        <v>187</v>
      </c>
      <c r="C28" s="7">
        <v>24</v>
      </c>
      <c r="D28" s="8">
        <v>11.051874999999999</v>
      </c>
      <c r="E28" s="8">
        <v>11.026666666666667</v>
      </c>
      <c r="F28" s="9">
        <v>0.97</v>
      </c>
    </row>
    <row r="29" spans="1:7" x14ac:dyDescent="0.25">
      <c r="A29" s="104" t="s">
        <v>5763</v>
      </c>
      <c r="B29" s="7" t="s">
        <v>186</v>
      </c>
      <c r="C29" s="7">
        <v>24</v>
      </c>
      <c r="D29" s="9">
        <v>9.8118750000000006</v>
      </c>
      <c r="E29" s="9">
        <v>9.4661111111111111</v>
      </c>
      <c r="F29" s="9">
        <v>0.67</v>
      </c>
    </row>
    <row r="30" spans="1:7" ht="15.75" thickBot="1" x14ac:dyDescent="0.3">
      <c r="A30" s="105" t="s">
        <v>5763</v>
      </c>
      <c r="B30" s="10" t="s">
        <v>187</v>
      </c>
      <c r="C30" s="10">
        <v>24</v>
      </c>
      <c r="D30" s="11">
        <v>9.3800000000000008</v>
      </c>
      <c r="E30" s="11">
        <v>9.1361111111111128</v>
      </c>
      <c r="F30" s="9">
        <v>0.71</v>
      </c>
    </row>
    <row r="31" spans="1:7" x14ac:dyDescent="0.25">
      <c r="A31" s="106" t="s">
        <v>5750</v>
      </c>
      <c r="B31" s="12" t="s">
        <v>186</v>
      </c>
      <c r="C31" s="12">
        <v>48</v>
      </c>
      <c r="D31" s="8">
        <v>7.6456249999999999</v>
      </c>
      <c r="E31" s="8">
        <v>9.706666666666667</v>
      </c>
      <c r="F31" s="36">
        <v>7.0000000000000007E-2</v>
      </c>
      <c r="G31" t="s">
        <v>193</v>
      </c>
    </row>
    <row r="32" spans="1:7" x14ac:dyDescent="0.25">
      <c r="A32" s="106" t="s">
        <v>5750</v>
      </c>
      <c r="B32" s="12" t="s">
        <v>187</v>
      </c>
      <c r="C32" s="12">
        <v>48</v>
      </c>
      <c r="D32" s="8">
        <v>7.5150000000000006</v>
      </c>
      <c r="E32" s="8">
        <v>9.7494444444444444</v>
      </c>
      <c r="F32" s="37">
        <v>0.05</v>
      </c>
      <c r="G32" t="s">
        <v>202</v>
      </c>
    </row>
    <row r="33" spans="1:7" x14ac:dyDescent="0.25">
      <c r="A33" s="106" t="s">
        <v>5751</v>
      </c>
      <c r="B33" s="12" t="s">
        <v>186</v>
      </c>
      <c r="C33" s="12">
        <v>48</v>
      </c>
      <c r="D33" s="8">
        <v>10.084375</v>
      </c>
      <c r="E33" s="8">
        <v>11.889444444444443</v>
      </c>
      <c r="F33" s="37">
        <v>0.04</v>
      </c>
      <c r="G33" t="s">
        <v>202</v>
      </c>
    </row>
    <row r="34" spans="1:7" x14ac:dyDescent="0.25">
      <c r="A34" s="106" t="s">
        <v>5751</v>
      </c>
      <c r="B34" s="12" t="s">
        <v>187</v>
      </c>
      <c r="C34" s="12">
        <v>48</v>
      </c>
      <c r="D34" s="8">
        <v>10.043124999999998</v>
      </c>
      <c r="E34" s="8">
        <v>11.727777777777778</v>
      </c>
      <c r="F34" s="36">
        <v>7.0000000000000007E-2</v>
      </c>
      <c r="G34" s="26" t="s">
        <v>193</v>
      </c>
    </row>
    <row r="35" spans="1:7" x14ac:dyDescent="0.25">
      <c r="A35" s="106" t="s">
        <v>5752</v>
      </c>
      <c r="B35" s="12" t="s">
        <v>186</v>
      </c>
      <c r="C35" s="12">
        <v>48</v>
      </c>
      <c r="D35" s="8">
        <v>4.1249999999999991</v>
      </c>
      <c r="E35" s="8">
        <v>6.4677777777777772</v>
      </c>
      <c r="F35" s="36">
        <v>0.11</v>
      </c>
      <c r="G35" t="s">
        <v>193</v>
      </c>
    </row>
    <row r="36" spans="1:7" x14ac:dyDescent="0.25">
      <c r="A36" s="106" t="s">
        <v>5752</v>
      </c>
      <c r="B36" s="12" t="s">
        <v>187</v>
      </c>
      <c r="C36" s="12">
        <v>48</v>
      </c>
      <c r="D36" s="8">
        <v>4.1849999999999987</v>
      </c>
      <c r="E36" s="8">
        <v>6.642777777777777</v>
      </c>
      <c r="F36" s="36">
        <v>0.12</v>
      </c>
      <c r="G36" t="s">
        <v>193</v>
      </c>
    </row>
    <row r="37" spans="1:7" x14ac:dyDescent="0.25">
      <c r="A37" s="106" t="s">
        <v>5753</v>
      </c>
      <c r="B37" s="12" t="s">
        <v>186</v>
      </c>
      <c r="C37" s="12">
        <v>48</v>
      </c>
      <c r="D37" s="8">
        <v>6.8943750000000001</v>
      </c>
      <c r="E37" s="8">
        <v>4.6877777777777778</v>
      </c>
      <c r="F37" s="37">
        <v>0.03</v>
      </c>
      <c r="G37" t="s">
        <v>202</v>
      </c>
    </row>
    <row r="38" spans="1:7" x14ac:dyDescent="0.25">
      <c r="A38" s="106" t="s">
        <v>5753</v>
      </c>
      <c r="B38" s="12" t="s">
        <v>187</v>
      </c>
      <c r="C38" s="12">
        <v>48</v>
      </c>
      <c r="D38" s="8">
        <v>6.7806249999999997</v>
      </c>
      <c r="E38" s="8">
        <v>4.6833333333333336</v>
      </c>
      <c r="F38" s="37">
        <v>0.02</v>
      </c>
      <c r="G38" t="s">
        <v>202</v>
      </c>
    </row>
    <row r="39" spans="1:7" x14ac:dyDescent="0.25">
      <c r="A39" s="106" t="s">
        <v>5754</v>
      </c>
      <c r="B39" s="12" t="s">
        <v>186</v>
      </c>
      <c r="C39" s="12">
        <v>48</v>
      </c>
      <c r="D39" s="8">
        <v>5.6718749999999991</v>
      </c>
      <c r="E39" s="8">
        <v>4.9311111111111101</v>
      </c>
      <c r="F39" s="8">
        <v>0.4</v>
      </c>
    </row>
    <row r="40" spans="1:7" x14ac:dyDescent="0.25">
      <c r="A40" s="106" t="s">
        <v>5754</v>
      </c>
      <c r="B40" s="12" t="s">
        <v>187</v>
      </c>
      <c r="C40" s="12">
        <v>48</v>
      </c>
      <c r="D40" s="8">
        <v>5.4681250000000006</v>
      </c>
      <c r="E40" s="8">
        <v>4.8500000000000005</v>
      </c>
      <c r="F40" s="8">
        <v>0.56999999999999995</v>
      </c>
    </row>
    <row r="41" spans="1:7" x14ac:dyDescent="0.25">
      <c r="A41" s="106" t="s">
        <v>5755</v>
      </c>
      <c r="B41" s="12" t="s">
        <v>186</v>
      </c>
      <c r="C41" s="12">
        <v>48</v>
      </c>
      <c r="D41" s="13">
        <v>12.682500000000001</v>
      </c>
      <c r="E41" s="13">
        <v>13.768888888888888</v>
      </c>
      <c r="F41" s="8">
        <v>0.37</v>
      </c>
    </row>
    <row r="42" spans="1:7" x14ac:dyDescent="0.25">
      <c r="A42" s="106" t="s">
        <v>5755</v>
      </c>
      <c r="B42" s="12" t="s">
        <v>187</v>
      </c>
      <c r="C42" s="12">
        <v>48</v>
      </c>
      <c r="D42" s="8">
        <v>12.876875</v>
      </c>
      <c r="E42" s="8">
        <v>14.080555555555554</v>
      </c>
      <c r="F42" s="8">
        <v>0.37</v>
      </c>
    </row>
    <row r="43" spans="1:7" x14ac:dyDescent="0.25">
      <c r="A43" s="106" t="s">
        <v>5756</v>
      </c>
      <c r="B43" s="12" t="s">
        <v>186</v>
      </c>
      <c r="C43" s="12">
        <v>48</v>
      </c>
      <c r="D43" s="8">
        <v>2.8068749999999998</v>
      </c>
      <c r="E43" s="8">
        <v>0.87833333333333308</v>
      </c>
      <c r="F43" s="37">
        <v>0.01</v>
      </c>
      <c r="G43" t="s">
        <v>202</v>
      </c>
    </row>
    <row r="44" spans="1:7" x14ac:dyDescent="0.25">
      <c r="A44" s="106" t="s">
        <v>5756</v>
      </c>
      <c r="B44" s="12" t="s">
        <v>187</v>
      </c>
      <c r="C44" s="12">
        <v>48</v>
      </c>
      <c r="D44" s="8">
        <v>2.8124999999999996</v>
      </c>
      <c r="E44" s="8">
        <v>0.93999999999999972</v>
      </c>
      <c r="F44" s="37">
        <v>0.02</v>
      </c>
      <c r="G44" t="s">
        <v>202</v>
      </c>
    </row>
    <row r="45" spans="1:7" x14ac:dyDescent="0.25">
      <c r="A45" s="106" t="s">
        <v>5757</v>
      </c>
      <c r="B45" s="12" t="s">
        <v>186</v>
      </c>
      <c r="C45" s="12">
        <v>48</v>
      </c>
      <c r="D45" s="13">
        <v>8.6012499999999985</v>
      </c>
      <c r="E45" s="13">
        <v>9.0261111111111116</v>
      </c>
      <c r="F45" s="8">
        <v>0.48</v>
      </c>
    </row>
    <row r="46" spans="1:7" x14ac:dyDescent="0.25">
      <c r="A46" s="106" t="s">
        <v>5757</v>
      </c>
      <c r="B46" s="12" t="s">
        <v>187</v>
      </c>
      <c r="C46" s="12">
        <v>48</v>
      </c>
      <c r="D46" s="8">
        <v>8.7843749999999989</v>
      </c>
      <c r="E46" s="8">
        <v>8.839444444444446</v>
      </c>
      <c r="F46" s="8">
        <v>0.96</v>
      </c>
    </row>
    <row r="47" spans="1:7" x14ac:dyDescent="0.25">
      <c r="A47" s="106" t="s">
        <v>5758</v>
      </c>
      <c r="B47" s="12" t="s">
        <v>186</v>
      </c>
      <c r="C47" s="12">
        <v>48</v>
      </c>
      <c r="D47" s="8">
        <v>8.2118749999999991</v>
      </c>
      <c r="E47" s="8">
        <v>7.2338888888888908</v>
      </c>
      <c r="F47" s="36">
        <v>0.2</v>
      </c>
      <c r="G47" t="s">
        <v>193</v>
      </c>
    </row>
    <row r="48" spans="1:7" x14ac:dyDescent="0.25">
      <c r="A48" s="106" t="s">
        <v>5758</v>
      </c>
      <c r="B48" s="12" t="s">
        <v>187</v>
      </c>
      <c r="C48" s="12">
        <v>48</v>
      </c>
      <c r="D48" s="8">
        <v>8.1906250000000007</v>
      </c>
      <c r="E48" s="8">
        <v>7.4972222222222218</v>
      </c>
      <c r="F48" s="8">
        <v>0.51</v>
      </c>
    </row>
    <row r="49" spans="1:7" x14ac:dyDescent="0.25">
      <c r="A49" s="106" t="s">
        <v>5759</v>
      </c>
      <c r="B49" s="12" t="s">
        <v>186</v>
      </c>
      <c r="C49" s="12">
        <v>48</v>
      </c>
      <c r="D49" s="8">
        <v>10.286250000000001</v>
      </c>
      <c r="E49" s="8">
        <v>11.401250000000001</v>
      </c>
      <c r="F49" s="36">
        <v>0.2</v>
      </c>
      <c r="G49" t="s">
        <v>193</v>
      </c>
    </row>
    <row r="50" spans="1:7" x14ac:dyDescent="0.25">
      <c r="A50" s="106" t="s">
        <v>5759</v>
      </c>
      <c r="B50" s="12" t="s">
        <v>187</v>
      </c>
      <c r="C50" s="12">
        <v>48</v>
      </c>
      <c r="D50" s="8">
        <v>10.126875</v>
      </c>
      <c r="E50" s="8">
        <v>11.155555555555555</v>
      </c>
      <c r="F50" s="8">
        <v>0.35</v>
      </c>
    </row>
    <row r="51" spans="1:7" x14ac:dyDescent="0.25">
      <c r="A51" s="106" t="s">
        <v>5760</v>
      </c>
      <c r="B51" s="12" t="s">
        <v>186</v>
      </c>
      <c r="C51" s="12">
        <v>48</v>
      </c>
      <c r="D51" s="13">
        <v>14.634166666666665</v>
      </c>
      <c r="E51" s="13">
        <v>15.2125</v>
      </c>
      <c r="F51" s="8">
        <v>0.74</v>
      </c>
    </row>
    <row r="52" spans="1:7" x14ac:dyDescent="0.25">
      <c r="A52" s="106" t="s">
        <v>5760</v>
      </c>
      <c r="B52" s="12" t="s">
        <v>187</v>
      </c>
      <c r="C52" s="12">
        <v>48</v>
      </c>
      <c r="D52" s="8">
        <v>14.745714285714284</v>
      </c>
      <c r="E52" s="8">
        <v>15.013333333333334</v>
      </c>
      <c r="F52" s="8">
        <v>0.73</v>
      </c>
    </row>
    <row r="53" spans="1:7" x14ac:dyDescent="0.25">
      <c r="A53" s="106" t="s">
        <v>5761</v>
      </c>
      <c r="B53" s="12" t="s">
        <v>186</v>
      </c>
      <c r="C53" s="12">
        <v>48</v>
      </c>
      <c r="D53" s="13">
        <v>7.1843749999999993</v>
      </c>
      <c r="E53" s="13">
        <v>7.9033333333333324</v>
      </c>
      <c r="F53" s="8">
        <v>0.32</v>
      </c>
    </row>
    <row r="54" spans="1:7" x14ac:dyDescent="0.25">
      <c r="A54" s="106" t="s">
        <v>5761</v>
      </c>
      <c r="B54" s="12" t="s">
        <v>187</v>
      </c>
      <c r="C54" s="12">
        <v>48</v>
      </c>
      <c r="D54" s="8">
        <v>7.0218749999999988</v>
      </c>
      <c r="E54" s="8">
        <v>7.8366666666666669</v>
      </c>
      <c r="F54" s="8">
        <v>0.42</v>
      </c>
    </row>
    <row r="55" spans="1:7" x14ac:dyDescent="0.25">
      <c r="A55" s="106" t="s">
        <v>5762</v>
      </c>
      <c r="B55" s="12" t="s">
        <v>186</v>
      </c>
      <c r="C55" s="12">
        <v>48</v>
      </c>
      <c r="D55" s="13">
        <v>10.874375000000001</v>
      </c>
      <c r="E55" s="13">
        <v>11.258124999999998</v>
      </c>
      <c r="F55" s="8">
        <v>0.72</v>
      </c>
    </row>
    <row r="56" spans="1:7" x14ac:dyDescent="0.25">
      <c r="A56" s="106" t="s">
        <v>5762</v>
      </c>
      <c r="B56" s="12" t="s">
        <v>187</v>
      </c>
      <c r="C56" s="12">
        <v>48</v>
      </c>
      <c r="D56" s="8">
        <v>10.603750000000002</v>
      </c>
      <c r="E56" s="8">
        <v>10.716666666666667</v>
      </c>
      <c r="F56" s="8">
        <v>0.96</v>
      </c>
    </row>
    <row r="57" spans="1:7" x14ac:dyDescent="0.25">
      <c r="A57" s="106" t="s">
        <v>5763</v>
      </c>
      <c r="B57" s="12" t="s">
        <v>186</v>
      </c>
      <c r="C57" s="12">
        <v>48</v>
      </c>
      <c r="D57" s="13">
        <v>10.226250000000002</v>
      </c>
      <c r="E57" s="13">
        <v>9.6527777777777786</v>
      </c>
      <c r="F57" s="8">
        <v>0.48</v>
      </c>
    </row>
    <row r="58" spans="1:7" x14ac:dyDescent="0.25">
      <c r="A58" s="106" t="s">
        <v>5763</v>
      </c>
      <c r="B58" s="12" t="s">
        <v>187</v>
      </c>
      <c r="C58" s="12">
        <v>48</v>
      </c>
      <c r="D58" s="8">
        <v>10.119999999999999</v>
      </c>
      <c r="E58" s="8">
        <v>9.4550000000000018</v>
      </c>
      <c r="F58" s="8">
        <v>0.42</v>
      </c>
    </row>
    <row r="61" spans="1:7" x14ac:dyDescent="0.25">
      <c r="A61" s="40" t="s">
        <v>216</v>
      </c>
    </row>
    <row r="62" spans="1:7" x14ac:dyDescent="0.25">
      <c r="A62" s="40" t="s">
        <v>21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"/>
  <sheetViews>
    <sheetView workbookViewId="0"/>
  </sheetViews>
  <sheetFormatPr baseColWidth="10" defaultColWidth="11.42578125" defaultRowHeight="15" x14ac:dyDescent="0.25"/>
  <cols>
    <col min="1" max="1" width="10.28515625" style="2" customWidth="1"/>
    <col min="2" max="3" width="10.42578125" style="2" bestFit="1" customWidth="1"/>
    <col min="4" max="4" width="14.28515625" style="2" bestFit="1" customWidth="1"/>
    <col min="5" max="5" width="30.7109375" style="2" bestFit="1" customWidth="1"/>
    <col min="6" max="6" width="14.28515625" style="2" bestFit="1" customWidth="1"/>
    <col min="7" max="7" width="22.42578125" style="2" bestFit="1" customWidth="1"/>
    <col min="8" max="8" width="20.85546875" style="2" bestFit="1" customWidth="1"/>
    <col min="9" max="9" width="11.42578125" style="2"/>
    <col min="10" max="10" width="18" style="2" bestFit="1" customWidth="1"/>
    <col min="11" max="11" width="18.140625" style="2" bestFit="1" customWidth="1"/>
    <col min="12" max="12" width="18" style="2" bestFit="1" customWidth="1"/>
    <col min="13" max="16384" width="11.42578125" style="2"/>
  </cols>
  <sheetData>
    <row r="1" spans="1:12" x14ac:dyDescent="0.25">
      <c r="A1" s="101" t="s">
        <v>5748</v>
      </c>
    </row>
    <row r="2" spans="1:12" x14ac:dyDescent="0.25">
      <c r="A2" s="20" t="s">
        <v>197</v>
      </c>
      <c r="B2" s="38" t="s">
        <v>194</v>
      </c>
      <c r="C2" s="38" t="s">
        <v>183</v>
      </c>
      <c r="D2" s="38" t="s">
        <v>184</v>
      </c>
      <c r="E2" s="20" t="s">
        <v>196</v>
      </c>
      <c r="F2" s="39" t="s">
        <v>213</v>
      </c>
      <c r="G2" s="39" t="s">
        <v>189</v>
      </c>
      <c r="H2" s="38" t="s">
        <v>214</v>
      </c>
    </row>
    <row r="3" spans="1:12" x14ac:dyDescent="0.25">
      <c r="A3" s="16" t="s">
        <v>198</v>
      </c>
      <c r="B3" s="21" t="s">
        <v>191</v>
      </c>
      <c r="C3" s="16" t="s">
        <v>186</v>
      </c>
      <c r="D3" s="16">
        <v>24</v>
      </c>
      <c r="E3" s="16" t="s">
        <v>200</v>
      </c>
      <c r="F3" s="107">
        <v>1.67</v>
      </c>
      <c r="G3" s="107">
        <v>0.92</v>
      </c>
      <c r="H3" s="22">
        <v>1.9531463256637599E-2</v>
      </c>
      <c r="I3" s="2" t="s">
        <v>202</v>
      </c>
      <c r="J3" s="1"/>
      <c r="L3" s="1"/>
    </row>
    <row r="4" spans="1:12" x14ac:dyDescent="0.25">
      <c r="A4" s="16" t="s">
        <v>198</v>
      </c>
      <c r="B4" s="21" t="s">
        <v>191</v>
      </c>
      <c r="C4" s="16" t="s">
        <v>187</v>
      </c>
      <c r="D4" s="16">
        <v>24</v>
      </c>
      <c r="E4" s="16" t="s">
        <v>200</v>
      </c>
      <c r="F4" s="107">
        <v>1.66</v>
      </c>
      <c r="G4" s="107">
        <v>0.93</v>
      </c>
      <c r="H4" s="22">
        <v>1.8253518446615401E-2</v>
      </c>
      <c r="I4" s="2" t="s">
        <v>202</v>
      </c>
    </row>
    <row r="5" spans="1:12" x14ac:dyDescent="0.25">
      <c r="A5" s="16" t="s">
        <v>198</v>
      </c>
      <c r="B5" s="21" t="s">
        <v>191</v>
      </c>
      <c r="C5" s="16" t="s">
        <v>186</v>
      </c>
      <c r="D5" s="16">
        <v>48</v>
      </c>
      <c r="E5" s="16" t="s">
        <v>200</v>
      </c>
      <c r="F5" s="107">
        <v>1.46</v>
      </c>
      <c r="G5" s="107">
        <v>0.79</v>
      </c>
      <c r="H5" s="22">
        <v>2.0863698895006999E-2</v>
      </c>
      <c r="I5" s="2" t="s">
        <v>202</v>
      </c>
      <c r="J5" s="1"/>
      <c r="K5" s="1"/>
      <c r="L5" s="1"/>
    </row>
    <row r="6" spans="1:12" x14ac:dyDescent="0.25">
      <c r="A6" s="16" t="s">
        <v>198</v>
      </c>
      <c r="B6" s="21" t="s">
        <v>191</v>
      </c>
      <c r="C6" s="16" t="s">
        <v>187</v>
      </c>
      <c r="D6" s="16">
        <v>48</v>
      </c>
      <c r="E6" s="16" t="s">
        <v>200</v>
      </c>
      <c r="F6" s="107">
        <v>1.46</v>
      </c>
      <c r="G6" s="107">
        <v>0.73</v>
      </c>
      <c r="H6" s="22">
        <v>1.3560882680563199E-2</v>
      </c>
      <c r="I6" s="2" t="s">
        <v>202</v>
      </c>
    </row>
    <row r="7" spans="1:12" x14ac:dyDescent="0.25">
      <c r="A7" s="25" t="s">
        <v>198</v>
      </c>
      <c r="B7" s="21" t="s">
        <v>190</v>
      </c>
      <c r="C7" s="25" t="s">
        <v>186</v>
      </c>
      <c r="D7" s="25">
        <v>24</v>
      </c>
      <c r="E7" s="25" t="s">
        <v>200</v>
      </c>
      <c r="F7" s="25">
        <v>10.17</v>
      </c>
      <c r="G7" s="25">
        <v>10.92</v>
      </c>
      <c r="H7" s="18">
        <v>0.20880742909049699</v>
      </c>
    </row>
    <row r="8" spans="1:12" x14ac:dyDescent="0.25">
      <c r="A8" s="25" t="s">
        <v>198</v>
      </c>
      <c r="B8" s="21" t="s">
        <v>190</v>
      </c>
      <c r="C8" s="25" t="s">
        <v>187</v>
      </c>
      <c r="D8" s="25">
        <v>24</v>
      </c>
      <c r="E8" s="25" t="s">
        <v>200</v>
      </c>
      <c r="F8" s="25">
        <v>10.19</v>
      </c>
      <c r="G8" s="25">
        <v>10.9</v>
      </c>
      <c r="H8" s="18">
        <v>0.240202476388962</v>
      </c>
      <c r="J8"/>
    </row>
    <row r="9" spans="1:12" x14ac:dyDescent="0.25">
      <c r="A9" s="25" t="s">
        <v>198</v>
      </c>
      <c r="B9" s="21" t="s">
        <v>190</v>
      </c>
      <c r="C9" s="25" t="s">
        <v>186</v>
      </c>
      <c r="D9" s="25">
        <v>48</v>
      </c>
      <c r="E9" s="25" t="s">
        <v>200</v>
      </c>
      <c r="F9" s="25">
        <v>10.28</v>
      </c>
      <c r="G9" s="25">
        <v>10.96</v>
      </c>
      <c r="H9" s="18">
        <v>0.22298369552935501</v>
      </c>
      <c r="J9"/>
    </row>
    <row r="10" spans="1:12" x14ac:dyDescent="0.25">
      <c r="A10" s="25" t="s">
        <v>198</v>
      </c>
      <c r="B10" s="21" t="s">
        <v>190</v>
      </c>
      <c r="C10" s="25" t="s">
        <v>187</v>
      </c>
      <c r="D10" s="25">
        <v>48</v>
      </c>
      <c r="E10" s="25" t="s">
        <v>200</v>
      </c>
      <c r="F10" s="25">
        <v>10.35</v>
      </c>
      <c r="G10" s="25">
        <v>10.95</v>
      </c>
      <c r="H10" s="18">
        <v>0.29769552801279497</v>
      </c>
      <c r="J10"/>
    </row>
    <row r="11" spans="1:12" x14ac:dyDescent="0.25">
      <c r="A11" s="25" t="s">
        <v>198</v>
      </c>
      <c r="B11" s="21" t="s">
        <v>192</v>
      </c>
      <c r="C11" s="25" t="s">
        <v>186</v>
      </c>
      <c r="D11" s="25">
        <v>24</v>
      </c>
      <c r="E11" s="25" t="s">
        <v>200</v>
      </c>
      <c r="F11" s="25">
        <v>6.0590000000000002</v>
      </c>
      <c r="G11" s="25">
        <v>7.2919999999999998</v>
      </c>
      <c r="H11" s="18">
        <v>0.16680614780422001</v>
      </c>
      <c r="J11"/>
    </row>
    <row r="12" spans="1:12" x14ac:dyDescent="0.25">
      <c r="A12" s="25" t="s">
        <v>198</v>
      </c>
      <c r="B12" s="21" t="s">
        <v>192</v>
      </c>
      <c r="C12" s="25" t="s">
        <v>187</v>
      </c>
      <c r="D12" s="25">
        <v>24</v>
      </c>
      <c r="E12" s="25" t="s">
        <v>200</v>
      </c>
      <c r="F12" s="25">
        <v>6.07</v>
      </c>
      <c r="G12" s="25">
        <v>7.3680000000000003</v>
      </c>
      <c r="H12" s="18">
        <v>0.15405901150219001</v>
      </c>
      <c r="J12" s="1"/>
      <c r="K12" s="1"/>
      <c r="L12" s="1"/>
    </row>
    <row r="13" spans="1:12" x14ac:dyDescent="0.25">
      <c r="A13" s="25" t="s">
        <v>198</v>
      </c>
      <c r="B13" s="21" t="s">
        <v>192</v>
      </c>
      <c r="C13" s="25" t="s">
        <v>186</v>
      </c>
      <c r="D13" s="25">
        <v>48</v>
      </c>
      <c r="E13" s="25" t="s">
        <v>200</v>
      </c>
      <c r="F13" s="25">
        <v>5.8120000000000003</v>
      </c>
      <c r="G13" s="25">
        <v>6.8410000000000002</v>
      </c>
      <c r="H13" s="18">
        <v>0.24846012160480099</v>
      </c>
      <c r="J13" s="1"/>
      <c r="K13" s="1"/>
      <c r="L13" s="1"/>
    </row>
    <row r="14" spans="1:12" x14ac:dyDescent="0.25">
      <c r="A14" s="25" t="s">
        <v>198</v>
      </c>
      <c r="B14" s="21" t="s">
        <v>192</v>
      </c>
      <c r="C14" s="25" t="s">
        <v>187</v>
      </c>
      <c r="D14" s="25">
        <v>48</v>
      </c>
      <c r="E14" s="25" t="s">
        <v>200</v>
      </c>
      <c r="F14" s="25">
        <v>5.8280000000000003</v>
      </c>
      <c r="G14" s="25">
        <v>7.0709999999999997</v>
      </c>
      <c r="H14" s="18">
        <v>0.18159662581012301</v>
      </c>
    </row>
    <row r="15" spans="1:12" x14ac:dyDescent="0.25">
      <c r="A15" s="25" t="s">
        <v>198</v>
      </c>
      <c r="B15" s="21" t="s">
        <v>191</v>
      </c>
      <c r="C15" s="25" t="s">
        <v>186</v>
      </c>
      <c r="D15" s="25">
        <v>24</v>
      </c>
      <c r="E15" s="25" t="s">
        <v>201</v>
      </c>
      <c r="F15" s="25">
        <v>1.633</v>
      </c>
      <c r="G15" s="25">
        <v>1.3360000000000001</v>
      </c>
      <c r="H15" s="18">
        <v>0.39324988916882903</v>
      </c>
      <c r="J15"/>
      <c r="K15"/>
      <c r="L15"/>
    </row>
    <row r="16" spans="1:12" x14ac:dyDescent="0.25">
      <c r="A16" s="25" t="s">
        <v>198</v>
      </c>
      <c r="B16" s="21" t="s">
        <v>191</v>
      </c>
      <c r="C16" s="25" t="s">
        <v>187</v>
      </c>
      <c r="D16" s="25">
        <v>24</v>
      </c>
      <c r="E16" s="25" t="s">
        <v>201</v>
      </c>
      <c r="F16" s="25">
        <v>1.609</v>
      </c>
      <c r="G16" s="25">
        <v>1.3480000000000001</v>
      </c>
      <c r="H16" s="18">
        <v>0.46162843631699002</v>
      </c>
      <c r="J16"/>
      <c r="K16"/>
      <c r="L16"/>
    </row>
    <row r="17" spans="1:12" x14ac:dyDescent="0.25">
      <c r="A17" s="25" t="s">
        <v>198</v>
      </c>
      <c r="B17" s="21" t="s">
        <v>191</v>
      </c>
      <c r="C17" s="25" t="s">
        <v>186</v>
      </c>
      <c r="D17" s="25">
        <v>48</v>
      </c>
      <c r="E17" s="25" t="s">
        <v>201</v>
      </c>
      <c r="F17" s="25">
        <v>1.427</v>
      </c>
      <c r="G17" s="25">
        <v>1.17</v>
      </c>
      <c r="H17" s="18">
        <v>0.46439842914734702</v>
      </c>
      <c r="J17"/>
      <c r="K17"/>
      <c r="L17"/>
    </row>
    <row r="18" spans="1:12" x14ac:dyDescent="0.25">
      <c r="A18" s="25" t="s">
        <v>198</v>
      </c>
      <c r="B18" s="21" t="s">
        <v>191</v>
      </c>
      <c r="C18" s="25" t="s">
        <v>187</v>
      </c>
      <c r="D18" s="25">
        <v>48</v>
      </c>
      <c r="E18" s="25" t="s">
        <v>201</v>
      </c>
      <c r="F18" s="25">
        <v>1.444</v>
      </c>
      <c r="G18" s="25">
        <v>1.123</v>
      </c>
      <c r="H18" s="18">
        <v>0.36856325851312999</v>
      </c>
    </row>
    <row r="19" spans="1:12" x14ac:dyDescent="0.25">
      <c r="A19" s="16" t="s">
        <v>198</v>
      </c>
      <c r="B19" s="21" t="s">
        <v>190</v>
      </c>
      <c r="C19" s="16" t="s">
        <v>186</v>
      </c>
      <c r="D19" s="16">
        <v>24</v>
      </c>
      <c r="E19" s="16" t="s">
        <v>201</v>
      </c>
      <c r="F19" s="107">
        <v>9.91</v>
      </c>
      <c r="G19" s="107">
        <v>10.83</v>
      </c>
      <c r="H19" s="22">
        <v>3.8268437946351201E-2</v>
      </c>
      <c r="I19" s="2" t="s">
        <v>202</v>
      </c>
    </row>
    <row r="20" spans="1:12" x14ac:dyDescent="0.25">
      <c r="A20" s="16" t="s">
        <v>198</v>
      </c>
      <c r="B20" s="21" t="s">
        <v>190</v>
      </c>
      <c r="C20" s="16" t="s">
        <v>187</v>
      </c>
      <c r="D20" s="16">
        <v>24</v>
      </c>
      <c r="E20" s="16" t="s">
        <v>201</v>
      </c>
      <c r="F20" s="107">
        <v>9.98</v>
      </c>
      <c r="G20" s="107">
        <v>10.77</v>
      </c>
      <c r="H20" s="23">
        <v>6.63134284204525E-2</v>
      </c>
      <c r="I20" s="2" t="s">
        <v>193</v>
      </c>
    </row>
    <row r="21" spans="1:12" x14ac:dyDescent="0.25">
      <c r="A21" s="16" t="s">
        <v>198</v>
      </c>
      <c r="B21" s="21" t="s">
        <v>190</v>
      </c>
      <c r="C21" s="16" t="s">
        <v>186</v>
      </c>
      <c r="D21" s="16">
        <v>48</v>
      </c>
      <c r="E21" s="16" t="s">
        <v>201</v>
      </c>
      <c r="F21" s="107">
        <v>10.08</v>
      </c>
      <c r="G21" s="107">
        <v>10.83</v>
      </c>
      <c r="H21" s="23">
        <v>6.3294074047863802E-2</v>
      </c>
      <c r="I21" s="2" t="s">
        <v>193</v>
      </c>
    </row>
    <row r="22" spans="1:12" x14ac:dyDescent="0.25">
      <c r="A22" s="16" t="s">
        <v>198</v>
      </c>
      <c r="B22" s="21" t="s">
        <v>190</v>
      </c>
      <c r="C22" s="16" t="s">
        <v>187</v>
      </c>
      <c r="D22" s="16">
        <v>48</v>
      </c>
      <c r="E22" s="16" t="s">
        <v>201</v>
      </c>
      <c r="F22" s="107">
        <v>10.119999999999999</v>
      </c>
      <c r="G22" s="107">
        <v>10.89</v>
      </c>
      <c r="H22" s="23">
        <v>6.9151170484503297E-2</v>
      </c>
      <c r="I22" s="2" t="s">
        <v>193</v>
      </c>
    </row>
    <row r="23" spans="1:12" x14ac:dyDescent="0.25">
      <c r="A23" s="25" t="s">
        <v>198</v>
      </c>
      <c r="B23" s="21" t="s">
        <v>192</v>
      </c>
      <c r="C23" s="25" t="s">
        <v>186</v>
      </c>
      <c r="D23" s="25">
        <v>24</v>
      </c>
      <c r="E23" s="25" t="s">
        <v>201</v>
      </c>
      <c r="F23" s="107">
        <v>6.05</v>
      </c>
      <c r="G23" s="107">
        <v>6.68</v>
      </c>
      <c r="H23" s="25">
        <v>0.378</v>
      </c>
    </row>
    <row r="24" spans="1:12" x14ac:dyDescent="0.25">
      <c r="A24" s="25" t="s">
        <v>198</v>
      </c>
      <c r="B24" s="21" t="s">
        <v>192</v>
      </c>
      <c r="C24" s="25" t="s">
        <v>187</v>
      </c>
      <c r="D24" s="25">
        <v>24</v>
      </c>
      <c r="E24" s="25" t="s">
        <v>201</v>
      </c>
      <c r="F24" s="107">
        <v>6.05</v>
      </c>
      <c r="G24" s="107">
        <v>6.75</v>
      </c>
      <c r="H24" s="18">
        <v>0.34</v>
      </c>
    </row>
    <row r="25" spans="1:12" x14ac:dyDescent="0.25">
      <c r="A25" s="25" t="s">
        <v>198</v>
      </c>
      <c r="B25" s="21" t="s">
        <v>192</v>
      </c>
      <c r="C25" s="25" t="s">
        <v>186</v>
      </c>
      <c r="D25" s="25">
        <v>48</v>
      </c>
      <c r="E25" s="25" t="s">
        <v>201</v>
      </c>
      <c r="F25" s="107">
        <v>5.8</v>
      </c>
      <c r="G25" s="107">
        <v>6.32</v>
      </c>
      <c r="H25" s="25">
        <v>0.47</v>
      </c>
    </row>
    <row r="26" spans="1:12" x14ac:dyDescent="0.25">
      <c r="A26" s="25" t="s">
        <v>198</v>
      </c>
      <c r="B26" s="21" t="s">
        <v>192</v>
      </c>
      <c r="C26" s="25" t="s">
        <v>187</v>
      </c>
      <c r="D26" s="25">
        <v>48</v>
      </c>
      <c r="E26" s="25" t="s">
        <v>201</v>
      </c>
      <c r="F26" s="107">
        <v>5.81</v>
      </c>
      <c r="G26" s="107">
        <v>6.45</v>
      </c>
      <c r="H26" s="25">
        <v>0.38900000000000001</v>
      </c>
    </row>
    <row r="27" spans="1:12" x14ac:dyDescent="0.25">
      <c r="A27" s="16" t="s">
        <v>199</v>
      </c>
      <c r="B27" s="21" t="s">
        <v>191</v>
      </c>
      <c r="C27" s="16" t="s">
        <v>186</v>
      </c>
      <c r="D27" s="16">
        <v>24</v>
      </c>
      <c r="E27" s="16" t="s">
        <v>5764</v>
      </c>
      <c r="F27" s="13">
        <v>2.4540000000000002</v>
      </c>
      <c r="G27" s="13">
        <v>2.8210000000000002</v>
      </c>
      <c r="H27" s="18">
        <v>0.61558760735193796</v>
      </c>
    </row>
    <row r="28" spans="1:12" x14ac:dyDescent="0.25">
      <c r="A28" s="16" t="s">
        <v>199</v>
      </c>
      <c r="B28" s="21" t="s">
        <v>191</v>
      </c>
      <c r="C28" s="16" t="s">
        <v>187</v>
      </c>
      <c r="D28" s="16">
        <v>24</v>
      </c>
      <c r="E28" s="25" t="s">
        <v>5764</v>
      </c>
      <c r="F28" s="13">
        <v>2.4620000000000002</v>
      </c>
      <c r="G28" s="13">
        <v>2.7759999999999998</v>
      </c>
      <c r="H28" s="18">
        <v>0.67488268169446397</v>
      </c>
    </row>
    <row r="29" spans="1:12" x14ac:dyDescent="0.25">
      <c r="A29" s="16" t="s">
        <v>199</v>
      </c>
      <c r="B29" s="21" t="s">
        <v>191</v>
      </c>
      <c r="C29" s="16" t="s">
        <v>186</v>
      </c>
      <c r="D29" s="16">
        <v>48</v>
      </c>
      <c r="E29" s="25" t="s">
        <v>5764</v>
      </c>
      <c r="F29" s="13">
        <v>2.2080000000000002</v>
      </c>
      <c r="G29" s="13">
        <v>2.3460000000000001</v>
      </c>
      <c r="H29" s="18">
        <v>0.86086414350560003</v>
      </c>
    </row>
    <row r="30" spans="1:12" x14ac:dyDescent="0.25">
      <c r="A30" s="16" t="s">
        <v>199</v>
      </c>
      <c r="B30" s="21" t="s">
        <v>191</v>
      </c>
      <c r="C30" s="16" t="s">
        <v>187</v>
      </c>
      <c r="D30" s="16">
        <v>48</v>
      </c>
      <c r="E30" s="25" t="s">
        <v>5764</v>
      </c>
      <c r="F30" s="13">
        <v>2.1739999999999999</v>
      </c>
      <c r="G30" s="13">
        <v>2.3170000000000002</v>
      </c>
      <c r="H30" s="18">
        <v>0.85265083722094404</v>
      </c>
    </row>
    <row r="31" spans="1:12" x14ac:dyDescent="0.25">
      <c r="A31" s="16" t="s">
        <v>199</v>
      </c>
      <c r="B31" s="21" t="s">
        <v>190</v>
      </c>
      <c r="C31" s="16" t="s">
        <v>186</v>
      </c>
      <c r="D31" s="16">
        <v>24</v>
      </c>
      <c r="E31" s="25" t="s">
        <v>5764</v>
      </c>
      <c r="F31" s="107">
        <v>11.06</v>
      </c>
      <c r="G31" s="107">
        <v>10.42</v>
      </c>
      <c r="H31" s="18">
        <v>0.39613970764343898</v>
      </c>
    </row>
    <row r="32" spans="1:12" x14ac:dyDescent="0.25">
      <c r="A32" s="16" t="s">
        <v>199</v>
      </c>
      <c r="B32" s="21" t="s">
        <v>190</v>
      </c>
      <c r="C32" s="16" t="s">
        <v>187</v>
      </c>
      <c r="D32" s="16">
        <v>24</v>
      </c>
      <c r="E32" s="25" t="s">
        <v>5764</v>
      </c>
      <c r="F32" s="107">
        <v>11.14</v>
      </c>
      <c r="G32" s="107">
        <v>10.41</v>
      </c>
      <c r="H32" s="17">
        <v>0.38379688357876102</v>
      </c>
    </row>
    <row r="33" spans="1:8" x14ac:dyDescent="0.25">
      <c r="A33" s="16" t="s">
        <v>199</v>
      </c>
      <c r="B33" s="21" t="s">
        <v>190</v>
      </c>
      <c r="C33" s="16" t="s">
        <v>186</v>
      </c>
      <c r="D33" s="16">
        <v>48</v>
      </c>
      <c r="E33" s="25" t="s">
        <v>5764</v>
      </c>
      <c r="F33" s="107">
        <v>11.28</v>
      </c>
      <c r="G33" s="107">
        <v>10.96</v>
      </c>
      <c r="H33" s="18">
        <v>0.69642074888691197</v>
      </c>
    </row>
    <row r="34" spans="1:8" x14ac:dyDescent="0.25">
      <c r="A34" s="16" t="s">
        <v>199</v>
      </c>
      <c r="B34" s="21" t="s">
        <v>190</v>
      </c>
      <c r="C34" s="16" t="s">
        <v>187</v>
      </c>
      <c r="D34" s="16">
        <v>48</v>
      </c>
      <c r="E34" s="25" t="s">
        <v>5764</v>
      </c>
      <c r="F34" s="107">
        <v>10.79</v>
      </c>
      <c r="G34" s="107">
        <v>11.02</v>
      </c>
      <c r="H34" s="18">
        <v>0.76258244262703201</v>
      </c>
    </row>
    <row r="35" spans="1:8" x14ac:dyDescent="0.25">
      <c r="A35" s="25" t="s">
        <v>199</v>
      </c>
      <c r="B35" s="21" t="s">
        <v>192</v>
      </c>
      <c r="C35" s="25" t="s">
        <v>186</v>
      </c>
      <c r="D35" s="25">
        <v>24</v>
      </c>
      <c r="E35" s="25" t="s">
        <v>5764</v>
      </c>
      <c r="F35" s="107">
        <v>8.85</v>
      </c>
      <c r="G35" s="107">
        <v>7.61</v>
      </c>
      <c r="H35" s="25">
        <v>0.20100000000000001</v>
      </c>
    </row>
    <row r="36" spans="1:8" x14ac:dyDescent="0.25">
      <c r="A36" s="25" t="s">
        <v>199</v>
      </c>
      <c r="B36" s="21" t="s">
        <v>192</v>
      </c>
      <c r="C36" s="25" t="s">
        <v>187</v>
      </c>
      <c r="D36" s="25">
        <v>24</v>
      </c>
      <c r="E36" s="25" t="s">
        <v>5764</v>
      </c>
      <c r="F36" s="107">
        <v>9.02</v>
      </c>
      <c r="G36" s="107">
        <v>7.62</v>
      </c>
      <c r="H36" s="25">
        <v>0.17199999999999999</v>
      </c>
    </row>
    <row r="37" spans="1:8" x14ac:dyDescent="0.25">
      <c r="A37" s="25" t="s">
        <v>199</v>
      </c>
      <c r="B37" s="21" t="s">
        <v>192</v>
      </c>
      <c r="C37" s="25" t="s">
        <v>186</v>
      </c>
      <c r="D37" s="25">
        <v>48</v>
      </c>
      <c r="E37" s="25" t="s">
        <v>5764</v>
      </c>
      <c r="F37" s="107">
        <v>8.2799999999999994</v>
      </c>
      <c r="G37" s="107">
        <v>7.72</v>
      </c>
      <c r="H37" s="25">
        <v>0.59099999999999997</v>
      </c>
    </row>
    <row r="38" spans="1:8" x14ac:dyDescent="0.25">
      <c r="A38" s="25" t="s">
        <v>199</v>
      </c>
      <c r="B38" s="21" t="s">
        <v>192</v>
      </c>
      <c r="C38" s="25" t="s">
        <v>187</v>
      </c>
      <c r="D38" s="25">
        <v>48</v>
      </c>
      <c r="E38" s="25" t="s">
        <v>5764</v>
      </c>
      <c r="F38" s="107">
        <v>7.88</v>
      </c>
      <c r="G38" s="107">
        <v>7.75</v>
      </c>
      <c r="H38" s="25">
        <v>0.89700000000000002</v>
      </c>
    </row>
  </sheetData>
  <conditionalFormatting sqref="H15:H18">
    <cfRule type="cellIs" dxfId="2" priority="13" operator="lessThan">
      <formula>0.1</formula>
    </cfRule>
    <cfRule type="cellIs" dxfId="1" priority="14" operator="lessThan">
      <formula>0.2</formula>
    </cfRule>
    <cfRule type="cellIs" dxfId="0" priority="15" operator="lessThan">
      <formula>0.1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Supp. 1</vt:lpstr>
      <vt:lpstr>Supp. 2</vt:lpstr>
      <vt:lpstr>Supp. 3</vt:lpstr>
      <vt:lpstr>Supp. 4</vt:lpstr>
      <vt:lpstr>Supp. 5</vt:lpstr>
      <vt:lpstr>Supp. 6</vt:lpstr>
      <vt:lpstr>Supp. 7</vt:lpstr>
      <vt:lpstr>Supp. 8</vt:lpstr>
      <vt:lpstr>Supp. 9</vt:lpstr>
      <vt:lpstr>Supp. 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kat, Abdul-Karim</dc:creator>
  <cp:lastModifiedBy>Barakat, Abdul-Karim</cp:lastModifiedBy>
  <dcterms:created xsi:type="dcterms:W3CDTF">2019-03-13T14:38:37Z</dcterms:created>
  <dcterms:modified xsi:type="dcterms:W3CDTF">2020-04-17T17:40:41Z</dcterms:modified>
</cp:coreProperties>
</file>